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Z:\Carstens-Lab\Projects\Liver Met TME\Manuscript\"/>
    </mc:Choice>
  </mc:AlternateContent>
  <xr:revisionPtr revIDLastSave="0" documentId="13_ncr:1_{9D1CF03D-0701-4DC0-9B06-B8FF67A95F46}" xr6:coauthVersionLast="47" xr6:coauthVersionMax="47" xr10:uidLastSave="{00000000-0000-0000-0000-000000000000}"/>
  <bookViews>
    <workbookView xWindow="555" yWindow="570" windowWidth="28350" windowHeight="14220" firstSheet="4" activeTab="8" xr2:uid="{14D06E08-CC02-4F34-BCB7-579E462F4906}"/>
  </bookViews>
  <sheets>
    <sheet name="Supplementary Table 1" sheetId="5" r:id="rId1"/>
    <sheet name="Supplementary Table 2" sheetId="10" r:id="rId2"/>
    <sheet name="Supplementary Table 3" sheetId="3" r:id="rId3"/>
    <sheet name="Supplementary Table 4" sheetId="4" r:id="rId4"/>
    <sheet name="Supplementary Table 5" sheetId="6" r:id="rId5"/>
    <sheet name="Supplementary Table 6" sheetId="7" r:id="rId6"/>
    <sheet name="Supplementary Table 7" sheetId="8" r:id="rId7"/>
    <sheet name="Supplementary Table 8" sheetId="2" r:id="rId8"/>
    <sheet name="Supplementary Table 9" sheetId="9" r:id="rId9"/>
  </sheets>
  <definedNames>
    <definedName name="_xlnm._FilterDatabase" localSheetId="7" hidden="1">'Supplementary Table 8'!$A$1:$CM$2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69" i="2" l="1"/>
  <c r="AL268" i="2"/>
  <c r="AL267" i="2"/>
  <c r="AL266" i="2"/>
  <c r="AL265" i="2"/>
  <c r="AL264" i="2"/>
  <c r="AL263" i="2"/>
  <c r="AL260" i="2"/>
  <c r="AE260" i="2"/>
  <c r="AD260" i="2"/>
  <c r="AA260" i="2"/>
  <c r="AL259" i="2"/>
  <c r="AE259" i="2"/>
  <c r="AD259" i="2"/>
  <c r="AA259" i="2"/>
  <c r="AL258" i="2"/>
  <c r="AE258" i="2"/>
  <c r="AD258" i="2"/>
  <c r="AA258" i="2"/>
  <c r="AL257" i="2"/>
  <c r="AE257" i="2"/>
  <c r="AD257" i="2"/>
  <c r="AA257" i="2"/>
  <c r="AL256" i="2"/>
  <c r="AE256" i="2"/>
  <c r="AD256" i="2"/>
  <c r="AA256" i="2"/>
  <c r="AL255" i="2"/>
  <c r="AE255" i="2"/>
  <c r="AD255" i="2"/>
  <c r="AA255" i="2"/>
  <c r="AL254" i="2"/>
  <c r="AE254" i="2"/>
  <c r="AD254" i="2"/>
  <c r="AA254" i="2"/>
  <c r="AL253" i="2"/>
  <c r="AE253" i="2"/>
  <c r="AD253" i="2"/>
  <c r="AA253" i="2"/>
  <c r="AL252" i="2"/>
  <c r="AE252" i="2"/>
  <c r="AD252" i="2"/>
  <c r="AA252" i="2"/>
  <c r="AL251" i="2"/>
  <c r="AE251" i="2"/>
  <c r="AD251" i="2"/>
  <c r="AA251" i="2"/>
  <c r="AL250" i="2"/>
  <c r="AE250" i="2"/>
  <c r="AD250" i="2"/>
  <c r="AA250" i="2"/>
  <c r="AL249" i="2"/>
  <c r="AE249" i="2"/>
  <c r="AD249" i="2"/>
  <c r="AA249" i="2"/>
  <c r="AL248" i="2"/>
  <c r="AE248" i="2"/>
  <c r="AD248" i="2"/>
  <c r="AA248" i="2"/>
  <c r="AL247" i="2"/>
  <c r="AE247" i="2"/>
  <c r="AD247" i="2"/>
  <c r="AA247" i="2"/>
  <c r="AL246" i="2"/>
  <c r="AE246" i="2"/>
  <c r="AD246" i="2"/>
  <c r="AA246" i="2"/>
  <c r="AL245" i="2"/>
  <c r="AE245" i="2"/>
  <c r="AD245" i="2"/>
  <c r="AA245" i="2"/>
  <c r="AL244" i="2"/>
  <c r="AE244" i="2"/>
  <c r="AD244" i="2"/>
  <c r="AA244" i="2"/>
  <c r="AL243" i="2"/>
  <c r="AE243" i="2"/>
  <c r="AD243" i="2"/>
  <c r="AA243" i="2"/>
  <c r="AL240" i="2"/>
  <c r="AE240" i="2"/>
  <c r="AD240" i="2"/>
  <c r="S240" i="2"/>
  <c r="AL239" i="2"/>
  <c r="AE239" i="2"/>
  <c r="AD239" i="2"/>
  <c r="S239" i="2"/>
  <c r="AL238" i="2"/>
  <c r="AE238" i="2"/>
  <c r="AD238" i="2"/>
  <c r="S238" i="2"/>
  <c r="AE237" i="2"/>
  <c r="AD237" i="2"/>
  <c r="S237" i="2"/>
  <c r="AL234" i="2"/>
  <c r="AE234" i="2"/>
  <c r="AD234" i="2"/>
  <c r="S234" i="2"/>
  <c r="AL233" i="2"/>
  <c r="AE233" i="2"/>
  <c r="AD233" i="2"/>
  <c r="S233" i="2"/>
  <c r="AL232" i="2"/>
  <c r="AE232" i="2"/>
  <c r="AD232" i="2"/>
  <c r="S232" i="2"/>
  <c r="AL231" i="2"/>
  <c r="AE231" i="2"/>
  <c r="AD231" i="2"/>
  <c r="S231" i="2"/>
  <c r="AL228" i="2"/>
  <c r="AE228" i="2"/>
  <c r="AC228" i="2"/>
  <c r="AD228" i="2" s="1"/>
  <c r="X228" i="2"/>
  <c r="S228" i="2"/>
  <c r="AL227" i="2"/>
  <c r="AE227" i="2"/>
  <c r="AC227" i="2"/>
  <c r="AD227" i="2" s="1"/>
  <c r="X227" i="2"/>
  <c r="S227" i="2"/>
  <c r="AL226" i="2"/>
  <c r="AE226" i="2"/>
  <c r="AC226" i="2"/>
  <c r="AD226" i="2" s="1"/>
  <c r="X226" i="2"/>
  <c r="S226" i="2"/>
  <c r="AL225" i="2"/>
  <c r="AE225" i="2"/>
  <c r="AC225" i="2"/>
  <c r="AD225" i="2" s="1"/>
  <c r="X225" i="2"/>
  <c r="S225" i="2"/>
  <c r="AL224" i="2"/>
  <c r="AE224" i="2"/>
  <c r="AC224" i="2"/>
  <c r="AD224" i="2" s="1"/>
  <c r="X224" i="2"/>
  <c r="S224" i="2"/>
  <c r="AL221" i="2"/>
  <c r="AE221" i="2"/>
  <c r="AC221" i="2"/>
  <c r="AD221" i="2" s="1"/>
  <c r="X221" i="2"/>
  <c r="S221" i="2"/>
  <c r="AL220" i="2"/>
  <c r="AE220" i="2"/>
  <c r="AC220" i="2"/>
  <c r="AD220" i="2" s="1"/>
  <c r="X220" i="2"/>
  <c r="S220" i="2"/>
  <c r="AL219" i="2"/>
  <c r="AE219" i="2"/>
  <c r="AC219" i="2"/>
  <c r="AD219" i="2" s="1"/>
  <c r="X219" i="2"/>
  <c r="S219" i="2"/>
  <c r="AL218" i="2"/>
  <c r="AE218" i="2"/>
  <c r="AC218" i="2"/>
  <c r="AD218" i="2" s="1"/>
  <c r="X218" i="2"/>
  <c r="S218" i="2"/>
  <c r="AL217" i="2"/>
  <c r="AE217" i="2"/>
  <c r="AC217" i="2"/>
  <c r="AD217" i="2" s="1"/>
  <c r="X217" i="2"/>
  <c r="S217" i="2"/>
  <c r="AL216" i="2"/>
  <c r="AE216" i="2"/>
  <c r="AC216" i="2"/>
  <c r="AD216" i="2" s="1"/>
  <c r="X216" i="2"/>
  <c r="S216" i="2"/>
  <c r="AE215" i="2"/>
  <c r="AC215" i="2"/>
  <c r="AD215" i="2" s="1"/>
  <c r="X215" i="2"/>
  <c r="S215" i="2"/>
  <c r="AL214" i="2"/>
  <c r="AE214" i="2"/>
  <c r="AC214" i="2"/>
  <c r="AD214" i="2" s="1"/>
  <c r="S214" i="2"/>
  <c r="AL213" i="2"/>
  <c r="AE213" i="2"/>
  <c r="AC213" i="2"/>
  <c r="AD213" i="2" s="1"/>
  <c r="X213" i="2"/>
  <c r="S213" i="2"/>
  <c r="AL212" i="2"/>
  <c r="AE212" i="2"/>
  <c r="AC212" i="2"/>
  <c r="AD212" i="2" s="1"/>
  <c r="X212" i="2"/>
  <c r="S212" i="2"/>
  <c r="AL211" i="2"/>
  <c r="AE211" i="2"/>
  <c r="AD211" i="2"/>
  <c r="AL210" i="2"/>
  <c r="AE210" i="2"/>
  <c r="AD210" i="2"/>
  <c r="AL209" i="2"/>
  <c r="AE209" i="2"/>
  <c r="AD209" i="2"/>
  <c r="AL208" i="2"/>
  <c r="AE208" i="2"/>
  <c r="AD208" i="2"/>
  <c r="AL207" i="2"/>
  <c r="AE207" i="2"/>
  <c r="AD207" i="2"/>
  <c r="AL206" i="2"/>
  <c r="AE206" i="2"/>
  <c r="AD206" i="2"/>
  <c r="AE205" i="2"/>
  <c r="AD205" i="2"/>
  <c r="AL204" i="2"/>
  <c r="AE204" i="2"/>
  <c r="AD204" i="2"/>
  <c r="AL203" i="2"/>
  <c r="AE203" i="2"/>
  <c r="AC203" i="2"/>
  <c r="AD203" i="2" s="1"/>
  <c r="X203" i="2"/>
  <c r="S203" i="2"/>
  <c r="AE202" i="2"/>
  <c r="AC202" i="2"/>
  <c r="AD202" i="2" s="1"/>
  <c r="X202" i="2"/>
  <c r="AL201" i="2"/>
  <c r="AE201" i="2"/>
  <c r="AC201" i="2"/>
  <c r="AD201" i="2" s="1"/>
  <c r="X201" i="2"/>
  <c r="S201" i="2"/>
  <c r="AL200" i="2"/>
  <c r="X200" i="2"/>
  <c r="S200" i="2"/>
  <c r="AL199" i="2"/>
  <c r="AE199" i="2"/>
  <c r="AC199" i="2"/>
  <c r="AD199" i="2" s="1"/>
  <c r="X199" i="2"/>
  <c r="S199" i="2"/>
  <c r="AL198" i="2"/>
  <c r="AE198" i="2"/>
  <c r="AC198" i="2"/>
  <c r="AD198" i="2" s="1"/>
  <c r="X198" i="2"/>
  <c r="S198" i="2"/>
  <c r="AL197" i="2"/>
  <c r="AE197" i="2"/>
  <c r="AC197" i="2"/>
  <c r="AD197" i="2" s="1"/>
  <c r="X197" i="2"/>
  <c r="S197" i="2"/>
  <c r="AL196" i="2"/>
  <c r="AE196" i="2"/>
  <c r="AC196" i="2"/>
  <c r="AD196" i="2" s="1"/>
  <c r="X196" i="2"/>
  <c r="S196" i="2"/>
  <c r="AL195" i="2"/>
  <c r="AE195" i="2"/>
  <c r="AC195" i="2"/>
  <c r="AD195" i="2" s="1"/>
  <c r="X195" i="2"/>
  <c r="S195" i="2"/>
  <c r="AL194" i="2"/>
  <c r="AE194" i="2"/>
  <c r="AC194" i="2"/>
  <c r="AD194" i="2" s="1"/>
  <c r="X194" i="2"/>
  <c r="S194" i="2"/>
  <c r="AL191" i="2"/>
  <c r="AE191" i="2"/>
  <c r="AC191" i="2"/>
  <c r="AD191" i="2" s="1"/>
  <c r="X191" i="2"/>
  <c r="S191" i="2"/>
  <c r="AL190" i="2"/>
  <c r="AE190" i="2"/>
  <c r="AC190" i="2"/>
  <c r="AD190" i="2" s="1"/>
  <c r="X190" i="2"/>
  <c r="S190" i="2"/>
  <c r="AL189" i="2"/>
  <c r="AE189" i="2"/>
  <c r="AC189" i="2"/>
  <c r="AD189" i="2" s="1"/>
  <c r="X189" i="2"/>
  <c r="S189" i="2"/>
  <c r="AL188" i="2"/>
  <c r="AE188" i="2"/>
  <c r="AC188" i="2"/>
  <c r="AD188" i="2" s="1"/>
  <c r="X188" i="2"/>
  <c r="S188" i="2"/>
  <c r="AL187" i="2"/>
  <c r="AE187" i="2"/>
  <c r="AC187" i="2"/>
  <c r="AD187" i="2" s="1"/>
  <c r="X187" i="2"/>
  <c r="S187" i="2"/>
  <c r="AL186" i="2"/>
  <c r="AE186" i="2"/>
  <c r="AC186" i="2"/>
  <c r="AD186" i="2" s="1"/>
  <c r="X186" i="2"/>
  <c r="S186" i="2"/>
  <c r="AL185" i="2"/>
  <c r="AE185" i="2"/>
  <c r="AC185" i="2"/>
  <c r="AD185" i="2" s="1"/>
  <c r="X185" i="2"/>
  <c r="S185" i="2"/>
  <c r="AL184" i="2"/>
  <c r="AE184" i="2"/>
  <c r="AC184" i="2"/>
  <c r="AD184" i="2" s="1"/>
  <c r="X184" i="2"/>
  <c r="S184" i="2"/>
  <c r="AL183" i="2"/>
  <c r="AE183" i="2"/>
  <c r="AC183" i="2"/>
  <c r="AD183" i="2" s="1"/>
  <c r="X183" i="2"/>
  <c r="S183" i="2"/>
  <c r="AL182" i="2"/>
  <c r="AE182" i="2"/>
  <c r="AC182" i="2"/>
  <c r="AD182" i="2" s="1"/>
  <c r="X182" i="2"/>
  <c r="S182" i="2"/>
  <c r="AL181" i="2"/>
  <c r="X181" i="2"/>
  <c r="S181" i="2"/>
  <c r="AL180" i="2"/>
  <c r="AE180" i="2"/>
  <c r="AC180" i="2"/>
  <c r="AD180" i="2" s="1"/>
  <c r="X180" i="2"/>
  <c r="S180" i="2"/>
  <c r="AL179" i="2"/>
  <c r="AE179" i="2"/>
  <c r="AC179" i="2"/>
  <c r="AD179" i="2" s="1"/>
  <c r="X179" i="2"/>
  <c r="S179" i="2"/>
  <c r="AL178" i="2"/>
  <c r="AE178" i="2"/>
  <c r="AC178" i="2"/>
  <c r="AD178" i="2" s="1"/>
  <c r="X178" i="2"/>
  <c r="S178" i="2"/>
  <c r="AL177" i="2"/>
  <c r="AE177" i="2"/>
  <c r="AC177" i="2"/>
  <c r="AD177" i="2" s="1"/>
  <c r="X177" i="2"/>
  <c r="S177" i="2"/>
  <c r="AL176" i="2"/>
  <c r="AE176" i="2"/>
  <c r="AC176" i="2"/>
  <c r="AD176" i="2" s="1"/>
  <c r="X176" i="2"/>
  <c r="S176" i="2"/>
  <c r="AL175" i="2"/>
  <c r="AE175" i="2"/>
  <c r="AC175" i="2"/>
  <c r="AD175" i="2" s="1"/>
  <c r="X175" i="2"/>
  <c r="S175" i="2"/>
  <c r="AL174" i="2"/>
  <c r="AE174" i="2"/>
  <c r="AC174" i="2"/>
  <c r="AD174" i="2" s="1"/>
  <c r="X174" i="2"/>
  <c r="S174" i="2"/>
  <c r="AE173" i="2"/>
  <c r="AD173" i="2"/>
  <c r="AL172" i="2"/>
  <c r="AE172" i="2"/>
  <c r="AD172" i="2"/>
  <c r="AL171" i="2"/>
  <c r="AE171" i="2"/>
  <c r="AD171" i="2"/>
  <c r="AL170" i="2"/>
  <c r="AE170" i="2"/>
  <c r="AD170" i="2"/>
  <c r="AL169" i="2"/>
  <c r="AE169" i="2"/>
  <c r="AD169" i="2"/>
  <c r="AL168" i="2"/>
  <c r="AE168" i="2"/>
  <c r="AD168" i="2"/>
  <c r="AL167" i="2"/>
  <c r="AE167" i="2"/>
  <c r="AC167" i="2"/>
  <c r="AD167" i="2" s="1"/>
  <c r="X167" i="2"/>
  <c r="S167" i="2"/>
  <c r="AL166" i="2"/>
  <c r="AE166" i="2"/>
  <c r="AC166" i="2"/>
  <c r="AD166" i="2" s="1"/>
  <c r="X166" i="2"/>
  <c r="S166" i="2"/>
  <c r="AL165" i="2"/>
  <c r="AE165" i="2"/>
  <c r="AC165" i="2"/>
  <c r="AD165" i="2" s="1"/>
  <c r="X165" i="2"/>
  <c r="S165" i="2"/>
  <c r="AL164" i="2"/>
  <c r="AE164" i="2"/>
  <c r="AC164" i="2"/>
  <c r="AD164" i="2" s="1"/>
  <c r="X164" i="2"/>
  <c r="S164" i="2"/>
  <c r="AL163" i="2"/>
  <c r="AE163" i="2"/>
  <c r="AC163" i="2"/>
  <c r="AD163" i="2" s="1"/>
  <c r="X163" i="2"/>
  <c r="S163" i="2"/>
  <c r="AL162" i="2"/>
  <c r="AE162" i="2"/>
  <c r="AC162" i="2"/>
  <c r="AD162" i="2" s="1"/>
  <c r="X162" i="2"/>
  <c r="S162" i="2"/>
  <c r="AL161" i="2"/>
  <c r="AE161" i="2"/>
  <c r="AC161" i="2"/>
  <c r="AD161" i="2" s="1"/>
  <c r="X161" i="2"/>
  <c r="S161" i="2"/>
  <c r="AL160" i="2"/>
  <c r="AE160" i="2"/>
  <c r="AC160" i="2"/>
  <c r="AD160" i="2" s="1"/>
  <c r="X160" i="2"/>
  <c r="S160" i="2"/>
  <c r="AL159" i="2"/>
  <c r="AE159" i="2"/>
  <c r="AC159" i="2"/>
  <c r="AD159" i="2" s="1"/>
  <c r="X159" i="2"/>
  <c r="S159" i="2"/>
  <c r="AL156" i="2"/>
  <c r="AE156" i="2"/>
  <c r="AC156" i="2"/>
  <c r="AD156" i="2" s="1"/>
  <c r="X156" i="2"/>
  <c r="S156" i="2"/>
  <c r="AL155" i="2"/>
  <c r="AE155" i="2"/>
  <c r="AC155" i="2"/>
  <c r="AD155" i="2" s="1"/>
  <c r="X155" i="2"/>
  <c r="S155" i="2"/>
  <c r="AL154" i="2"/>
  <c r="AE154" i="2"/>
  <c r="AC154" i="2"/>
  <c r="AD154" i="2" s="1"/>
  <c r="X154" i="2"/>
  <c r="S154" i="2"/>
  <c r="AL153" i="2"/>
  <c r="AE153" i="2"/>
  <c r="AC153" i="2"/>
  <c r="AD153" i="2" s="1"/>
  <c r="X153" i="2"/>
  <c r="S153" i="2"/>
  <c r="AL152" i="2"/>
  <c r="AE152" i="2"/>
  <c r="AC152" i="2"/>
  <c r="AD152" i="2" s="1"/>
  <c r="X152" i="2"/>
  <c r="S152" i="2"/>
  <c r="AL151" i="2"/>
  <c r="AE151" i="2"/>
  <c r="AC151" i="2"/>
  <c r="AD151" i="2" s="1"/>
  <c r="X151" i="2"/>
  <c r="S151" i="2"/>
  <c r="AL150" i="2"/>
  <c r="X150" i="2"/>
  <c r="S150" i="2"/>
  <c r="X149" i="2"/>
  <c r="S149" i="2"/>
  <c r="AL148" i="2"/>
  <c r="AE148" i="2"/>
  <c r="AC148" i="2"/>
  <c r="AD148" i="2" s="1"/>
  <c r="X148" i="2"/>
  <c r="S148" i="2"/>
  <c r="AL147" i="2"/>
  <c r="AE147" i="2"/>
  <c r="AC147" i="2"/>
  <c r="AD147" i="2" s="1"/>
  <c r="X147" i="2"/>
  <c r="S147" i="2"/>
  <c r="AL146" i="2"/>
  <c r="AE146" i="2"/>
  <c r="AC146" i="2"/>
  <c r="AD146" i="2" s="1"/>
  <c r="X146" i="2"/>
  <c r="S146" i="2"/>
  <c r="X145" i="2"/>
  <c r="S145" i="2"/>
  <c r="AL144" i="2"/>
  <c r="AL143" i="2"/>
  <c r="AL142" i="2"/>
  <c r="AL141" i="2"/>
  <c r="AL140" i="2"/>
  <c r="AL139" i="2"/>
  <c r="AL138" i="2"/>
  <c r="AE138" i="2"/>
  <c r="AC138" i="2"/>
  <c r="AD138" i="2" s="1"/>
  <c r="X138" i="2"/>
  <c r="S138" i="2"/>
  <c r="AL137" i="2"/>
  <c r="AE137" i="2"/>
  <c r="AC137" i="2"/>
  <c r="AD137" i="2" s="1"/>
  <c r="X137" i="2"/>
  <c r="S137" i="2"/>
  <c r="AL136" i="2"/>
  <c r="AE136" i="2"/>
  <c r="AC136" i="2"/>
  <c r="AD136" i="2" s="1"/>
  <c r="X136" i="2"/>
  <c r="S136" i="2"/>
  <c r="AL135" i="2"/>
  <c r="AE135" i="2"/>
  <c r="AC135" i="2"/>
  <c r="AD135" i="2" s="1"/>
  <c r="X135" i="2"/>
  <c r="S135" i="2"/>
  <c r="AL134" i="2"/>
  <c r="AE134" i="2"/>
  <c r="AC134" i="2"/>
  <c r="AD134" i="2" s="1"/>
  <c r="X134" i="2"/>
  <c r="S134" i="2"/>
  <c r="AL133" i="2"/>
  <c r="AL132" i="2"/>
  <c r="AE132" i="2"/>
  <c r="AD132" i="2"/>
  <c r="AL131" i="2"/>
  <c r="AE131" i="2"/>
  <c r="AD131" i="2"/>
  <c r="AL130" i="2"/>
  <c r="AE130" i="2"/>
  <c r="AD130" i="2"/>
  <c r="AL129" i="2"/>
  <c r="AE129" i="2"/>
  <c r="AD129" i="2"/>
  <c r="AL128" i="2"/>
  <c r="AL127" i="2"/>
  <c r="AE127" i="2"/>
  <c r="AD127" i="2"/>
  <c r="AL126" i="2"/>
  <c r="AE126" i="2"/>
  <c r="AD126" i="2"/>
  <c r="AL125" i="2"/>
  <c r="AE125" i="2"/>
  <c r="AD125" i="2"/>
  <c r="AL124" i="2"/>
  <c r="AE124" i="2"/>
  <c r="AD124" i="2"/>
  <c r="AL123" i="2"/>
  <c r="AL122" i="2"/>
  <c r="AL121" i="2"/>
  <c r="AL120" i="2"/>
  <c r="AL119" i="2"/>
  <c r="AL118" i="2"/>
  <c r="AL117" i="2"/>
  <c r="AE117" i="2"/>
  <c r="AD117" i="2"/>
  <c r="AL116" i="2"/>
  <c r="AE116" i="2"/>
  <c r="AD116" i="2"/>
  <c r="AL115" i="2"/>
  <c r="AE115" i="2"/>
  <c r="AD115" i="2"/>
  <c r="AL114" i="2"/>
  <c r="AE114" i="2"/>
  <c r="AD114" i="2"/>
  <c r="AL113" i="2"/>
  <c r="AE113" i="2"/>
  <c r="AD113" i="2"/>
  <c r="AL112" i="2"/>
  <c r="AE112" i="2"/>
  <c r="AD112" i="2"/>
  <c r="AL111" i="2"/>
  <c r="AE111" i="2"/>
  <c r="AC111" i="2"/>
  <c r="AD111" i="2" s="1"/>
  <c r="X111" i="2"/>
  <c r="S111" i="2"/>
  <c r="AL110" i="2"/>
  <c r="AE110" i="2"/>
  <c r="AC110" i="2"/>
  <c r="AD110" i="2" s="1"/>
  <c r="X110" i="2"/>
  <c r="S110" i="2"/>
  <c r="AL109" i="2"/>
  <c r="AE109" i="2"/>
  <c r="AC109" i="2"/>
  <c r="AD109" i="2" s="1"/>
  <c r="X109" i="2"/>
  <c r="S109" i="2"/>
  <c r="AL108" i="2"/>
  <c r="AE108" i="2"/>
  <c r="AC108" i="2"/>
  <c r="AD108" i="2" s="1"/>
  <c r="X108" i="2"/>
  <c r="S108" i="2"/>
  <c r="AL107" i="2"/>
  <c r="AE107" i="2"/>
  <c r="AC107" i="2"/>
  <c r="AD107" i="2" s="1"/>
  <c r="X107" i="2"/>
  <c r="S107" i="2"/>
  <c r="AL106" i="2"/>
  <c r="AE106" i="2"/>
  <c r="AC106" i="2"/>
  <c r="AD106" i="2" s="1"/>
  <c r="X106" i="2"/>
  <c r="S106" i="2"/>
  <c r="AL105" i="2"/>
  <c r="AE105" i="2"/>
  <c r="AC105" i="2"/>
  <c r="AD105" i="2" s="1"/>
  <c r="X105" i="2"/>
  <c r="S105" i="2"/>
  <c r="AL104" i="2"/>
  <c r="AE104" i="2"/>
  <c r="AC104" i="2"/>
  <c r="AD104" i="2" s="1"/>
  <c r="X104" i="2"/>
  <c r="S104" i="2"/>
  <c r="AL103" i="2"/>
  <c r="AE103" i="2"/>
  <c r="AC103" i="2"/>
  <c r="AD103" i="2" s="1"/>
  <c r="X103" i="2"/>
  <c r="S103" i="2"/>
  <c r="AL102" i="2"/>
  <c r="AE102" i="2"/>
  <c r="AC102" i="2"/>
  <c r="AD102" i="2" s="1"/>
  <c r="X102" i="2"/>
  <c r="S102" i="2"/>
  <c r="AL99" i="2"/>
  <c r="AE99" i="2"/>
  <c r="AC99" i="2"/>
  <c r="AD99" i="2" s="1"/>
  <c r="X99" i="2"/>
  <c r="S99" i="2"/>
  <c r="AL98" i="2"/>
  <c r="AE98" i="2"/>
  <c r="AC98" i="2"/>
  <c r="AD98" i="2" s="1"/>
  <c r="X98" i="2"/>
  <c r="S98" i="2"/>
  <c r="AL97" i="2"/>
  <c r="AE97" i="2"/>
  <c r="AC97" i="2"/>
  <c r="AD97" i="2" s="1"/>
  <c r="X97" i="2"/>
  <c r="S97" i="2"/>
  <c r="AL96" i="2"/>
  <c r="AE96" i="2"/>
  <c r="AC96" i="2"/>
  <c r="AD96" i="2" s="1"/>
  <c r="X96" i="2"/>
  <c r="S96" i="2"/>
  <c r="AL95" i="2"/>
  <c r="AE95" i="2"/>
  <c r="AC95" i="2"/>
  <c r="AD95" i="2" s="1"/>
  <c r="X95" i="2"/>
  <c r="S95" i="2"/>
  <c r="AL94" i="2"/>
  <c r="AE94" i="2"/>
  <c r="AC94" i="2"/>
  <c r="AD94" i="2" s="1"/>
  <c r="X94" i="2"/>
  <c r="S94" i="2"/>
  <c r="AL93" i="2"/>
  <c r="AE93" i="2"/>
  <c r="AC93" i="2"/>
  <c r="AD93" i="2" s="1"/>
  <c r="X93" i="2"/>
  <c r="S93" i="2"/>
  <c r="AL92" i="2"/>
  <c r="AE92" i="2"/>
  <c r="AC92" i="2"/>
  <c r="AD92" i="2" s="1"/>
  <c r="X92" i="2"/>
  <c r="S92" i="2"/>
  <c r="AL91" i="2"/>
  <c r="AE91" i="2"/>
  <c r="AC91" i="2"/>
  <c r="AD91" i="2" s="1"/>
  <c r="X91" i="2"/>
  <c r="S91" i="2"/>
  <c r="AL90" i="2"/>
  <c r="AE90" i="2"/>
  <c r="AC90" i="2"/>
  <c r="AD90" i="2" s="1"/>
  <c r="X90" i="2"/>
  <c r="S90" i="2"/>
  <c r="AL89" i="2"/>
  <c r="AE89" i="2"/>
  <c r="AC89" i="2"/>
  <c r="AD89" i="2" s="1"/>
  <c r="X89" i="2"/>
  <c r="S89" i="2"/>
  <c r="AL88" i="2"/>
  <c r="AE88" i="2"/>
  <c r="AC88" i="2"/>
  <c r="AD88" i="2" s="1"/>
  <c r="X88" i="2"/>
  <c r="S88" i="2"/>
  <c r="AL87" i="2"/>
  <c r="X87" i="2"/>
  <c r="S87" i="2"/>
  <c r="AL86" i="2"/>
  <c r="AE86" i="2"/>
  <c r="AC86" i="2"/>
  <c r="AD86" i="2" s="1"/>
  <c r="X86" i="2"/>
  <c r="S86" i="2"/>
  <c r="AL85" i="2"/>
  <c r="X85" i="2"/>
  <c r="S85" i="2"/>
  <c r="AL84" i="2"/>
  <c r="AE84" i="2"/>
  <c r="AC84" i="2"/>
  <c r="AD84" i="2" s="1"/>
  <c r="X84" i="2"/>
  <c r="S84" i="2"/>
  <c r="AL83" i="2"/>
  <c r="AE83" i="2"/>
  <c r="AC83" i="2"/>
  <c r="AD83" i="2" s="1"/>
  <c r="X83" i="2"/>
  <c r="S83" i="2"/>
  <c r="AL82" i="2"/>
  <c r="AE82" i="2"/>
  <c r="AC82" i="2"/>
  <c r="AD82" i="2" s="1"/>
  <c r="X82" i="2"/>
  <c r="S82" i="2"/>
  <c r="AL81" i="2"/>
  <c r="AE81" i="2"/>
  <c r="AC81" i="2"/>
  <c r="AD81" i="2" s="1"/>
  <c r="X81" i="2"/>
  <c r="S81" i="2"/>
  <c r="AL78" i="2"/>
  <c r="AE78" i="2"/>
  <c r="AC78" i="2"/>
  <c r="AD78" i="2" s="1"/>
  <c r="X78" i="2"/>
  <c r="S78" i="2"/>
  <c r="AL77" i="2"/>
  <c r="AE77" i="2"/>
  <c r="AC77" i="2"/>
  <c r="AD77" i="2" s="1"/>
  <c r="X77" i="2"/>
  <c r="S77" i="2"/>
  <c r="AL76" i="2"/>
  <c r="AE76" i="2"/>
  <c r="AC76" i="2"/>
  <c r="AD76" i="2" s="1"/>
  <c r="X76" i="2"/>
  <c r="S76" i="2"/>
  <c r="AL75" i="2"/>
  <c r="AE75" i="2"/>
  <c r="AC75" i="2"/>
  <c r="AD75" i="2" s="1"/>
  <c r="X75" i="2"/>
  <c r="S75" i="2"/>
  <c r="AL74" i="2"/>
  <c r="AE74" i="2"/>
  <c r="AC74" i="2"/>
  <c r="AD74" i="2" s="1"/>
  <c r="X74" i="2"/>
  <c r="S74" i="2"/>
  <c r="AL73" i="2"/>
  <c r="AE73" i="2"/>
  <c r="AC73" i="2"/>
  <c r="AD73" i="2" s="1"/>
  <c r="X73" i="2"/>
  <c r="S73" i="2"/>
  <c r="AL72" i="2"/>
  <c r="AE72" i="2"/>
  <c r="AC72" i="2"/>
  <c r="AD72" i="2" s="1"/>
  <c r="X72" i="2"/>
  <c r="S72" i="2"/>
  <c r="AL71" i="2"/>
  <c r="AE71" i="2"/>
  <c r="AC71" i="2"/>
  <c r="AD71" i="2" s="1"/>
  <c r="X71" i="2"/>
  <c r="S71" i="2"/>
  <c r="AL70" i="2"/>
  <c r="AE70" i="2"/>
  <c r="AC70" i="2"/>
  <c r="AD70" i="2" s="1"/>
  <c r="X70" i="2"/>
  <c r="S70" i="2"/>
  <c r="AL69" i="2"/>
  <c r="AE69" i="2"/>
  <c r="AC69" i="2"/>
  <c r="AD69" i="2" s="1"/>
  <c r="X69" i="2"/>
  <c r="S69" i="2"/>
  <c r="AL68" i="2"/>
  <c r="AE68" i="2"/>
  <c r="AC68" i="2"/>
  <c r="AD68" i="2" s="1"/>
  <c r="X68" i="2"/>
  <c r="S68" i="2"/>
  <c r="AL67" i="2"/>
  <c r="AE67" i="2"/>
  <c r="AC67" i="2"/>
  <c r="AD67" i="2" s="1"/>
  <c r="X67" i="2"/>
  <c r="S67" i="2"/>
  <c r="AL66" i="2"/>
  <c r="AE66" i="2"/>
  <c r="AC66" i="2"/>
  <c r="AD66" i="2" s="1"/>
  <c r="X66" i="2"/>
  <c r="S66" i="2"/>
  <c r="AL65" i="2"/>
  <c r="AE65" i="2"/>
  <c r="AC65" i="2"/>
  <c r="AD65" i="2" s="1"/>
  <c r="X65" i="2"/>
  <c r="S65" i="2"/>
  <c r="AL64" i="2"/>
  <c r="AE64" i="2"/>
  <c r="AC64" i="2"/>
  <c r="AD64" i="2" s="1"/>
  <c r="X64" i="2"/>
  <c r="S64" i="2"/>
  <c r="AL63" i="2"/>
  <c r="X63" i="2"/>
  <c r="S63" i="2"/>
  <c r="AL62" i="2"/>
  <c r="X62" i="2"/>
  <c r="S62" i="2"/>
  <c r="AL61" i="2"/>
  <c r="X61" i="2"/>
  <c r="S61" i="2"/>
  <c r="AL60" i="2"/>
  <c r="X60" i="2"/>
  <c r="S60" i="2"/>
  <c r="AL59" i="2"/>
  <c r="X59" i="2"/>
  <c r="S59" i="2"/>
  <c r="AL58" i="2"/>
  <c r="X58" i="2"/>
  <c r="S58" i="2"/>
  <c r="AL57" i="2"/>
  <c r="X57" i="2"/>
  <c r="S57" i="2"/>
  <c r="AL56" i="2"/>
  <c r="AE56" i="2"/>
  <c r="AC56" i="2"/>
  <c r="AD56" i="2" s="1"/>
  <c r="X56" i="2"/>
  <c r="S56" i="2"/>
  <c r="AL55" i="2"/>
  <c r="X55" i="2"/>
  <c r="S55" i="2"/>
  <c r="AL54" i="2"/>
  <c r="AE54" i="2"/>
  <c r="AC54" i="2"/>
  <c r="AD54" i="2" s="1"/>
  <c r="X54" i="2"/>
  <c r="S54" i="2"/>
  <c r="AL53" i="2"/>
  <c r="AE53" i="2"/>
  <c r="AC53" i="2"/>
  <c r="AD53" i="2" s="1"/>
  <c r="X53" i="2"/>
  <c r="S53" i="2"/>
  <c r="AL52" i="2"/>
  <c r="AE52" i="2"/>
  <c r="AC52" i="2"/>
  <c r="AD52" i="2" s="1"/>
  <c r="X52" i="2"/>
  <c r="S52" i="2"/>
  <c r="AL51" i="2"/>
  <c r="AE51" i="2"/>
  <c r="AD51" i="2"/>
  <c r="AL50" i="2"/>
  <c r="AE50" i="2"/>
  <c r="AD50" i="2"/>
  <c r="AL49" i="2"/>
  <c r="AE49" i="2"/>
  <c r="AD49" i="2"/>
  <c r="AL48" i="2"/>
  <c r="AL47" i="2"/>
  <c r="AL46" i="2"/>
  <c r="AE46" i="2"/>
  <c r="AD46" i="2"/>
  <c r="AL45" i="2"/>
  <c r="AE45" i="2"/>
  <c r="AD45" i="2"/>
  <c r="AL44" i="2"/>
  <c r="AE44" i="2"/>
  <c r="AD44" i="2"/>
  <c r="AL43" i="2"/>
  <c r="AE43" i="2"/>
  <c r="AD43" i="2"/>
  <c r="AL42" i="2"/>
  <c r="AL41" i="2"/>
  <c r="X41" i="2"/>
  <c r="S41" i="2"/>
  <c r="AL40" i="2"/>
  <c r="X40" i="2"/>
  <c r="S40" i="2"/>
  <c r="AL39" i="2"/>
  <c r="X39" i="2"/>
  <c r="S39" i="2"/>
  <c r="AL38" i="2"/>
  <c r="X38" i="2"/>
  <c r="S38" i="2"/>
  <c r="AL37" i="2"/>
  <c r="X37" i="2"/>
  <c r="S37" i="2"/>
  <c r="AL36" i="2"/>
  <c r="X36" i="2"/>
  <c r="S36" i="2"/>
  <c r="AL35" i="2"/>
  <c r="AE35" i="2"/>
  <c r="AD35" i="2"/>
  <c r="AL34" i="2"/>
  <c r="AE34" i="2"/>
  <c r="AD34" i="2"/>
  <c r="AL33" i="2"/>
  <c r="AE33" i="2"/>
  <c r="AD33" i="2"/>
  <c r="AL32" i="2"/>
  <c r="AE32" i="2"/>
  <c r="AD32" i="2"/>
  <c r="AL31" i="2"/>
  <c r="AE31" i="2"/>
  <c r="AC31" i="2"/>
  <c r="AD31" i="2" s="1"/>
  <c r="X31" i="2"/>
  <c r="S31" i="2"/>
  <c r="AL30" i="2"/>
  <c r="AE30" i="2"/>
  <c r="AC30" i="2"/>
  <c r="AD30" i="2" s="1"/>
  <c r="X30" i="2"/>
  <c r="S30" i="2"/>
  <c r="AL29" i="2"/>
  <c r="AE29" i="2"/>
  <c r="AC29" i="2"/>
  <c r="AD29" i="2" s="1"/>
  <c r="X29" i="2"/>
  <c r="S29" i="2"/>
  <c r="AL28" i="2"/>
  <c r="AE28" i="2"/>
  <c r="AC28" i="2"/>
  <c r="AD28" i="2" s="1"/>
  <c r="X28" i="2"/>
  <c r="S28" i="2"/>
  <c r="AL27" i="2"/>
  <c r="AE27" i="2"/>
  <c r="AC27" i="2"/>
  <c r="AD27" i="2" s="1"/>
  <c r="X27" i="2"/>
  <c r="S27" i="2"/>
  <c r="AE26" i="2"/>
  <c r="AC26" i="2"/>
  <c r="AD26" i="2" s="1"/>
  <c r="X26" i="2"/>
  <c r="S26" i="2"/>
  <c r="AL25" i="2"/>
  <c r="X25" i="2"/>
  <c r="S25" i="2"/>
  <c r="AL24" i="2"/>
  <c r="AE24" i="2"/>
  <c r="AC24" i="2"/>
  <c r="AD24" i="2" s="1"/>
  <c r="X24" i="2"/>
  <c r="S24" i="2"/>
  <c r="AL20" i="2"/>
  <c r="AE20" i="2"/>
  <c r="AC20" i="2"/>
  <c r="AD20" i="2" s="1"/>
  <c r="S20" i="2"/>
  <c r="AL19" i="2"/>
  <c r="AL18" i="2"/>
  <c r="AE18" i="2"/>
  <c r="AD18" i="2"/>
  <c r="AL17" i="2"/>
  <c r="AE17" i="2"/>
  <c r="AC17" i="2"/>
  <c r="AD17" i="2" s="1"/>
  <c r="S17" i="2"/>
  <c r="AL16" i="2"/>
  <c r="AE16" i="2"/>
  <c r="AC16" i="2"/>
  <c r="AD16" i="2" s="1"/>
  <c r="S16" i="2"/>
  <c r="AL15" i="2"/>
  <c r="AE15" i="2"/>
  <c r="AC15" i="2"/>
  <c r="AD15" i="2" s="1"/>
  <c r="S15" i="2"/>
  <c r="AL14" i="2"/>
  <c r="AE14" i="2"/>
  <c r="AC14" i="2"/>
  <c r="AD14" i="2" s="1"/>
  <c r="S14" i="2"/>
  <c r="AL13" i="2"/>
  <c r="AE13" i="2"/>
  <c r="AC13" i="2"/>
  <c r="AD13" i="2" s="1"/>
  <c r="S13" i="2"/>
  <c r="AL12" i="2"/>
  <c r="AE12" i="2"/>
  <c r="AC12" i="2"/>
  <c r="AD12" i="2" s="1"/>
  <c r="S12" i="2"/>
  <c r="AL11" i="2"/>
  <c r="S11" i="2"/>
  <c r="AL10" i="2"/>
  <c r="AE10" i="2"/>
  <c r="AC10" i="2"/>
  <c r="AD10" i="2" s="1"/>
  <c r="S10" i="2"/>
  <c r="AL9" i="2"/>
  <c r="AL8" i="2"/>
  <c r="S8" i="2"/>
  <c r="AL7" i="2"/>
  <c r="S7" i="2"/>
  <c r="AL6" i="2"/>
  <c r="AE6" i="2"/>
  <c r="AD6" i="2"/>
  <c r="AL5" i="2"/>
  <c r="S5" i="2"/>
  <c r="AL4" i="2"/>
  <c r="S4" i="2"/>
  <c r="AL3" i="2"/>
  <c r="S3" i="2"/>
</calcChain>
</file>

<file path=xl/sharedStrings.xml><?xml version="1.0" encoding="utf-8"?>
<sst xmlns="http://schemas.openxmlformats.org/spreadsheetml/2006/main" count="6304" uniqueCount="2302">
  <si>
    <t>Ear Tag</t>
  </si>
  <si>
    <t>Group</t>
  </si>
  <si>
    <t>GEMM or Transplant</t>
  </si>
  <si>
    <t>Cytokine Quantification Group</t>
  </si>
  <si>
    <t>Injection Site</t>
  </si>
  <si>
    <t>Cell Line</t>
  </si>
  <si>
    <t>Cell Count by Thousands(K)</t>
  </si>
  <si>
    <t>Cell Line Details</t>
  </si>
  <si>
    <t>Sex</t>
  </si>
  <si>
    <t>PDX</t>
  </si>
  <si>
    <t>Kras</t>
  </si>
  <si>
    <t>P53</t>
  </si>
  <si>
    <t>YFP</t>
  </si>
  <si>
    <t>DOB</t>
  </si>
  <si>
    <t>DOD</t>
  </si>
  <si>
    <t>Age (days)</t>
  </si>
  <si>
    <t>Moribund/FD</t>
  </si>
  <si>
    <t>large T/Endpoint</t>
  </si>
  <si>
    <t>Surgery</t>
  </si>
  <si>
    <t>Days post Surgery</t>
  </si>
  <si>
    <t>Treatment</t>
  </si>
  <si>
    <t>Treatment duration</t>
  </si>
  <si>
    <t>Date of first palpable tumor</t>
  </si>
  <si>
    <t>age at first palpable tumor</t>
  </si>
  <si>
    <t>Palpation by week</t>
  </si>
  <si>
    <t>Survival post Palpation</t>
  </si>
  <si>
    <t>Liv Mets Present</t>
  </si>
  <si>
    <t>Tiny Liv nodule</t>
  </si>
  <si>
    <t>Small liv nodule</t>
  </si>
  <si>
    <t>Med Liv Nodules</t>
  </si>
  <si>
    <t>Large liv nodule</t>
  </si>
  <si>
    <t>Full Lobe Liver mets</t>
  </si>
  <si>
    <t>Weighted Sum of Liver Nodules</t>
  </si>
  <si>
    <t>Overt  Pancreas Tumor</t>
  </si>
  <si>
    <t>Overt Wound Tumor</t>
  </si>
  <si>
    <t>Overt Metastases All</t>
  </si>
  <si>
    <t>Overt Liver T</t>
  </si>
  <si>
    <t>Overt Lung T</t>
  </si>
  <si>
    <t>Overt peritoneum T</t>
  </si>
  <si>
    <t>Overt Splenic invasion</t>
  </si>
  <si>
    <t>Overt Mesentary/Gut T</t>
  </si>
  <si>
    <t>Overt Diaphragm T</t>
  </si>
  <si>
    <t>Other Overt T</t>
  </si>
  <si>
    <t>Splenomegaly</t>
  </si>
  <si>
    <t>Asictes</t>
  </si>
  <si>
    <t>Histology Viable Tumor %</t>
  </si>
  <si>
    <t xml:space="preserve">Histology % Adenocarcinoma </t>
  </si>
  <si>
    <t>Histology % Sarcomatoid</t>
  </si>
  <si>
    <t>Histology % PanIN</t>
  </si>
  <si>
    <t xml:space="preserve">Liver Micro Mets </t>
  </si>
  <si>
    <t>Lung Micro Mets</t>
  </si>
  <si>
    <t>GEMM</t>
  </si>
  <si>
    <t>KC</t>
  </si>
  <si>
    <t>N/A</t>
  </si>
  <si>
    <t>F</t>
  </si>
  <si>
    <t>Cre/0</t>
  </si>
  <si>
    <t>F/+</t>
  </si>
  <si>
    <t>+/+</t>
  </si>
  <si>
    <t>M</t>
  </si>
  <si>
    <t>F/F</t>
  </si>
  <si>
    <t>KPC</t>
  </si>
  <si>
    <t>FD</t>
  </si>
  <si>
    <t>312 (450)</t>
  </si>
  <si>
    <t>Transplants by Cell line</t>
  </si>
  <si>
    <t>K793</t>
  </si>
  <si>
    <t>K793 Ortho 10K</t>
  </si>
  <si>
    <t>Transplant</t>
  </si>
  <si>
    <t>Orthotopic</t>
  </si>
  <si>
    <t>10K</t>
  </si>
  <si>
    <r>
      <t>K</t>
    </r>
    <r>
      <rPr>
        <vertAlign val="superscript"/>
        <sz val="11"/>
        <color rgb="FF000000"/>
        <rFont val="Aptos Narrow"/>
        <family val="2"/>
        <scheme val="minor"/>
      </rPr>
      <t>G12D</t>
    </r>
    <r>
      <rPr>
        <sz val="11"/>
        <color rgb="FF000000"/>
        <rFont val="Aptos Narrow"/>
        <family val="2"/>
        <scheme val="minor"/>
      </rPr>
      <t>; P</t>
    </r>
    <r>
      <rPr>
        <vertAlign val="superscript"/>
        <sz val="11"/>
        <color rgb="FF000000"/>
        <rFont val="Aptos Narrow"/>
        <family val="2"/>
        <scheme val="minor"/>
      </rPr>
      <t>R172H</t>
    </r>
    <r>
      <rPr>
        <sz val="11"/>
        <color rgb="FF000000"/>
        <rFont val="Aptos Narrow"/>
        <family val="2"/>
        <scheme val="minor"/>
      </rPr>
      <t>; C</t>
    </r>
    <r>
      <rPr>
        <vertAlign val="superscript"/>
        <sz val="11"/>
        <color rgb="FF000000"/>
        <rFont val="Aptos Narrow"/>
        <family val="2"/>
        <scheme val="minor"/>
      </rPr>
      <t>pdx1</t>
    </r>
    <r>
      <rPr>
        <sz val="11"/>
        <color rgb="FF000000"/>
        <rFont val="Aptos Narrow"/>
        <family val="2"/>
        <scheme val="minor"/>
      </rPr>
      <t>; YFP</t>
    </r>
    <r>
      <rPr>
        <vertAlign val="superscript"/>
        <sz val="11"/>
        <color rgb="FF000000"/>
        <rFont val="Aptos Narrow"/>
        <family val="2"/>
        <scheme val="minor"/>
      </rPr>
      <t>F+</t>
    </r>
    <r>
      <rPr>
        <sz val="11"/>
        <color rgb="FF000000"/>
        <rFont val="Aptos Narrow"/>
        <family val="2"/>
        <scheme val="minor"/>
      </rPr>
      <t xml:space="preserve"> ; Snail</t>
    </r>
    <r>
      <rPr>
        <vertAlign val="superscript"/>
        <sz val="11"/>
        <color rgb="FF000000"/>
        <rFont val="Aptos Narrow"/>
        <family val="2"/>
        <scheme val="minor"/>
      </rPr>
      <t>FF</t>
    </r>
    <r>
      <rPr>
        <sz val="11"/>
        <color rgb="FF000000"/>
        <rFont val="Aptos Narrow"/>
        <family val="2"/>
        <scheme val="minor"/>
      </rPr>
      <t xml:space="preserve"> ; Twist1</t>
    </r>
    <r>
      <rPr>
        <vertAlign val="superscript"/>
        <sz val="11"/>
        <color rgb="FF000000"/>
        <rFont val="Aptos Narrow"/>
        <family val="2"/>
        <scheme val="minor"/>
      </rPr>
      <t>FF</t>
    </r>
  </si>
  <si>
    <t>095/L2/5444</t>
  </si>
  <si>
    <t>096/L2/5444</t>
  </si>
  <si>
    <t>A240</t>
  </si>
  <si>
    <t>A242</t>
  </si>
  <si>
    <t>A243</t>
  </si>
  <si>
    <t>A244</t>
  </si>
  <si>
    <t>A245</t>
  </si>
  <si>
    <t>K793 PortalVein 10K</t>
  </si>
  <si>
    <t>Portal Vein</t>
  </si>
  <si>
    <t>K793 HS 10k Early</t>
  </si>
  <si>
    <t>HemiSpleen</t>
  </si>
  <si>
    <t>K793 HS 10K</t>
  </si>
  <si>
    <t>10k</t>
  </si>
  <si>
    <t>A246</t>
  </si>
  <si>
    <t>K793 HS 100K</t>
  </si>
  <si>
    <t>100K</t>
  </si>
  <si>
    <t>A247</t>
  </si>
  <si>
    <t>A248</t>
  </si>
  <si>
    <t>A249</t>
  </si>
  <si>
    <t>A250</t>
  </si>
  <si>
    <t>A251</t>
  </si>
  <si>
    <t>K793 HS 500k Early</t>
  </si>
  <si>
    <t>500K</t>
  </si>
  <si>
    <t>K793 HS 500k</t>
  </si>
  <si>
    <t>K793 Duals</t>
  </si>
  <si>
    <t>Dual Hemi/Ortho</t>
  </si>
  <si>
    <t xml:space="preserve">100K + 10K </t>
  </si>
  <si>
    <t>A041</t>
  </si>
  <si>
    <t>A042</t>
  </si>
  <si>
    <t>A043</t>
  </si>
  <si>
    <t>A044</t>
  </si>
  <si>
    <t>A045</t>
  </si>
  <si>
    <t>A046</t>
  </si>
  <si>
    <t>7160c2</t>
  </si>
  <si>
    <t xml:space="preserve">7160c2 Ortho 10K </t>
  </si>
  <si>
    <r>
      <t>K</t>
    </r>
    <r>
      <rPr>
        <vertAlign val="superscript"/>
        <sz val="11"/>
        <rFont val="Aptos Narrow"/>
        <family val="2"/>
        <scheme val="minor"/>
      </rPr>
      <t>G12D</t>
    </r>
    <r>
      <rPr>
        <sz val="11"/>
        <rFont val="Aptos Narrow"/>
        <family val="2"/>
        <scheme val="minor"/>
      </rPr>
      <t>P</t>
    </r>
    <r>
      <rPr>
        <vertAlign val="superscript"/>
        <sz val="11"/>
        <rFont val="Aptos Narrow"/>
        <family val="2"/>
        <scheme val="minor"/>
      </rPr>
      <t>R172H</t>
    </r>
    <r>
      <rPr>
        <sz val="11"/>
        <rFont val="Aptos Narrow"/>
        <family val="2"/>
        <scheme val="minor"/>
      </rPr>
      <t>C</t>
    </r>
    <r>
      <rPr>
        <vertAlign val="superscript"/>
        <sz val="11"/>
        <rFont val="Aptos Narrow"/>
        <family val="2"/>
        <scheme val="minor"/>
      </rPr>
      <t>pdx1</t>
    </r>
    <r>
      <rPr>
        <sz val="11"/>
        <rFont val="Aptos Narrow"/>
        <family val="2"/>
        <scheme val="minor"/>
      </rPr>
      <t>, YFP</t>
    </r>
    <r>
      <rPr>
        <vertAlign val="superscript"/>
        <sz val="11"/>
        <rFont val="Aptos Narrow"/>
        <family val="2"/>
        <scheme val="minor"/>
      </rPr>
      <t>F</t>
    </r>
  </si>
  <si>
    <t>339 (398)</t>
  </si>
  <si>
    <t>A252</t>
  </si>
  <si>
    <t>A253</t>
  </si>
  <si>
    <t>A254</t>
  </si>
  <si>
    <t>A255</t>
  </si>
  <si>
    <t>A256</t>
  </si>
  <si>
    <t>A257</t>
  </si>
  <si>
    <t>7160c2 HS 100K</t>
  </si>
  <si>
    <t>A029</t>
  </si>
  <si>
    <t>7160c2 Duals</t>
  </si>
  <si>
    <t>A030</t>
  </si>
  <si>
    <t>A031</t>
  </si>
  <si>
    <t>A032</t>
  </si>
  <si>
    <t>A033</t>
  </si>
  <si>
    <t>A034</t>
  </si>
  <si>
    <t>978U</t>
  </si>
  <si>
    <t>978U Ortho 10k</t>
  </si>
  <si>
    <r>
      <t>K</t>
    </r>
    <r>
      <rPr>
        <vertAlign val="superscript"/>
        <sz val="11"/>
        <rFont val="Aptos Narrow"/>
        <family val="2"/>
        <scheme val="minor"/>
      </rPr>
      <t>G12D</t>
    </r>
    <r>
      <rPr>
        <sz val="11"/>
        <rFont val="Aptos Narrow"/>
        <family val="2"/>
        <scheme val="minor"/>
      </rPr>
      <t>P</t>
    </r>
    <r>
      <rPr>
        <vertAlign val="superscript"/>
        <sz val="11"/>
        <rFont val="Aptos Narrow"/>
        <family val="2"/>
        <scheme val="minor"/>
      </rPr>
      <t>R172H</t>
    </r>
    <r>
      <rPr>
        <sz val="11"/>
        <rFont val="Aptos Narrow"/>
        <family val="2"/>
        <scheme val="minor"/>
      </rPr>
      <t>C</t>
    </r>
    <r>
      <rPr>
        <vertAlign val="superscript"/>
        <sz val="11"/>
        <rFont val="Aptos Narrow"/>
        <family val="2"/>
        <scheme val="minor"/>
      </rPr>
      <t>pdx1</t>
    </r>
    <r>
      <rPr>
        <sz val="11"/>
        <rFont val="Aptos Narrow"/>
        <family val="2"/>
        <scheme val="minor"/>
      </rPr>
      <t>, YFP</t>
    </r>
    <r>
      <rPr>
        <vertAlign val="superscript"/>
        <sz val="11"/>
        <rFont val="Aptos Narrow"/>
        <family val="2"/>
        <scheme val="minor"/>
      </rPr>
      <t>FF</t>
    </r>
  </si>
  <si>
    <t>4020L1</t>
  </si>
  <si>
    <t>978U Ortho 10K</t>
  </si>
  <si>
    <t>4020L2</t>
  </si>
  <si>
    <t>4020L3</t>
  </si>
  <si>
    <t>4019L1</t>
  </si>
  <si>
    <t>978U Ortho 100K</t>
  </si>
  <si>
    <t>4019L2</t>
  </si>
  <si>
    <t>4019L3</t>
  </si>
  <si>
    <t>978U PortalVein 10K</t>
  </si>
  <si>
    <t>978U HS 10K</t>
  </si>
  <si>
    <t>(559) 627</t>
  </si>
  <si>
    <t>A234</t>
  </si>
  <si>
    <t>978u HS 100K</t>
  </si>
  <si>
    <t>A236</t>
  </si>
  <si>
    <t>A237</t>
  </si>
  <si>
    <t>A238</t>
  </si>
  <si>
    <t>A239</t>
  </si>
  <si>
    <t>978U HS 500k</t>
  </si>
  <si>
    <t>A047</t>
  </si>
  <si>
    <t>978U Duals</t>
  </si>
  <si>
    <t>A048</t>
  </si>
  <si>
    <t>A049</t>
  </si>
  <si>
    <t>A050</t>
  </si>
  <si>
    <t>A051</t>
  </si>
  <si>
    <t>A052</t>
  </si>
  <si>
    <t>2838c3</t>
  </si>
  <si>
    <t>2838c3 Ortho 10K</t>
  </si>
  <si>
    <r>
      <t>K</t>
    </r>
    <r>
      <rPr>
        <vertAlign val="superscript"/>
        <sz val="11"/>
        <rFont val="Aptos Narrow"/>
        <family val="2"/>
        <scheme val="minor"/>
      </rPr>
      <t>G12D</t>
    </r>
    <r>
      <rPr>
        <sz val="11"/>
        <rFont val="Aptos Narrow"/>
        <family val="2"/>
        <scheme val="minor"/>
      </rPr>
      <t>P</t>
    </r>
    <r>
      <rPr>
        <vertAlign val="superscript"/>
        <sz val="11"/>
        <rFont val="Aptos Narrow"/>
        <family val="2"/>
        <scheme val="minor"/>
      </rPr>
      <t>R172H</t>
    </r>
    <r>
      <rPr>
        <sz val="11"/>
        <rFont val="Aptos Narrow"/>
        <family val="2"/>
        <scheme val="minor"/>
      </rPr>
      <t>C</t>
    </r>
    <r>
      <rPr>
        <vertAlign val="superscript"/>
        <sz val="11"/>
        <rFont val="Aptos Narrow"/>
        <family val="2"/>
        <scheme val="minor"/>
      </rPr>
      <t>pdx1</t>
    </r>
    <r>
      <rPr>
        <sz val="11"/>
        <rFont val="Aptos Narrow"/>
        <family val="2"/>
        <scheme val="minor"/>
      </rPr>
      <t>, YFP</t>
    </r>
    <r>
      <rPr>
        <vertAlign val="superscript"/>
        <sz val="11"/>
        <rFont val="Aptos Narrow"/>
        <family val="2"/>
        <scheme val="minor"/>
      </rPr>
      <t xml:space="preserve">FF </t>
    </r>
  </si>
  <si>
    <t>A216</t>
  </si>
  <si>
    <t>A217</t>
  </si>
  <si>
    <t>A218</t>
  </si>
  <si>
    <t>A219</t>
  </si>
  <si>
    <t>A220</t>
  </si>
  <si>
    <t>A221</t>
  </si>
  <si>
    <t>2838c3 HS 10k</t>
  </si>
  <si>
    <t>A222</t>
  </si>
  <si>
    <t>2838c3 HS 100K</t>
  </si>
  <si>
    <t>A223</t>
  </si>
  <si>
    <t>A224</t>
  </si>
  <si>
    <t>A225</t>
  </si>
  <si>
    <t>A226</t>
  </si>
  <si>
    <t>A227</t>
  </si>
  <si>
    <t>A231</t>
  </si>
  <si>
    <t>2838c3 HS 500k</t>
  </si>
  <si>
    <t>A228</t>
  </si>
  <si>
    <t>2838c3 Duals</t>
  </si>
  <si>
    <t>A229</t>
  </si>
  <si>
    <t>A230</t>
  </si>
  <si>
    <t>A232</t>
  </si>
  <si>
    <t>A233</t>
  </si>
  <si>
    <t>O739</t>
  </si>
  <si>
    <t>O739 Ortho 10K</t>
  </si>
  <si>
    <t xml:space="preserve">O739 </t>
  </si>
  <si>
    <r>
      <t>K</t>
    </r>
    <r>
      <rPr>
        <vertAlign val="superscript"/>
        <sz val="11"/>
        <rFont val="Aptos Narrow"/>
        <family val="2"/>
        <scheme val="minor"/>
      </rPr>
      <t>G12D</t>
    </r>
    <r>
      <rPr>
        <sz val="11"/>
        <rFont val="Aptos Narrow"/>
        <family val="2"/>
        <scheme val="minor"/>
      </rPr>
      <t>P</t>
    </r>
    <r>
      <rPr>
        <vertAlign val="superscript"/>
        <sz val="11"/>
        <rFont val="Aptos Narrow"/>
        <family val="2"/>
        <scheme val="minor"/>
      </rPr>
      <t>R172H</t>
    </r>
    <r>
      <rPr>
        <sz val="11"/>
        <rFont val="Aptos Narrow"/>
        <family val="2"/>
        <scheme val="minor"/>
      </rPr>
      <t>C</t>
    </r>
    <r>
      <rPr>
        <vertAlign val="superscript"/>
        <sz val="11"/>
        <rFont val="Aptos Narrow"/>
        <family val="2"/>
        <scheme val="minor"/>
      </rPr>
      <t>pdx1</t>
    </r>
    <r>
      <rPr>
        <sz val="11"/>
        <rFont val="Aptos Narrow"/>
        <family val="2"/>
        <scheme val="minor"/>
      </rPr>
      <t>, YFP</t>
    </r>
    <r>
      <rPr>
        <vertAlign val="superscript"/>
        <sz val="11"/>
        <rFont val="Aptos Narrow"/>
        <family val="2"/>
        <scheme val="minor"/>
      </rPr>
      <t>F+</t>
    </r>
  </si>
  <si>
    <t>101/L1/5442</t>
  </si>
  <si>
    <t>102/L1/5442</t>
  </si>
  <si>
    <t>106/L3/5442</t>
  </si>
  <si>
    <t>125/L3/5442</t>
  </si>
  <si>
    <t>O739 HS 10K</t>
  </si>
  <si>
    <t>348 (393)</t>
  </si>
  <si>
    <t>353 (395)</t>
  </si>
  <si>
    <t>O739 HS 100K</t>
  </si>
  <si>
    <t>A035</t>
  </si>
  <si>
    <t>O739 Duals</t>
  </si>
  <si>
    <t>A036</t>
  </si>
  <si>
    <t>A037</t>
  </si>
  <si>
    <t>A038</t>
  </si>
  <si>
    <t>A039</t>
  </si>
  <si>
    <t>A040</t>
  </si>
  <si>
    <t>28B</t>
  </si>
  <si>
    <t>28B Ortho 10K</t>
  </si>
  <si>
    <r>
      <t>K</t>
    </r>
    <r>
      <rPr>
        <vertAlign val="superscript"/>
        <sz val="11"/>
        <rFont val="Aptos Narrow"/>
        <family val="2"/>
        <scheme val="minor"/>
      </rPr>
      <t>G12D</t>
    </r>
    <r>
      <rPr>
        <sz val="11"/>
        <rFont val="Aptos Narrow"/>
        <family val="2"/>
        <scheme val="minor"/>
      </rPr>
      <t>P</t>
    </r>
    <r>
      <rPr>
        <vertAlign val="superscript"/>
        <sz val="11"/>
        <rFont val="Aptos Narrow"/>
        <family val="2"/>
        <scheme val="minor"/>
      </rPr>
      <t>R172H</t>
    </r>
    <r>
      <rPr>
        <sz val="11"/>
        <rFont val="Aptos Narrow"/>
        <family val="2"/>
        <scheme val="minor"/>
      </rPr>
      <t>C</t>
    </r>
    <r>
      <rPr>
        <vertAlign val="superscript"/>
        <sz val="11"/>
        <rFont val="Aptos Narrow"/>
        <family val="2"/>
        <scheme val="minor"/>
      </rPr>
      <t>Adeno</t>
    </r>
    <r>
      <rPr>
        <sz val="11"/>
        <rFont val="Aptos Narrow"/>
        <family val="2"/>
        <scheme val="minor"/>
      </rPr>
      <t>, Ecad</t>
    </r>
    <r>
      <rPr>
        <vertAlign val="superscript"/>
        <sz val="11"/>
        <rFont val="Aptos Narrow"/>
        <family val="2"/>
        <scheme val="minor"/>
      </rPr>
      <t xml:space="preserve">FF </t>
    </r>
    <r>
      <rPr>
        <sz val="11"/>
        <rFont val="Aptos Narrow"/>
        <family val="2"/>
        <scheme val="minor"/>
      </rPr>
      <t>YFP</t>
    </r>
    <r>
      <rPr>
        <vertAlign val="superscript"/>
        <sz val="11"/>
        <rFont val="Aptos Narrow"/>
        <family val="2"/>
        <scheme val="minor"/>
      </rPr>
      <t>+/+</t>
    </r>
  </si>
  <si>
    <t>4017L2</t>
  </si>
  <si>
    <t>4017L3</t>
  </si>
  <si>
    <t>4017R2</t>
  </si>
  <si>
    <t>6419c5</t>
  </si>
  <si>
    <t>A600</t>
  </si>
  <si>
    <t>6419c5 Duals</t>
  </si>
  <si>
    <t>A604</t>
  </si>
  <si>
    <t>A623</t>
  </si>
  <si>
    <t>A624</t>
  </si>
  <si>
    <t>6620c1</t>
  </si>
  <si>
    <t>A625</t>
  </si>
  <si>
    <t>6620c1 Duals</t>
  </si>
  <si>
    <t>A626</t>
  </si>
  <si>
    <t>A627</t>
  </si>
  <si>
    <t>A628</t>
  </si>
  <si>
    <t>Antibody Depletion</t>
  </si>
  <si>
    <t>A851</t>
  </si>
  <si>
    <t>978U Duals - Isotype</t>
  </si>
  <si>
    <t>A852</t>
  </si>
  <si>
    <t>A853</t>
  </si>
  <si>
    <t>A854</t>
  </si>
  <si>
    <t>A857</t>
  </si>
  <si>
    <t>A855</t>
  </si>
  <si>
    <t>2838c3 Duals - Isotype</t>
  </si>
  <si>
    <t>A856</t>
  </si>
  <si>
    <t>A858</t>
  </si>
  <si>
    <t>A866</t>
  </si>
  <si>
    <t>978U Duals - CD4-CD8-Depleted</t>
  </si>
  <si>
    <t>A867</t>
  </si>
  <si>
    <t>A868</t>
  </si>
  <si>
    <t>A869</t>
  </si>
  <si>
    <t>A870</t>
  </si>
  <si>
    <t>A861</t>
  </si>
  <si>
    <t>2838c3 Duals - CD4-CD8-Depleted</t>
  </si>
  <si>
    <t>A862</t>
  </si>
  <si>
    <t>A863</t>
  </si>
  <si>
    <t>A864</t>
  </si>
  <si>
    <t>A865</t>
  </si>
  <si>
    <t>Comparison</t>
  </si>
  <si>
    <t>High</t>
  </si>
  <si>
    <t>Low</t>
  </si>
  <si>
    <t>Directionality</t>
  </si>
  <si>
    <t>Orthotopic Vs KPC</t>
  </si>
  <si>
    <t>&lt;0.001</t>
  </si>
  <si>
    <t>Higher in KPC</t>
  </si>
  <si>
    <t>Orthotopic Vs HS</t>
  </si>
  <si>
    <t>Higher in HS</t>
  </si>
  <si>
    <t>Orthotopic Vs Dual</t>
  </si>
  <si>
    <t>Higher in Duals</t>
  </si>
  <si>
    <t>HS Vs Dual</t>
  </si>
  <si>
    <t>Constant (1)</t>
  </si>
  <si>
    <t>No Difference</t>
  </si>
  <si>
    <t>Dual Vs KPC</t>
  </si>
  <si>
    <t>Orthotopic vs KPC</t>
  </si>
  <si>
    <t>Orthotopic vs HS</t>
  </si>
  <si>
    <t>Orthotopic vs Dual</t>
  </si>
  <si>
    <t>HS vs Dual</t>
  </si>
  <si>
    <t>Dual vs KPC</t>
  </si>
  <si>
    <r>
      <t>p&lt;0.05,</t>
    </r>
    <r>
      <rPr>
        <sz val="11"/>
        <color rgb="FF0070C0"/>
        <rFont val="Aptos Narrow"/>
        <family val="2"/>
        <scheme val="minor"/>
      </rPr>
      <t xml:space="preserve"> p&lt;0.1 (trending)</t>
    </r>
  </si>
  <si>
    <t>Orthotopic: Orthotopic transplants into the pancreas of the indicated cell line or pooled cell line groups</t>
  </si>
  <si>
    <t>HS: Hemisplenic transplants of the indicated cell line or pooled cell line groups</t>
  </si>
  <si>
    <t>Dual: Dual Hemisplenic and orthotopic transplants of the indicated cell line of pooled cell line groups</t>
  </si>
  <si>
    <t>KPC: Authotochonous genetically engineered mouse model</t>
  </si>
  <si>
    <t>High: pooled cell line comparisons of the K793 and 7160c2 cell lines which exhibited large macroscopic lesions</t>
  </si>
  <si>
    <t>Low: pooled cell line comparisons of the 978U, 2838c3, and O739 cell lines which exhibited large macroscopic lesions</t>
  </si>
  <si>
    <t>Higher in Ortho</t>
  </si>
  <si>
    <t>Ascites</t>
  </si>
  <si>
    <t>Higher in Dual</t>
  </si>
  <si>
    <t>Constant (0)</t>
  </si>
  <si>
    <t>Microscopic Incidences by mouse ChiSquare Analysis Results</t>
  </si>
  <si>
    <t>HS</t>
  </si>
  <si>
    <t>Higher in High</t>
  </si>
  <si>
    <t>Dual</t>
  </si>
  <si>
    <t>Liver Tumor Incidence by mouse for each indicated group</t>
  </si>
  <si>
    <t>Liver Microscopic Tumor Incidence by mouse for each indicated group</t>
  </si>
  <si>
    <t>Cell Lines</t>
  </si>
  <si>
    <t>Orthotopics</t>
  </si>
  <si>
    <t>High vs Low</t>
  </si>
  <si>
    <t>Genotype</t>
  </si>
  <si>
    <t>Species</t>
  </si>
  <si>
    <t>Doubling time (hrs)</t>
  </si>
  <si>
    <t>Cell line Characteristics</t>
  </si>
  <si>
    <t>High Liver-Tropic Gene Signature</t>
  </si>
  <si>
    <t>Ensemble ID</t>
  </si>
  <si>
    <t>Low Liver-Tropic Gene Signature</t>
  </si>
  <si>
    <t>COMET Antibody Staining Panel</t>
  </si>
  <si>
    <t>Primary Antibody</t>
  </si>
  <si>
    <t>Clone</t>
  </si>
  <si>
    <t>Vendor</t>
  </si>
  <si>
    <t>Catalog Number</t>
  </si>
  <si>
    <t>Secondary Channel</t>
  </si>
  <si>
    <t>CD11c</t>
  </si>
  <si>
    <t>Mouse</t>
  </si>
  <si>
    <t>Proteintech Inc</t>
  </si>
  <si>
    <t>81853-1-RR</t>
  </si>
  <si>
    <t>Cy5</t>
  </si>
  <si>
    <t>CD31</t>
  </si>
  <si>
    <t>D8V9E</t>
  </si>
  <si>
    <t>Rabbit</t>
  </si>
  <si>
    <t>Cell Signaling Technology</t>
  </si>
  <si>
    <t>TRITC</t>
  </si>
  <si>
    <t>Foxp3</t>
  </si>
  <si>
    <t>FJK-16s</t>
  </si>
  <si>
    <t>Rat</t>
  </si>
  <si>
    <t>Invitrogen</t>
  </si>
  <si>
    <t>14-5573-82</t>
  </si>
  <si>
    <t>CD103</t>
  </si>
  <si>
    <t>EPR22590-27</t>
  </si>
  <si>
    <t>Abcam</t>
  </si>
  <si>
    <t>ab224202</t>
  </si>
  <si>
    <t>CD101</t>
  </si>
  <si>
    <t>1E6A7</t>
  </si>
  <si>
    <t>66333-1-lg</t>
  </si>
  <si>
    <t>LYVE-1</t>
  </si>
  <si>
    <t>E5P8S</t>
  </si>
  <si>
    <t>98947T</t>
  </si>
  <si>
    <t>CD3</t>
  </si>
  <si>
    <t>CD3-12</t>
  </si>
  <si>
    <t>ab11089</t>
  </si>
  <si>
    <t>CC3</t>
  </si>
  <si>
    <t>Asp175</t>
  </si>
  <si>
    <t>PD-L1</t>
  </si>
  <si>
    <t>Polyclonal</t>
  </si>
  <si>
    <t>Proteintech</t>
  </si>
  <si>
    <t>66248-1-lg</t>
  </si>
  <si>
    <t>GranzymeB</t>
  </si>
  <si>
    <t>D6E9W</t>
  </si>
  <si>
    <t>Cell Signaling Technolgy</t>
  </si>
  <si>
    <t>46890S</t>
  </si>
  <si>
    <t>GATA3</t>
  </si>
  <si>
    <t>L50-823</t>
  </si>
  <si>
    <t>ab282110</t>
  </si>
  <si>
    <t>EPR23097-35</t>
  </si>
  <si>
    <t>ab233558</t>
  </si>
  <si>
    <t>PD-1</t>
  </si>
  <si>
    <t>EPR20665</t>
  </si>
  <si>
    <t>ab214421</t>
  </si>
  <si>
    <t>GFP</t>
  </si>
  <si>
    <t>Chicken</t>
  </si>
  <si>
    <t>Aves</t>
  </si>
  <si>
    <t>GFP-1020</t>
  </si>
  <si>
    <t>CD8</t>
  </si>
  <si>
    <t>4SM16</t>
  </si>
  <si>
    <t>14-0195-82</t>
  </si>
  <si>
    <t>TIM3</t>
  </si>
  <si>
    <t>EPR22241</t>
  </si>
  <si>
    <t>ab241332</t>
  </si>
  <si>
    <t>CD4</t>
  </si>
  <si>
    <t>4SM95</t>
  </si>
  <si>
    <t>14-9766-82</t>
  </si>
  <si>
    <t>Fibronectin</t>
  </si>
  <si>
    <t>ab2413</t>
  </si>
  <si>
    <t>BioLegend</t>
  </si>
  <si>
    <t>CD45</t>
  </si>
  <si>
    <t>ab10558</t>
  </si>
  <si>
    <t>CD44</t>
  </si>
  <si>
    <t>IM7</t>
  </si>
  <si>
    <t>CD68</t>
  </si>
  <si>
    <t>EPR23917-164</t>
  </si>
  <si>
    <t>ab283654</t>
  </si>
  <si>
    <t>Ly6G</t>
  </si>
  <si>
    <t>1A8</t>
  </si>
  <si>
    <t>BD Biosciences</t>
  </si>
  <si>
    <t>CD34</t>
  </si>
  <si>
    <t>EP373Y</t>
  </si>
  <si>
    <t>ab81289</t>
  </si>
  <si>
    <t>CD19</t>
  </si>
  <si>
    <t>60MP31</t>
  </si>
  <si>
    <t>14-0194-82</t>
  </si>
  <si>
    <t>Ly6C</t>
  </si>
  <si>
    <t>EPR27220-23</t>
  </si>
  <si>
    <t>ab314120</t>
  </si>
  <si>
    <t>FAP</t>
  </si>
  <si>
    <t>EPR20021</t>
  </si>
  <si>
    <t>ab207178</t>
  </si>
  <si>
    <t>αSMA</t>
  </si>
  <si>
    <t>1A4</t>
  </si>
  <si>
    <t>Cell Marque</t>
  </si>
  <si>
    <t>202M-95</t>
  </si>
  <si>
    <t>T-bet</t>
  </si>
  <si>
    <t>E4I2K</t>
  </si>
  <si>
    <t>97135S</t>
  </si>
  <si>
    <t>E-cadherin</t>
  </si>
  <si>
    <t>4A2</t>
  </si>
  <si>
    <t>HIF-1α</t>
  </si>
  <si>
    <t>E1V6A</t>
  </si>
  <si>
    <t>48085S</t>
  </si>
  <si>
    <t>EPR20006</t>
  </si>
  <si>
    <t>ab207082</t>
  </si>
  <si>
    <t>Neurofilament heavy chain</t>
  </si>
  <si>
    <t>ab4680</t>
  </si>
  <si>
    <t>MHC-I</t>
  </si>
  <si>
    <t>E8E7N</t>
  </si>
  <si>
    <t>76828S</t>
  </si>
  <si>
    <t>Collagen 1</t>
  </si>
  <si>
    <t>Goat</t>
  </si>
  <si>
    <t>Southern Biotech</t>
  </si>
  <si>
    <t>1310-01</t>
  </si>
  <si>
    <t>Ki67</t>
  </si>
  <si>
    <t>SP6</t>
  </si>
  <si>
    <t>MA5-14520</t>
  </si>
  <si>
    <t>CD206</t>
  </si>
  <si>
    <t>E6T5J</t>
  </si>
  <si>
    <t>CD86</t>
  </si>
  <si>
    <t>E5W6H</t>
  </si>
  <si>
    <t>CD74</t>
  </si>
  <si>
    <t>F3R3L</t>
  </si>
  <si>
    <t>CD163</t>
  </si>
  <si>
    <t>240233A3</t>
  </si>
  <si>
    <t>83285-4-RR</t>
  </si>
  <si>
    <t>CD11b</t>
  </si>
  <si>
    <t>EPR1344</t>
  </si>
  <si>
    <t>ab133357</t>
  </si>
  <si>
    <t>Pan Cytokeratin</t>
  </si>
  <si>
    <t>C11</t>
  </si>
  <si>
    <t>4545T</t>
  </si>
  <si>
    <t>Vimentin</t>
  </si>
  <si>
    <t>EPR3776</t>
  </si>
  <si>
    <t>ab92547</t>
  </si>
  <si>
    <t>B220</t>
  </si>
  <si>
    <t>RA3-6B2</t>
  </si>
  <si>
    <t>14-0452-85</t>
  </si>
  <si>
    <t>RORy</t>
  </si>
  <si>
    <t>Dilution Factor</t>
  </si>
  <si>
    <t>Secondary Antibody</t>
  </si>
  <si>
    <t>Raised-in Species</t>
  </si>
  <si>
    <t>Anti-species</t>
  </si>
  <si>
    <t>Channel</t>
  </si>
  <si>
    <t>CoraLite Plus 647</t>
  </si>
  <si>
    <t>RGAM005</t>
  </si>
  <si>
    <t>CoraLite Plus 555</t>
  </si>
  <si>
    <t>RGAR003</t>
  </si>
  <si>
    <t>Alexa Fluor Plus 647</t>
  </si>
  <si>
    <t>A-48265</t>
  </si>
  <si>
    <t>RGAR005</t>
  </si>
  <si>
    <t>Alexa Fluor 555</t>
  </si>
  <si>
    <t>Donkey</t>
  </si>
  <si>
    <t>A-78949</t>
  </si>
  <si>
    <r>
      <t>Pdx1-Cre; Kras</t>
    </r>
    <r>
      <rPr>
        <i/>
        <vertAlign val="superscript"/>
        <sz val="11"/>
        <color theme="1"/>
        <rFont val="Aptos Narrow"/>
        <family val="2"/>
        <scheme val="minor"/>
      </rPr>
      <t>LSL-G12D</t>
    </r>
    <r>
      <rPr>
        <i/>
        <sz val="11"/>
        <color theme="1"/>
        <rFont val="Aptos Narrow"/>
        <family val="2"/>
        <scheme val="minor"/>
      </rPr>
      <t xml:space="preserve">; </t>
    </r>
    <r>
      <rPr>
        <i/>
        <sz val="11"/>
        <color rgb="FF000000"/>
        <rFont val="Aptos Narrow"/>
        <family val="2"/>
        <scheme val="minor"/>
      </rPr>
      <t>p53</t>
    </r>
    <r>
      <rPr>
        <i/>
        <vertAlign val="superscript"/>
        <sz val="11"/>
        <color rgb="FF000000"/>
        <rFont val="Aptos Narrow"/>
        <family val="2"/>
        <scheme val="minor"/>
      </rPr>
      <t>R172H/+</t>
    </r>
    <r>
      <rPr>
        <i/>
        <sz val="11"/>
        <color theme="1"/>
        <rFont val="Aptos Narrow"/>
        <family val="2"/>
        <scheme val="minor"/>
      </rPr>
      <t>; YFP</t>
    </r>
    <r>
      <rPr>
        <i/>
        <vertAlign val="superscript"/>
        <sz val="11"/>
        <color theme="1"/>
        <rFont val="Aptos Narrow"/>
        <family val="2"/>
        <scheme val="minor"/>
      </rPr>
      <t>LSL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 xml:space="preserve">(KPC) </t>
    </r>
  </si>
  <si>
    <t>Original Source</t>
  </si>
  <si>
    <t>2. Li et al 2018 Immunity. DOI: 10.1016/j.immuni.2018.06.006</t>
  </si>
  <si>
    <t>1. Carstens el al 2021 Cell Reports. DOI: 10.1016/j.celrep.2021.108990</t>
  </si>
  <si>
    <t>2; Kerafast EUP012-FP</t>
  </si>
  <si>
    <t>2; Kerafast EUP013-FP</t>
  </si>
  <si>
    <t>2; Kerafast EUP016-FP</t>
  </si>
  <si>
    <t>2; Kerafast EUP005-FP</t>
  </si>
  <si>
    <t>Spontaneous Lung Microscopic Tumor Incidence by mouse for each indicated group</t>
  </si>
  <si>
    <t>Median Time to Endpoint</t>
  </si>
  <si>
    <t>Spearman r:  p:</t>
  </si>
  <si>
    <r>
      <t xml:space="preserve">0.4928; </t>
    </r>
    <r>
      <rPr>
        <b/>
        <i/>
        <sz val="11"/>
        <rFont val="Arial"/>
        <family val="2"/>
      </rPr>
      <t>ns</t>
    </r>
  </si>
  <si>
    <r>
      <t xml:space="preserve">0.6847; </t>
    </r>
    <r>
      <rPr>
        <b/>
        <i/>
        <sz val="11"/>
        <rFont val="Arial"/>
        <family val="2"/>
      </rPr>
      <t>ns</t>
    </r>
  </si>
  <si>
    <r>
      <t>Pdx1-Cre; Kras</t>
    </r>
    <r>
      <rPr>
        <i/>
        <vertAlign val="superscript"/>
        <sz val="11"/>
        <color theme="1"/>
        <rFont val="Aptos Narrow"/>
        <family val="2"/>
        <scheme val="minor"/>
      </rPr>
      <t>LSL-G12D</t>
    </r>
    <r>
      <rPr>
        <i/>
        <sz val="11"/>
        <color theme="1"/>
        <rFont val="Aptos Narrow"/>
        <family val="2"/>
        <scheme val="minor"/>
      </rPr>
      <t xml:space="preserve">; </t>
    </r>
    <r>
      <rPr>
        <i/>
        <sz val="11"/>
        <color rgb="FF000000"/>
        <rFont val="Aptos Narrow"/>
        <family val="2"/>
        <scheme val="minor"/>
      </rPr>
      <t>p53</t>
    </r>
    <r>
      <rPr>
        <i/>
        <vertAlign val="superscript"/>
        <sz val="11"/>
        <color rgb="FF000000"/>
        <rFont val="Aptos Narrow"/>
        <family val="2"/>
        <scheme val="minor"/>
      </rPr>
      <t>R172H/+</t>
    </r>
    <r>
      <rPr>
        <i/>
        <sz val="11"/>
        <color theme="1"/>
        <rFont val="Aptos Narrow"/>
        <family val="2"/>
        <scheme val="minor"/>
      </rPr>
      <t>; YFP</t>
    </r>
    <r>
      <rPr>
        <i/>
        <vertAlign val="superscript"/>
        <sz val="11"/>
        <color theme="1"/>
        <rFont val="Aptos Narrow"/>
        <family val="2"/>
        <scheme val="minor"/>
      </rPr>
      <t>LSL</t>
    </r>
    <r>
      <rPr>
        <sz val="11"/>
        <color theme="1"/>
        <rFont val="Aptos Narrow"/>
        <family val="2"/>
        <scheme val="minor"/>
      </rPr>
      <t xml:space="preserve"> Snai1</t>
    </r>
    <r>
      <rPr>
        <vertAlign val="superscript"/>
        <sz val="11"/>
        <color theme="1"/>
        <rFont val="Aptos Narrow"/>
        <family val="2"/>
        <scheme val="minor"/>
      </rPr>
      <t>LSL</t>
    </r>
    <r>
      <rPr>
        <sz val="11"/>
        <color theme="1"/>
        <rFont val="Aptos Narrow"/>
        <family val="2"/>
        <scheme val="minor"/>
      </rPr>
      <t xml:space="preserve"> ; Twist1</t>
    </r>
    <r>
      <rPr>
        <vertAlign val="superscript"/>
        <sz val="11"/>
        <color theme="1"/>
        <rFont val="Aptos Narrow"/>
        <family val="2"/>
        <scheme val="minor"/>
      </rPr>
      <t>LSL</t>
    </r>
    <r>
      <rPr>
        <sz val="11"/>
        <color theme="1"/>
        <rFont val="Aptos Narrow"/>
        <family val="2"/>
        <scheme val="minor"/>
      </rPr>
      <t xml:space="preserve">  (KPC-ST)</t>
    </r>
  </si>
  <si>
    <r>
      <t xml:space="preserve">Adenoviral Cre recombinase injected into the pancreatic tail of </t>
    </r>
    <r>
      <rPr>
        <i/>
        <sz val="11"/>
        <color theme="1"/>
        <rFont val="Aptos Narrow"/>
        <family val="2"/>
        <scheme val="minor"/>
      </rPr>
      <t>Cre-neg; Kras</t>
    </r>
    <r>
      <rPr>
        <i/>
        <vertAlign val="superscript"/>
        <sz val="11"/>
        <color theme="1"/>
        <rFont val="Aptos Narrow"/>
        <family val="2"/>
        <scheme val="minor"/>
      </rPr>
      <t>LSL-G12D</t>
    </r>
    <r>
      <rPr>
        <i/>
        <sz val="11"/>
        <color theme="1"/>
        <rFont val="Aptos Narrow"/>
        <family val="2"/>
        <scheme val="minor"/>
      </rPr>
      <t xml:space="preserve">; </t>
    </r>
    <r>
      <rPr>
        <i/>
        <sz val="11"/>
        <color rgb="FF000000"/>
        <rFont val="Aptos Narrow"/>
        <family val="2"/>
        <scheme val="minor"/>
      </rPr>
      <t>p53</t>
    </r>
    <r>
      <rPr>
        <i/>
        <vertAlign val="superscript"/>
        <sz val="11"/>
        <color rgb="FF000000"/>
        <rFont val="Aptos Narrow"/>
        <family val="2"/>
        <scheme val="minor"/>
      </rPr>
      <t>R172H/+</t>
    </r>
    <r>
      <rPr>
        <i/>
        <sz val="11"/>
        <color theme="1"/>
        <rFont val="Aptos Narrow"/>
        <family val="2"/>
        <scheme val="minor"/>
      </rPr>
      <t xml:space="preserve">; </t>
    </r>
    <r>
      <rPr>
        <sz val="11"/>
        <color theme="1"/>
        <rFont val="Aptos Narrow"/>
        <family val="2"/>
        <scheme val="minor"/>
      </rPr>
      <t>(KP) and KP;</t>
    </r>
    <r>
      <rPr>
        <i/>
        <sz val="11"/>
        <color theme="1"/>
        <rFont val="Aptos Narrow"/>
        <family val="2"/>
        <scheme val="minor"/>
      </rPr>
      <t>Cdh1</t>
    </r>
    <r>
      <rPr>
        <i/>
        <vertAlign val="superscript"/>
        <sz val="11"/>
        <color theme="1"/>
        <rFont val="Aptos Narrow"/>
        <family val="2"/>
        <scheme val="minor"/>
      </rPr>
      <t>F/F</t>
    </r>
    <r>
      <rPr>
        <sz val="11"/>
        <color theme="1"/>
        <rFont val="Aptos Narrow"/>
        <family val="2"/>
        <scheme val="minor"/>
      </rPr>
      <t xml:space="preserve"> (KP;E</t>
    </r>
    <r>
      <rPr>
        <vertAlign val="superscript"/>
        <sz val="11"/>
        <color theme="1"/>
        <rFont val="Aptos Narrow"/>
        <family val="2"/>
        <scheme val="minor"/>
      </rPr>
      <t>FF</t>
    </r>
    <r>
      <rPr>
        <sz val="11"/>
        <color theme="1"/>
        <rFont val="Aptos Narrow"/>
        <family val="2"/>
        <scheme val="minor"/>
      </rPr>
      <t>) mice</t>
    </r>
  </si>
  <si>
    <t>Flow Cytometry Antibody Staining Panels</t>
  </si>
  <si>
    <t>Date of Surgery</t>
  </si>
  <si>
    <t>Date of Treatment</t>
  </si>
  <si>
    <t>No possibility for WT in KPC Cohort</t>
  </si>
  <si>
    <t>Non-Target Tissue Take (tumors growing other that primary tissue)</t>
  </si>
  <si>
    <t xml:space="preserve"> Pancreas Tumor</t>
  </si>
  <si>
    <t>Wound Tumor</t>
  </si>
  <si>
    <t>Any Macroscopic Metastases (excludes wound tumors and primary injection site)</t>
  </si>
  <si>
    <t>Lung Tumors</t>
  </si>
  <si>
    <t>Peritoneum Tumors</t>
  </si>
  <si>
    <t xml:space="preserve">Splenic Invasion </t>
  </si>
  <si>
    <t>Mesentery/Intestine Tumors</t>
  </si>
  <si>
    <t>Diaphragm Tumors</t>
  </si>
  <si>
    <t>Any Other Observed Tumors</t>
  </si>
  <si>
    <t>Directionality only reported for interactions with a p-value below 0.05</t>
  </si>
  <si>
    <t>Target Tissue</t>
  </si>
  <si>
    <t>Non-Target Tissue</t>
  </si>
  <si>
    <t>Overt Incidences at Necropsy by mouse ChiSquare Analysis Results</t>
  </si>
  <si>
    <t>Target Tissue Take (pancreas in general or liver for HS)</t>
  </si>
  <si>
    <t>MMP14</t>
  </si>
  <si>
    <t>TEAD3</t>
  </si>
  <si>
    <t>MYO9B</t>
  </si>
  <si>
    <t>HMGCLL1</t>
  </si>
  <si>
    <t>RAVER1</t>
  </si>
  <si>
    <t>EVI5L</t>
  </si>
  <si>
    <t>PTGER1</t>
  </si>
  <si>
    <t>DNMT3A</t>
  </si>
  <si>
    <t>GLT8D1</t>
  </si>
  <si>
    <t>RUNX1</t>
  </si>
  <si>
    <t>CCL25</t>
  </si>
  <si>
    <t>BAG6</t>
  </si>
  <si>
    <t>APBA1</t>
  </si>
  <si>
    <t>KLF7</t>
  </si>
  <si>
    <t>TMEM9</t>
  </si>
  <si>
    <t>PEX5L</t>
  </si>
  <si>
    <t>NFKB1</t>
  </si>
  <si>
    <t>RNGTT</t>
  </si>
  <si>
    <t>ZFP362</t>
  </si>
  <si>
    <t>REST</t>
  </si>
  <si>
    <t>SNX8</t>
  </si>
  <si>
    <t>NECTIN1</t>
  </si>
  <si>
    <t>HMG20A</t>
  </si>
  <si>
    <t>ZFP949</t>
  </si>
  <si>
    <t>ZSWIM4</t>
  </si>
  <si>
    <t>CENPT</t>
  </si>
  <si>
    <t>FAM168B</t>
  </si>
  <si>
    <t>NOD1</t>
  </si>
  <si>
    <t>ULK4</t>
  </si>
  <si>
    <t>AK7</t>
  </si>
  <si>
    <t>EXOC3L</t>
  </si>
  <si>
    <t>DIRAS1</t>
  </si>
  <si>
    <t>NAV2</t>
  </si>
  <si>
    <t>KLHL26</t>
  </si>
  <si>
    <t>SYNPR</t>
  </si>
  <si>
    <t>PKN1</t>
  </si>
  <si>
    <t>UBE2E2</t>
  </si>
  <si>
    <t>DPH3B-PS</t>
  </si>
  <si>
    <t>ZDHHC8</t>
  </si>
  <si>
    <t>HUS1B</t>
  </si>
  <si>
    <t>ZFP36L1-PS</t>
  </si>
  <si>
    <t>CCNB2-PS</t>
  </si>
  <si>
    <t>PAKAP</t>
  </si>
  <si>
    <t>MIR99AHG</t>
  </si>
  <si>
    <t>AU040972</t>
  </si>
  <si>
    <t>DYNLT1A</t>
  </si>
  <si>
    <t>SCNM1</t>
  </si>
  <si>
    <t>Mmp14</t>
  </si>
  <si>
    <t>Tead3</t>
  </si>
  <si>
    <t>Myo9b</t>
  </si>
  <si>
    <t>Hmgcll1</t>
  </si>
  <si>
    <t>Raver1</t>
  </si>
  <si>
    <t>Evi5l</t>
  </si>
  <si>
    <t>Ptger1</t>
  </si>
  <si>
    <t>Dnmt3a</t>
  </si>
  <si>
    <t>Glt8d1</t>
  </si>
  <si>
    <t>Runx1</t>
  </si>
  <si>
    <t>Ccl25</t>
  </si>
  <si>
    <t>Bag6</t>
  </si>
  <si>
    <t>Apba1</t>
  </si>
  <si>
    <t>Klf7</t>
  </si>
  <si>
    <t>Tmem9</t>
  </si>
  <si>
    <t>Pex5l</t>
  </si>
  <si>
    <t>Nfkb1</t>
  </si>
  <si>
    <t>Rngtt</t>
  </si>
  <si>
    <t>Zfp362</t>
  </si>
  <si>
    <t>Rest</t>
  </si>
  <si>
    <t>Snx8</t>
  </si>
  <si>
    <t>Nectin1</t>
  </si>
  <si>
    <t>Hmg20a</t>
  </si>
  <si>
    <t>Zfp949</t>
  </si>
  <si>
    <t>Zswim4</t>
  </si>
  <si>
    <t>Cenpt</t>
  </si>
  <si>
    <t>Fam168b</t>
  </si>
  <si>
    <t>Nod1</t>
  </si>
  <si>
    <t>Ulk4</t>
  </si>
  <si>
    <t>Ak7</t>
  </si>
  <si>
    <t>Exoc3l</t>
  </si>
  <si>
    <t>Diras1</t>
  </si>
  <si>
    <t>Nav2</t>
  </si>
  <si>
    <t>Klhl26</t>
  </si>
  <si>
    <t>Synpr</t>
  </si>
  <si>
    <t>Pkn1</t>
  </si>
  <si>
    <t>Ube2e2</t>
  </si>
  <si>
    <t>Dph3b-ps</t>
  </si>
  <si>
    <t>Zdhhc8</t>
  </si>
  <si>
    <t>Hus1b</t>
  </si>
  <si>
    <t>Zfp36l1-ps</t>
  </si>
  <si>
    <t>Ccnb2-ps</t>
  </si>
  <si>
    <t>Pakap</t>
  </si>
  <si>
    <t>Mir99ahg</t>
  </si>
  <si>
    <t>Dynlt1a</t>
  </si>
  <si>
    <t>Scnm1</t>
  </si>
  <si>
    <t>ENSMUSG00000024897</t>
  </si>
  <si>
    <t>ENSMUSG00000036672</t>
  </si>
  <si>
    <t>ENSMUSG00000007908</t>
  </si>
  <si>
    <t>ENSMUSG00000027674</t>
  </si>
  <si>
    <t>ENSMUSG00000022952</t>
  </si>
  <si>
    <t>ENSMUSG00000060166</t>
  </si>
  <si>
    <t>ENSMUSG00000035671</t>
  </si>
  <si>
    <t>ENSMUSG00000059877</t>
  </si>
  <si>
    <t>ENSMUSG00000032329</t>
  </si>
  <si>
    <t>ENSMUSG00000041323</t>
  </si>
  <si>
    <t>ENSMUSG00000032012</t>
  </si>
  <si>
    <t>ENSMUSG00000038058</t>
  </si>
  <si>
    <t>ENSMUSG00000021916</t>
  </si>
  <si>
    <t>ENSMUSG00000056296</t>
  </si>
  <si>
    <t>ENSMUSG00000028163</t>
  </si>
  <si>
    <t>ENSMUSG00000011832</t>
  </si>
  <si>
    <t>ENSMUSG00000080942</t>
  </si>
  <si>
    <t>ENSMUSG00000000957</t>
  </si>
  <si>
    <t>ENSMUSG00000028799</t>
  </si>
  <si>
    <t>ENSMUSG00000020661</t>
  </si>
  <si>
    <t>ENSMUSG00000090053</t>
  </si>
  <si>
    <t>ENSMUSG00000058317</t>
  </si>
  <si>
    <t>ENSMUSG00000037503</t>
  </si>
  <si>
    <t>ENSMUSG00000028274</t>
  </si>
  <si>
    <t>ENSMUSG00000043251</t>
  </si>
  <si>
    <t>ENSMUSG00000025959</t>
  </si>
  <si>
    <t>ENSMUSG00000055707</t>
  </si>
  <si>
    <t>ENSMUSG00000076430</t>
  </si>
  <si>
    <t>ENSMUSG00000024392</t>
  </si>
  <si>
    <t>ENSMUSG00000090386</t>
  </si>
  <si>
    <t>ENSMUSG00000043670</t>
  </si>
  <si>
    <t>ENSMUSG00000092607</t>
  </si>
  <si>
    <t>ENSMUSG00000040936</t>
  </si>
  <si>
    <t>ENSMUSG00000004677</t>
  </si>
  <si>
    <t>ENSMUSG00000002249</t>
  </si>
  <si>
    <t>ENSMUSG00000029560</t>
  </si>
  <si>
    <t>ENSMUSG00000083718</t>
  </si>
  <si>
    <t>ENSMUSG00000032425</t>
  </si>
  <si>
    <t>ENSMUSG00000092074</t>
  </si>
  <si>
    <t>ENSMUSG00000057672</t>
  </si>
  <si>
    <t>ENSMUSG00000019464</t>
  </si>
  <si>
    <t>ENSMUSG00000029249</t>
  </si>
  <si>
    <t>ENSMUSG00000023235</t>
  </si>
  <si>
    <t>ENSMUSG00000010205</t>
  </si>
  <si>
    <t>ENSMUSG00000026411</t>
  </si>
  <si>
    <t>ENSMUSG00000052512</t>
  </si>
  <si>
    <t>ENSMUSG00000091523</t>
  </si>
  <si>
    <t>LTO1</t>
  </si>
  <si>
    <t>Gene Symbol -Human version</t>
  </si>
  <si>
    <t>Gene Symbol - Mouse version</t>
  </si>
  <si>
    <t>Slc22a18</t>
  </si>
  <si>
    <t>Igsf5</t>
  </si>
  <si>
    <t>Ccnd2</t>
  </si>
  <si>
    <t>Hddc2</t>
  </si>
  <si>
    <t>Tpd52l1</t>
  </si>
  <si>
    <t>Clcn4</t>
  </si>
  <si>
    <t>Hk2</t>
  </si>
  <si>
    <t>Rab5b</t>
  </si>
  <si>
    <t>Slc26a3</t>
  </si>
  <si>
    <t>Lsr</t>
  </si>
  <si>
    <t>Hpn</t>
  </si>
  <si>
    <t>Fbxo9</t>
  </si>
  <si>
    <t>Tbx21</t>
  </si>
  <si>
    <t>Tcea3</t>
  </si>
  <si>
    <t>Angptl4</t>
  </si>
  <si>
    <t>Mien1</t>
  </si>
  <si>
    <t>Impdh1</t>
  </si>
  <si>
    <t>Klc4</t>
  </si>
  <si>
    <t>Insig2</t>
  </si>
  <si>
    <t>Coq8b</t>
  </si>
  <si>
    <t>Lpcat3</t>
  </si>
  <si>
    <t>Atp6v1f</t>
  </si>
  <si>
    <t>Ctse</t>
  </si>
  <si>
    <t>Dnah2</t>
  </si>
  <si>
    <t>Pafah1b3</t>
  </si>
  <si>
    <t>Ergic3</t>
  </si>
  <si>
    <t>Sra1</t>
  </si>
  <si>
    <t>Clint1</t>
  </si>
  <si>
    <t>Snai3</t>
  </si>
  <si>
    <t>Tcf23</t>
  </si>
  <si>
    <t>Tspan31</t>
  </si>
  <si>
    <t>Syngr3</t>
  </si>
  <si>
    <t>Zmat5</t>
  </si>
  <si>
    <t>Mcu</t>
  </si>
  <si>
    <t>Oit3</t>
  </si>
  <si>
    <t>Tafazzin</t>
  </si>
  <si>
    <t>Tusc2</t>
  </si>
  <si>
    <t>Zfp790</t>
  </si>
  <si>
    <t>B4galnt2</t>
  </si>
  <si>
    <t>Tex261</t>
  </si>
  <si>
    <t>Endog</t>
  </si>
  <si>
    <t>Mrpl32</t>
  </si>
  <si>
    <t>Ppdpf</t>
  </si>
  <si>
    <t>Cenpv</t>
  </si>
  <si>
    <t>Slc35b4</t>
  </si>
  <si>
    <t>Cyb561</t>
  </si>
  <si>
    <t>Calr3</t>
  </si>
  <si>
    <t>Hint3</t>
  </si>
  <si>
    <t>Zbtb24</t>
  </si>
  <si>
    <t>Slc16a10</t>
  </si>
  <si>
    <t>Crybg1</t>
  </si>
  <si>
    <t>Dcbld1</t>
  </si>
  <si>
    <t>Mrln</t>
  </si>
  <si>
    <t>Actr6</t>
  </si>
  <si>
    <t>Nedd1</t>
  </si>
  <si>
    <t>Stx7</t>
  </si>
  <si>
    <t>Pex7</t>
  </si>
  <si>
    <t>Ifngr1</t>
  </si>
  <si>
    <t>Vps26a</t>
  </si>
  <si>
    <t>Fam241b</t>
  </si>
  <si>
    <t>Micu1</t>
  </si>
  <si>
    <t>Vps54</t>
  </si>
  <si>
    <t>Tbc1d15</t>
  </si>
  <si>
    <t>Tmbim4</t>
  </si>
  <si>
    <t>Ccng1</t>
  </si>
  <si>
    <t>Hcn2</t>
  </si>
  <si>
    <t>Btg2</t>
  </si>
  <si>
    <t>Efemp1</t>
  </si>
  <si>
    <t>Rnft1</t>
  </si>
  <si>
    <t>Tom1l1</t>
  </si>
  <si>
    <t>Grhl1</t>
  </si>
  <si>
    <t>Efcab3</t>
  </si>
  <si>
    <t>Prorp</t>
  </si>
  <si>
    <t>Fos</t>
  </si>
  <si>
    <t>Dapk1</t>
  </si>
  <si>
    <t>Fam3d</t>
  </si>
  <si>
    <t>Ngly1</t>
  </si>
  <si>
    <t>Oxsm</t>
  </si>
  <si>
    <t>Ap3m1</t>
  </si>
  <si>
    <t>ccdc198</t>
  </si>
  <si>
    <t>Anxa11</t>
  </si>
  <si>
    <t>Capn7</t>
  </si>
  <si>
    <t>Nek4</t>
  </si>
  <si>
    <t>Spryd7</t>
  </si>
  <si>
    <t>Cab39l</t>
  </si>
  <si>
    <t>Mtmr6</t>
  </si>
  <si>
    <t>Mipep</t>
  </si>
  <si>
    <t>Tdrd3</t>
  </si>
  <si>
    <t>Rad1</t>
  </si>
  <si>
    <t>Cdh10</t>
  </si>
  <si>
    <t>Ebag9</t>
  </si>
  <si>
    <t>Slc7a4</t>
  </si>
  <si>
    <t>Cbr3</t>
  </si>
  <si>
    <t>Mospd1</t>
  </si>
  <si>
    <t>Slc38a1</t>
  </si>
  <si>
    <t>Kcnk5</t>
  </si>
  <si>
    <t>Tnfrsf21</t>
  </si>
  <si>
    <t>Mrps18a</t>
  </si>
  <si>
    <t>Crip3</t>
  </si>
  <si>
    <t>Tff1</t>
  </si>
  <si>
    <t>Ndufv3</t>
  </si>
  <si>
    <t>Spast</t>
  </si>
  <si>
    <t>Rnf138</t>
  </si>
  <si>
    <t>Gabbr1</t>
  </si>
  <si>
    <t>Hsd17b4</t>
  </si>
  <si>
    <t>Spire1</t>
  </si>
  <si>
    <t>Lipa</t>
  </si>
  <si>
    <t>Tm7sf2</t>
  </si>
  <si>
    <t>Il33</t>
  </si>
  <si>
    <t>Prdx3</t>
  </si>
  <si>
    <t>Ablim1</t>
  </si>
  <si>
    <t>Abcc2</t>
  </si>
  <si>
    <t>Abhd6</t>
  </si>
  <si>
    <t>Ormdl2</t>
  </si>
  <si>
    <t>Nabp2</t>
  </si>
  <si>
    <t>Cnpy2</t>
  </si>
  <si>
    <t>Tmc6</t>
  </si>
  <si>
    <t>Cant1</t>
  </si>
  <si>
    <t>Marchf8</t>
  </si>
  <si>
    <t>Wdr73</t>
  </si>
  <si>
    <t>Mcrip2</t>
  </si>
  <si>
    <t>Jmjd8</t>
  </si>
  <si>
    <t>Myo5b</t>
  </si>
  <si>
    <t>Lypla1</t>
  </si>
  <si>
    <t>Paqr8</t>
  </si>
  <si>
    <t>Rpe</t>
  </si>
  <si>
    <t>Ecrg4</t>
  </si>
  <si>
    <t>Il18r1</t>
  </si>
  <si>
    <t>Ormdl1</t>
  </si>
  <si>
    <t>Plekhb2</t>
  </si>
  <si>
    <t>Fam135a</t>
  </si>
  <si>
    <t>Sdhaf4</t>
  </si>
  <si>
    <t>Abcb6</t>
  </si>
  <si>
    <t>Gpr39</t>
  </si>
  <si>
    <t>Dbi</t>
  </si>
  <si>
    <t>Rab29</t>
  </si>
  <si>
    <t>Slc45a3</t>
  </si>
  <si>
    <t>Lamc2</t>
  </si>
  <si>
    <t>Tfb2m</t>
  </si>
  <si>
    <t>Bpnt1</t>
  </si>
  <si>
    <t>Iars2</t>
  </si>
  <si>
    <t>Pacc1</t>
  </si>
  <si>
    <t>Lamb3</t>
  </si>
  <si>
    <t>Uhmk1</t>
  </si>
  <si>
    <t>Hsd17b7</t>
  </si>
  <si>
    <t>Aldh9a1</t>
  </si>
  <si>
    <t>Nek6</t>
  </si>
  <si>
    <t>Prkcq</t>
  </si>
  <si>
    <t>Coq4</t>
  </si>
  <si>
    <t>Gpd2</t>
  </si>
  <si>
    <t>Galnt5</t>
  </si>
  <si>
    <t>Crat</t>
  </si>
  <si>
    <t>Strbp</t>
  </si>
  <si>
    <t>Grin1</t>
  </si>
  <si>
    <t>Arrdc1</t>
  </si>
  <si>
    <t>Nckap1</t>
  </si>
  <si>
    <t>Dync1i2</t>
  </si>
  <si>
    <t>Phospho2</t>
  </si>
  <si>
    <t>Hsd17b12</t>
  </si>
  <si>
    <t>Meis2</t>
  </si>
  <si>
    <t>Pacsin3</t>
  </si>
  <si>
    <t>Mtch2</t>
  </si>
  <si>
    <t>Cdk5rap1</t>
  </si>
  <si>
    <t>Aadac</t>
  </si>
  <si>
    <t>Dram2</t>
  </si>
  <si>
    <t>Dnajc6</t>
  </si>
  <si>
    <t>Ttc39a</t>
  </si>
  <si>
    <t>Cpt2</t>
  </si>
  <si>
    <t>Kcnq4</t>
  </si>
  <si>
    <t>Extl1</t>
  </si>
  <si>
    <t>Tmub1</t>
  </si>
  <si>
    <t>Arhgef16</t>
  </si>
  <si>
    <t>Evc</t>
  </si>
  <si>
    <t>Rbks</t>
  </si>
  <si>
    <t>Sel1l3</t>
  </si>
  <si>
    <t>Klb</t>
  </si>
  <si>
    <t>Rhof</t>
  </si>
  <si>
    <t>Cul1</t>
  </si>
  <si>
    <t>Tpk1</t>
  </si>
  <si>
    <t>Ahcyl2</t>
  </si>
  <si>
    <t>Tmem209</t>
  </si>
  <si>
    <t>Ccdc184</t>
  </si>
  <si>
    <t>Gfpt1</t>
  </si>
  <si>
    <t>Anxa4</t>
  </si>
  <si>
    <t>Pcyox1</t>
  </si>
  <si>
    <t>Tgfa</t>
  </si>
  <si>
    <t>Dusp11</t>
  </si>
  <si>
    <t>Adipor2</t>
  </si>
  <si>
    <t>Etnk1</t>
  </si>
  <si>
    <t>Ltbr</t>
  </si>
  <si>
    <t>Pglyrp1</t>
  </si>
  <si>
    <t>Oca2</t>
  </si>
  <si>
    <t>Herc2</t>
  </si>
  <si>
    <t>Tarsl2</t>
  </si>
  <si>
    <t>Vps33b</t>
  </si>
  <si>
    <t>Cib1</t>
  </si>
  <si>
    <t>Acan</t>
  </si>
  <si>
    <t>Cdipt</t>
  </si>
  <si>
    <t>Chrdl2</t>
  </si>
  <si>
    <t>Myh14</t>
  </si>
  <si>
    <t>Dgat2</t>
  </si>
  <si>
    <t>Fam53b</t>
  </si>
  <si>
    <t>Dock11</t>
  </si>
  <si>
    <t>Ebp</t>
  </si>
  <si>
    <t>Ftsj1</t>
  </si>
  <si>
    <t>Brcc3</t>
  </si>
  <si>
    <t>Ophn1</t>
  </si>
  <si>
    <t>Efnb1</t>
  </si>
  <si>
    <t>Awat2</t>
  </si>
  <si>
    <t>Nox1</t>
  </si>
  <si>
    <t>Nsdhl</t>
  </si>
  <si>
    <t>Fam3a</t>
  </si>
  <si>
    <t>Rbm41</t>
  </si>
  <si>
    <t>Coprs</t>
  </si>
  <si>
    <t>Tpte</t>
  </si>
  <si>
    <t>Adam9</t>
  </si>
  <si>
    <t>Nr3c2</t>
  </si>
  <si>
    <t>Abhd12</t>
  </si>
  <si>
    <t>Mpzl2</t>
  </si>
  <si>
    <t>Bcl2l10</t>
  </si>
  <si>
    <t>Snx14</t>
  </si>
  <si>
    <t>Scap</t>
  </si>
  <si>
    <t>Mon1a</t>
  </si>
  <si>
    <t>Styk1</t>
  </si>
  <si>
    <t>Lss</t>
  </si>
  <si>
    <t>Arhgap44</t>
  </si>
  <si>
    <t>Mcee</t>
  </si>
  <si>
    <t>Armcx1</t>
  </si>
  <si>
    <t>Fa2h</t>
  </si>
  <si>
    <t>Rpap2</t>
  </si>
  <si>
    <t>Tubgcp5</t>
  </si>
  <si>
    <t>Cfhr2</t>
  </si>
  <si>
    <t>Zbtb41</t>
  </si>
  <si>
    <t>Ccdc182</t>
  </si>
  <si>
    <t>Phka1</t>
  </si>
  <si>
    <t>R3hcc1</t>
  </si>
  <si>
    <t>Thoc5</t>
  </si>
  <si>
    <t>AI661453</t>
  </si>
  <si>
    <t>Dhrs11</t>
  </si>
  <si>
    <t>Rxylt1</t>
  </si>
  <si>
    <t>Pabpc5</t>
  </si>
  <si>
    <t>Gna11</t>
  </si>
  <si>
    <t>G6pc3</t>
  </si>
  <si>
    <t>Nudt19</t>
  </si>
  <si>
    <t>Reep6</t>
  </si>
  <si>
    <t>R3hdm4</t>
  </si>
  <si>
    <t>Ids</t>
  </si>
  <si>
    <t>Dcdc2a</t>
  </si>
  <si>
    <t>Adamtsl2</t>
  </si>
  <si>
    <t>Sapcd1</t>
  </si>
  <si>
    <t>Macrod1</t>
  </si>
  <si>
    <t>Upf3b</t>
  </si>
  <si>
    <t>Eepd1</t>
  </si>
  <si>
    <t>Slc6a20a</t>
  </si>
  <si>
    <t>Slc39a12</t>
  </si>
  <si>
    <t>Tspan15</t>
  </si>
  <si>
    <t>Lrrc20</t>
  </si>
  <si>
    <t>Ovol2</t>
  </si>
  <si>
    <t>H2-DMb2</t>
  </si>
  <si>
    <t>Gch1</t>
  </si>
  <si>
    <t>Slc16a9</t>
  </si>
  <si>
    <t>Vopp1</t>
  </si>
  <si>
    <t>Vstm2l</t>
  </si>
  <si>
    <t>Crp</t>
  </si>
  <si>
    <t>Ccdc138</t>
  </si>
  <si>
    <t>Tmem181a</t>
  </si>
  <si>
    <t>Atg5</t>
  </si>
  <si>
    <t>Pdss2</t>
  </si>
  <si>
    <t>Bphl</t>
  </si>
  <si>
    <t>Fig4</t>
  </si>
  <si>
    <t>Abhd17c</t>
  </si>
  <si>
    <t>Samd10</t>
  </si>
  <si>
    <t>Rassf7</t>
  </si>
  <si>
    <t>Bp</t>
  </si>
  <si>
    <t>Rnf146</t>
  </si>
  <si>
    <t>Asb17</t>
  </si>
  <si>
    <t>Akap7</t>
  </si>
  <si>
    <t>Npepl1</t>
  </si>
  <si>
    <t>Atp8b1</t>
  </si>
  <si>
    <t>Mocos</t>
  </si>
  <si>
    <t>Coq10a</t>
  </si>
  <si>
    <t>Klhl42</t>
  </si>
  <si>
    <t>Mrps35</t>
  </si>
  <si>
    <t>Scamp2</t>
  </si>
  <si>
    <t>Fgfr1op2</t>
  </si>
  <si>
    <t>Etfrf1</t>
  </si>
  <si>
    <t>Marchf9</t>
  </si>
  <si>
    <t>Ildr2</t>
  </si>
  <si>
    <t>Sft2d2</t>
  </si>
  <si>
    <t>Mslnl</t>
  </si>
  <si>
    <t>Arhgap12</t>
  </si>
  <si>
    <t>Dmxl2</t>
  </si>
  <si>
    <t>B4galnt3</t>
  </si>
  <si>
    <t>Pyroxd1</t>
  </si>
  <si>
    <t>Tpp2</t>
  </si>
  <si>
    <t>Efhc1</t>
  </si>
  <si>
    <t>Fhdc1</t>
  </si>
  <si>
    <t>Mat2b</t>
  </si>
  <si>
    <t>Abhd14b</t>
  </si>
  <si>
    <t>Kank3</t>
  </si>
  <si>
    <t>Klhl23</t>
  </si>
  <si>
    <t>Sanbr</t>
  </si>
  <si>
    <t>Hsd3b7</t>
  </si>
  <si>
    <t>Mios</t>
  </si>
  <si>
    <t>C1galt1</t>
  </si>
  <si>
    <t>Nek10</t>
  </si>
  <si>
    <t>Thsd7b</t>
  </si>
  <si>
    <t>Kdm7a</t>
  </si>
  <si>
    <t>Pla2g6</t>
  </si>
  <si>
    <t>Gpx2</t>
  </si>
  <si>
    <t>Borcs5</t>
  </si>
  <si>
    <t>Il17re</t>
  </si>
  <si>
    <t>Hpdl</t>
  </si>
  <si>
    <t>Hilpda</t>
  </si>
  <si>
    <t>Sptssb</t>
  </si>
  <si>
    <t>Capn13</t>
  </si>
  <si>
    <t>Lysmd4</t>
  </si>
  <si>
    <t>Crb3</t>
  </si>
  <si>
    <t>Fhip1b</t>
  </si>
  <si>
    <t>Dok7</t>
  </si>
  <si>
    <t>Dmd</t>
  </si>
  <si>
    <t>Hs6st1</t>
  </si>
  <si>
    <t>Proser2</t>
  </si>
  <si>
    <t>Onecut3</t>
  </si>
  <si>
    <t>Hpcal4</t>
  </si>
  <si>
    <t>Serinc4</t>
  </si>
  <si>
    <t>Mbtps2</t>
  </si>
  <si>
    <t>Prr15l</t>
  </si>
  <si>
    <t>Dusp28</t>
  </si>
  <si>
    <t>Cyp4x1</t>
  </si>
  <si>
    <t>Dmbt1</t>
  </si>
  <si>
    <t>Nr1h4</t>
  </si>
  <si>
    <t>Fbxo30</t>
  </si>
  <si>
    <t>Yipf6</t>
  </si>
  <si>
    <t>Gjb1</t>
  </si>
  <si>
    <t>Taf13</t>
  </si>
  <si>
    <t>Lemd3</t>
  </si>
  <si>
    <t>Ccdc6</t>
  </si>
  <si>
    <t>Zfp454</t>
  </si>
  <si>
    <t>Clec4a1</t>
  </si>
  <si>
    <t>Armcx3</t>
  </si>
  <si>
    <t>Ivl</t>
  </si>
  <si>
    <t>Plcxd3</t>
  </si>
  <si>
    <t>Frmpd4</t>
  </si>
  <si>
    <t>Hcar1</t>
  </si>
  <si>
    <t>Chchd10</t>
  </si>
  <si>
    <t>Cyp20a1</t>
  </si>
  <si>
    <t>Pls1</t>
  </si>
  <si>
    <t>Tsku</t>
  </si>
  <si>
    <t>Spatc1</t>
  </si>
  <si>
    <t>Stkld1</t>
  </si>
  <si>
    <t>Tmem17</t>
  </si>
  <si>
    <t>Slc35c1</t>
  </si>
  <si>
    <t>Tmem220</t>
  </si>
  <si>
    <t>Sprr1a</t>
  </si>
  <si>
    <t>Krt78</t>
  </si>
  <si>
    <t>Fam241a</t>
  </si>
  <si>
    <t>Gdpgp1</t>
  </si>
  <si>
    <t>Hs3st1</t>
  </si>
  <si>
    <t>Swsap1</t>
  </si>
  <si>
    <t>Ffar2</t>
  </si>
  <si>
    <t>Spryd4</t>
  </si>
  <si>
    <t>Cbr1</t>
  </si>
  <si>
    <t>Plpp2</t>
  </si>
  <si>
    <t>Krcc1</t>
  </si>
  <si>
    <t>Gatd3a</t>
  </si>
  <si>
    <t>Sh2d4a</t>
  </si>
  <si>
    <t>Ech1</t>
  </si>
  <si>
    <t>Pkp3</t>
  </si>
  <si>
    <t>Taf4b</t>
  </si>
  <si>
    <t>Nt5c1a</t>
  </si>
  <si>
    <t>Pgbd1</t>
  </si>
  <si>
    <t>Snupn</t>
  </si>
  <si>
    <t>B4galt6</t>
  </si>
  <si>
    <t>Adap1</t>
  </si>
  <si>
    <t>Retsat</t>
  </si>
  <si>
    <t>Gpr173</t>
  </si>
  <si>
    <t>Nat8f1</t>
  </si>
  <si>
    <t>Ccdc189</t>
  </si>
  <si>
    <t>Trim31</t>
  </si>
  <si>
    <t>Sdhc</t>
  </si>
  <si>
    <t>Gstp3</t>
  </si>
  <si>
    <t>Zfp420</t>
  </si>
  <si>
    <t>Syt17</t>
  </si>
  <si>
    <t>Znrf2</t>
  </si>
  <si>
    <t>Fcer1g</t>
  </si>
  <si>
    <t>Hdhd5</t>
  </si>
  <si>
    <t>Vpreb1</t>
  </si>
  <si>
    <t>Slc27a4</t>
  </si>
  <si>
    <t>Slx1b</t>
  </si>
  <si>
    <t>Atl2</t>
  </si>
  <si>
    <t>Samd5</t>
  </si>
  <si>
    <t>Dmkn</t>
  </si>
  <si>
    <t>Zfp954</t>
  </si>
  <si>
    <t>Nectin2</t>
  </si>
  <si>
    <t>Sim2</t>
  </si>
  <si>
    <t>Atp11c</t>
  </si>
  <si>
    <t>Msln</t>
  </si>
  <si>
    <t>Tmem117</t>
  </si>
  <si>
    <t>Mocs1</t>
  </si>
  <si>
    <t>Zpld1</t>
  </si>
  <si>
    <t>Flvcr1</t>
  </si>
  <si>
    <t>B3galt4</t>
  </si>
  <si>
    <t>Htatsf1</t>
  </si>
  <si>
    <t>Bpifb9b</t>
  </si>
  <si>
    <t>Tmem19</t>
  </si>
  <si>
    <t>Tlcd3a</t>
  </si>
  <si>
    <t>Prss36</t>
  </si>
  <si>
    <t>Zfp974</t>
  </si>
  <si>
    <t>Rbm47</t>
  </si>
  <si>
    <t>Cited4</t>
  </si>
  <si>
    <t>Camkmt</t>
  </si>
  <si>
    <t>Zfp946</t>
  </si>
  <si>
    <t>Uqcc3</t>
  </si>
  <si>
    <t>Fndc1</t>
  </si>
  <si>
    <t>H2-Ke6</t>
  </si>
  <si>
    <t>Tmem88b</t>
  </si>
  <si>
    <t>Olfr689</t>
  </si>
  <si>
    <t>Spint2</t>
  </si>
  <si>
    <t>Gcnt7</t>
  </si>
  <si>
    <t>Atxn7l3b</t>
  </si>
  <si>
    <t>Smim26</t>
  </si>
  <si>
    <t>Slc4a11</t>
  </si>
  <si>
    <t>Selenot</t>
  </si>
  <si>
    <t>Dio3</t>
  </si>
  <si>
    <t>Tm2d3</t>
  </si>
  <si>
    <t>Hmgb1-ps6</t>
  </si>
  <si>
    <t>Rpl23a-ps2</t>
  </si>
  <si>
    <t>Actr3-ps</t>
  </si>
  <si>
    <t>Zcchc9-ps</t>
  </si>
  <si>
    <t>Pard3bos3</t>
  </si>
  <si>
    <t>Lrrc75aos2</t>
  </si>
  <si>
    <t>Chn1os3</t>
  </si>
  <si>
    <t>Lyrm7os</t>
  </si>
  <si>
    <t>AV039307</t>
  </si>
  <si>
    <t>Umad1</t>
  </si>
  <si>
    <t>Cmc4</t>
  </si>
  <si>
    <t>Ugt1a7c</t>
  </si>
  <si>
    <t>Acad11</t>
  </si>
  <si>
    <t>Spopfm3</t>
  </si>
  <si>
    <t>Hsd3b9</t>
  </si>
  <si>
    <t>Vmn1r-ps145</t>
  </si>
  <si>
    <t>Olfr784</t>
  </si>
  <si>
    <t>Gal3st2</t>
  </si>
  <si>
    <t>Kcnj11</t>
  </si>
  <si>
    <t>Smim22</t>
  </si>
  <si>
    <t>Tmem41b-ps</t>
  </si>
  <si>
    <t>Sowahc</t>
  </si>
  <si>
    <t>Mir181a-1hg</t>
  </si>
  <si>
    <t>Arl14</t>
  </si>
  <si>
    <t>Rdh16f1</t>
  </si>
  <si>
    <t>Idi1-ps2</t>
  </si>
  <si>
    <t>Rpl21-ps10</t>
  </si>
  <si>
    <t>Tmem265</t>
  </si>
  <si>
    <t>Ccdc142</t>
  </si>
  <si>
    <t>Tmem147os</t>
  </si>
  <si>
    <t>Nudt8</t>
  </si>
  <si>
    <t>Naip3-ps1</t>
  </si>
  <si>
    <t>Snora34</t>
  </si>
  <si>
    <t>Gene Symbol - Human version</t>
  </si>
  <si>
    <t>CD11B</t>
  </si>
  <si>
    <t>Fluorophore</t>
  </si>
  <si>
    <t>Aqua</t>
  </si>
  <si>
    <t>PerCP</t>
  </si>
  <si>
    <t>BV421</t>
  </si>
  <si>
    <t>BUV395</t>
  </si>
  <si>
    <t>978U HS 10k Early</t>
  </si>
  <si>
    <t>978U HS 500k Early</t>
  </si>
  <si>
    <t>NA</t>
  </si>
  <si>
    <t>Isotype</t>
  </si>
  <si>
    <t>CD4-CD8 Depletion</t>
  </si>
  <si>
    <t>PBS</t>
  </si>
  <si>
    <t>PBS_HS</t>
  </si>
  <si>
    <t>No Differences</t>
  </si>
  <si>
    <t>Higher in ortho</t>
  </si>
  <si>
    <r>
      <t xml:space="preserve">Higher in Duals. </t>
    </r>
    <r>
      <rPr>
        <sz val="11"/>
        <color rgb="FF4472C4"/>
        <rFont val="Aptos Narrow"/>
        <family val="2"/>
        <scheme val="minor"/>
      </rPr>
      <t>Higher in ortho</t>
    </r>
  </si>
  <si>
    <t>EMT gene signature</t>
  </si>
  <si>
    <t>Krt19</t>
  </si>
  <si>
    <t>Agr2</t>
  </si>
  <si>
    <t>Rab25</t>
  </si>
  <si>
    <t>Cdh1</t>
  </si>
  <si>
    <t>Erbb3</t>
  </si>
  <si>
    <t>Fxyd3</t>
  </si>
  <si>
    <t>Slc44a4</t>
  </si>
  <si>
    <t>S100p</t>
  </si>
  <si>
    <t>Scnn1a</t>
  </si>
  <si>
    <t>Galnt3</t>
  </si>
  <si>
    <t>Prss8</t>
  </si>
  <si>
    <t>Elf3</t>
  </si>
  <si>
    <t>Ceacam6</t>
  </si>
  <si>
    <t>Tmprss4</t>
  </si>
  <si>
    <t>Cldn7</t>
  </si>
  <si>
    <t>Tacstd2</t>
  </si>
  <si>
    <t>Cldn3</t>
  </si>
  <si>
    <t>Epcam</t>
  </si>
  <si>
    <t>Spint1</t>
  </si>
  <si>
    <t>Tspan1</t>
  </si>
  <si>
    <t>Tmem30b</t>
  </si>
  <si>
    <t>Krt8</t>
  </si>
  <si>
    <t>St14</t>
  </si>
  <si>
    <t>S100a14</t>
  </si>
  <si>
    <t>C1orf106</t>
  </si>
  <si>
    <t>Nqo1</t>
  </si>
  <si>
    <t>Tox3</t>
  </si>
  <si>
    <t>Ptk6</t>
  </si>
  <si>
    <t>Cldn4</t>
  </si>
  <si>
    <t>Gprc5a</t>
  </si>
  <si>
    <t>Tjp3</t>
  </si>
  <si>
    <t>Krt18</t>
  </si>
  <si>
    <t>Map7</t>
  </si>
  <si>
    <t>Ckmt1a</t>
  </si>
  <si>
    <t>Esrp1</t>
  </si>
  <si>
    <t>Muc1</t>
  </si>
  <si>
    <t>Esrp2</t>
  </si>
  <si>
    <t>Cds1</t>
  </si>
  <si>
    <t>Ppap2c</t>
  </si>
  <si>
    <t>Ceacam7</t>
  </si>
  <si>
    <t>Ehf</t>
  </si>
  <si>
    <t>Ap1m2</t>
  </si>
  <si>
    <t>Ceacam5</t>
  </si>
  <si>
    <t>Lad1</t>
  </si>
  <si>
    <t>Arhgap8</t>
  </si>
  <si>
    <t>Tff3</t>
  </si>
  <si>
    <t>Jup</t>
  </si>
  <si>
    <t>Cd24</t>
  </si>
  <si>
    <t>Tmc5</t>
  </si>
  <si>
    <t>Mlph</t>
  </si>
  <si>
    <t>Elmo3</t>
  </si>
  <si>
    <t>Erbb2</t>
  </si>
  <si>
    <t>Llgl2</t>
  </si>
  <si>
    <t>Ddr1</t>
  </si>
  <si>
    <t>Cblc</t>
  </si>
  <si>
    <t>Tmprss2</t>
  </si>
  <si>
    <t>Perp</t>
  </si>
  <si>
    <t>Pof1b</t>
  </si>
  <si>
    <t>Myo5c</t>
  </si>
  <si>
    <t>Rab11fip1</t>
  </si>
  <si>
    <t>Mapk13</t>
  </si>
  <si>
    <t>Krt7</t>
  </si>
  <si>
    <t>Ceacam1</t>
  </si>
  <si>
    <t>Cxadr</t>
  </si>
  <si>
    <t>Atp2c2</t>
  </si>
  <si>
    <t>Rnf128</t>
  </si>
  <si>
    <t>Eps8l1</t>
  </si>
  <si>
    <t>Galnt7</t>
  </si>
  <si>
    <t>Coro2a</t>
  </si>
  <si>
    <t>Bcas1</t>
  </si>
  <si>
    <t>Tpd52</t>
  </si>
  <si>
    <t>Arhgap32</t>
  </si>
  <si>
    <t>Fut2</t>
  </si>
  <si>
    <t>Or7e14p</t>
  </si>
  <si>
    <t>Gale</t>
  </si>
  <si>
    <t>Grhl2</t>
  </si>
  <si>
    <t>Bik</t>
  </si>
  <si>
    <t>Rapgefl1</t>
  </si>
  <si>
    <t>F11r</t>
  </si>
  <si>
    <t>Sh3yl1</t>
  </si>
  <si>
    <t>Gdf15</t>
  </si>
  <si>
    <t>Psca</t>
  </si>
  <si>
    <t>Ezr</t>
  </si>
  <si>
    <t>Tjp2</t>
  </si>
  <si>
    <t>Fgfr3</t>
  </si>
  <si>
    <t>Fut3</t>
  </si>
  <si>
    <t>Bspry</t>
  </si>
  <si>
    <t>Irf6</t>
  </si>
  <si>
    <t>Epb41l4b</t>
  </si>
  <si>
    <t>Spdef</t>
  </si>
  <si>
    <t>Ocln</t>
  </si>
  <si>
    <t>Lrrc1</t>
  </si>
  <si>
    <t>C19orf21</t>
  </si>
  <si>
    <t>Abhd11</t>
  </si>
  <si>
    <t>Eps8l2</t>
  </si>
  <si>
    <t>Myo6</t>
  </si>
  <si>
    <t>Tspan8</t>
  </si>
  <si>
    <t>Mst1r</t>
  </si>
  <si>
    <t>Slc16a5</t>
  </si>
  <si>
    <t>Gpr56</t>
  </si>
  <si>
    <t>Azgp1</t>
  </si>
  <si>
    <t>Tob1</t>
  </si>
  <si>
    <t>Slc35a3</t>
  </si>
  <si>
    <t>Trpm4</t>
  </si>
  <si>
    <t>Phlda2</t>
  </si>
  <si>
    <t>Vamp8</t>
  </si>
  <si>
    <t>Akr1b10</t>
  </si>
  <si>
    <t>Vav3</t>
  </si>
  <si>
    <t>Spag1</t>
  </si>
  <si>
    <t>Abcc3</t>
  </si>
  <si>
    <t>Syngr2</t>
  </si>
  <si>
    <t>Stap2</t>
  </si>
  <si>
    <t>C4orf19</t>
  </si>
  <si>
    <t>Ppl</t>
  </si>
  <si>
    <t>Pllp</t>
  </si>
  <si>
    <t>Dsg2</t>
  </si>
  <si>
    <t>Hdhd3</t>
  </si>
  <si>
    <t>Cd2ap</t>
  </si>
  <si>
    <t>Mansc1</t>
  </si>
  <si>
    <t>Dhcr24</t>
  </si>
  <si>
    <t>Epn3</t>
  </si>
  <si>
    <t>Tuft1</t>
  </si>
  <si>
    <t>Gmds</t>
  </si>
  <si>
    <t>Exph5</t>
  </si>
  <si>
    <t>Dsp</t>
  </si>
  <si>
    <t>Sdc4</t>
  </si>
  <si>
    <t>Il20ra</t>
  </si>
  <si>
    <t>Fam174b</t>
  </si>
  <si>
    <t>Ptprf</t>
  </si>
  <si>
    <t>Sord</t>
  </si>
  <si>
    <t>Gas1</t>
  </si>
  <si>
    <t>Cxcl12</t>
  </si>
  <si>
    <t>Zeb1</t>
  </si>
  <si>
    <t>Glyr1</t>
  </si>
  <si>
    <t>Fhl1</t>
  </si>
  <si>
    <t>Fermt2</t>
  </si>
  <si>
    <t>C1s</t>
  </si>
  <si>
    <t>Fyn</t>
  </si>
  <si>
    <t>Wipf1</t>
  </si>
  <si>
    <t>Cyp1b1</t>
  </si>
  <si>
    <t>Serping1</t>
  </si>
  <si>
    <t>Serpinf1</t>
  </si>
  <si>
    <t>Vcam1</t>
  </si>
  <si>
    <t>Map1b</t>
  </si>
  <si>
    <t>Tcf4</t>
  </si>
  <si>
    <t>Srpx</t>
  </si>
  <si>
    <t>Emp3</t>
  </si>
  <si>
    <t>Dpt</t>
  </si>
  <si>
    <t>Cald1</t>
  </si>
  <si>
    <t>Ptgis</t>
  </si>
  <si>
    <t>Vim</t>
  </si>
  <si>
    <t>Cd163</t>
  </si>
  <si>
    <t>C1r</t>
  </si>
  <si>
    <t>Fbn1</t>
  </si>
  <si>
    <t>Fn1</t>
  </si>
  <si>
    <t>Fxyd6</t>
  </si>
  <si>
    <t>Igf1</t>
  </si>
  <si>
    <t>Nap1l3</t>
  </si>
  <si>
    <t>Mrc1</t>
  </si>
  <si>
    <t>Qki</t>
  </si>
  <si>
    <t>Ms4a4a</t>
  </si>
  <si>
    <t>Dcn</t>
  </si>
  <si>
    <t>Lox</t>
  </si>
  <si>
    <t>Reck</t>
  </si>
  <si>
    <t>Ank2</t>
  </si>
  <si>
    <t>Ly96</t>
  </si>
  <si>
    <t>Zfpm2</t>
  </si>
  <si>
    <t>Csrp2</t>
  </si>
  <si>
    <t>Rarres2</t>
  </si>
  <si>
    <t>Ptprc</t>
  </si>
  <si>
    <t>Plekho1</t>
  </si>
  <si>
    <t>Rgs2</t>
  </si>
  <si>
    <t>F13a1</t>
  </si>
  <si>
    <t>Jam2</t>
  </si>
  <si>
    <t>Chrdl1</t>
  </si>
  <si>
    <t>Tuba1a</t>
  </si>
  <si>
    <t>Ap1s2</t>
  </si>
  <si>
    <t>Mylk</t>
  </si>
  <si>
    <t>Ddr2</t>
  </si>
  <si>
    <t>Dse</t>
  </si>
  <si>
    <t>Sacs</t>
  </si>
  <si>
    <t>Glipr1</t>
  </si>
  <si>
    <t>Cxcl13</t>
  </si>
  <si>
    <t>Flrt2</t>
  </si>
  <si>
    <t>Ptx3</t>
  </si>
  <si>
    <t>Akt3</t>
  </si>
  <si>
    <t>Col6a2</t>
  </si>
  <si>
    <t>Dpysl3</t>
  </si>
  <si>
    <t>Cdh11</t>
  </si>
  <si>
    <t>Pdzrn3</t>
  </si>
  <si>
    <t>Zeb2</t>
  </si>
  <si>
    <t>Ccl2</t>
  </si>
  <si>
    <t>Mafb</t>
  </si>
  <si>
    <t>Sfrp1</t>
  </si>
  <si>
    <t>C14orf139</t>
  </si>
  <si>
    <t>Mfap4</t>
  </si>
  <si>
    <t>Maf</t>
  </si>
  <si>
    <t>Uchl1</t>
  </si>
  <si>
    <t>Tubb6</t>
  </si>
  <si>
    <t>Srgn</t>
  </si>
  <si>
    <t>Heg1</t>
  </si>
  <si>
    <t>Kcnj8</t>
  </si>
  <si>
    <t>Akap12</t>
  </si>
  <si>
    <t>Evi2a</t>
  </si>
  <si>
    <t>Col14a1</t>
  </si>
  <si>
    <t>Axl</t>
  </si>
  <si>
    <t>Ecm2</t>
  </si>
  <si>
    <t>Fstl1</t>
  </si>
  <si>
    <t>Pln</t>
  </si>
  <si>
    <t>Myl9</t>
  </si>
  <si>
    <t>Olfml3</t>
  </si>
  <si>
    <t>Ston1</t>
  </si>
  <si>
    <t>Slit2</t>
  </si>
  <si>
    <t>Bicc1</t>
  </si>
  <si>
    <t>Sobp</t>
  </si>
  <si>
    <t>Clic4</t>
  </si>
  <si>
    <t>Enpp2</t>
  </si>
  <si>
    <t>Samsn1</t>
  </si>
  <si>
    <t>Tpm2</t>
  </si>
  <si>
    <t>Aspn</t>
  </si>
  <si>
    <t>Col6a1</t>
  </si>
  <si>
    <t>Igfbp5</t>
  </si>
  <si>
    <t>Moxd1</t>
  </si>
  <si>
    <t>Akap2</t>
  </si>
  <si>
    <t>Slc2a3</t>
  </si>
  <si>
    <t>Olfml2b</t>
  </si>
  <si>
    <t>Angptl2</t>
  </si>
  <si>
    <t>Pcolce</t>
  </si>
  <si>
    <t>Colec12</t>
  </si>
  <si>
    <t>Ctsk</t>
  </si>
  <si>
    <t>Tagln</t>
  </si>
  <si>
    <t>Cdh2</t>
  </si>
  <si>
    <t>Il10ra</t>
  </si>
  <si>
    <t>C1orf54</t>
  </si>
  <si>
    <t>Cep170</t>
  </si>
  <si>
    <t>Tns1</t>
  </si>
  <si>
    <t>Clec2b</t>
  </si>
  <si>
    <t>Jam3</t>
  </si>
  <si>
    <t>Grem1</t>
  </si>
  <si>
    <t>Vcan</t>
  </si>
  <si>
    <t>Zcchc24</t>
  </si>
  <si>
    <t>Cryab</t>
  </si>
  <si>
    <t>Sfrp4</t>
  </si>
  <si>
    <t>Runx1t1</t>
  </si>
  <si>
    <t>Fgl2</t>
  </si>
  <si>
    <t>Ms4a6a</t>
  </si>
  <si>
    <t>Ptrf</t>
  </si>
  <si>
    <t>Gimap4</t>
  </si>
  <si>
    <t>Twist1</t>
  </si>
  <si>
    <t>Gfpt2</t>
  </si>
  <si>
    <t>Lhfp</t>
  </si>
  <si>
    <t>Cxcr4</t>
  </si>
  <si>
    <t>Spock1</t>
  </si>
  <si>
    <t>Sparc</t>
  </si>
  <si>
    <t>Vsig4</t>
  </si>
  <si>
    <t>Gpm6b</t>
  </si>
  <si>
    <t>Trpc1</t>
  </si>
  <si>
    <t>Snai2</t>
  </si>
  <si>
    <t>Gucy1b3</t>
  </si>
  <si>
    <t>Plxnc1</t>
  </si>
  <si>
    <t>Syt11</t>
  </si>
  <si>
    <t>Fli1</t>
  </si>
  <si>
    <t>Myh10</t>
  </si>
  <si>
    <t>Csf2rb</t>
  </si>
  <si>
    <t>Tnc</t>
  </si>
  <si>
    <t>Pmp22</t>
  </si>
  <si>
    <t>Col5a2</t>
  </si>
  <si>
    <t>Mmp2</t>
  </si>
  <si>
    <t>Gng11</t>
  </si>
  <si>
    <t>Cav1</t>
  </si>
  <si>
    <t>Cdk14</t>
  </si>
  <si>
    <t>Sdc2</t>
  </si>
  <si>
    <t>Ptgds</t>
  </si>
  <si>
    <t>Nr3c1</t>
  </si>
  <si>
    <t>Synm</t>
  </si>
  <si>
    <t>Fap</t>
  </si>
  <si>
    <t>Nuak1</t>
  </si>
  <si>
    <t>Wwtr1</t>
  </si>
  <si>
    <t>Fbln1</t>
  </si>
  <si>
    <t>Mpdz</t>
  </si>
  <si>
    <t>Syne1</t>
  </si>
  <si>
    <t>Efemp2</t>
  </si>
  <si>
    <t>Gimap6</t>
  </si>
  <si>
    <t>Kiaa1462</t>
  </si>
  <si>
    <t>Ccl8</t>
  </si>
  <si>
    <t>Col15a1</t>
  </si>
  <si>
    <t>Chn1</t>
  </si>
  <si>
    <t>Crispld2</t>
  </si>
  <si>
    <t>Pdgfc</t>
  </si>
  <si>
    <t>Gem</t>
  </si>
  <si>
    <t>Islr</t>
  </si>
  <si>
    <t>Gzmk</t>
  </si>
  <si>
    <t>Sparcl1</t>
  </si>
  <si>
    <t>Bnc2</t>
  </si>
  <si>
    <t>Bgn</t>
  </si>
  <si>
    <t>Meox2</t>
  </si>
  <si>
    <t>Itm2a</t>
  </si>
  <si>
    <t>Iffo1</t>
  </si>
  <si>
    <t>Sept6</t>
  </si>
  <si>
    <t>Epithelial</t>
  </si>
  <si>
    <t>Mesenchymal</t>
  </si>
  <si>
    <t>Gene Symbol - Ms</t>
  </si>
  <si>
    <t>Epithelial or Mesenchymal</t>
  </si>
  <si>
    <t>Universal Tumor EMT signature from Tan et al 2014</t>
  </si>
  <si>
    <t>K793 Early</t>
  </si>
  <si>
    <t>K793 Large</t>
  </si>
  <si>
    <t>K793 Micromet</t>
  </si>
  <si>
    <t>978U Early</t>
  </si>
  <si>
    <t>978U Micromet</t>
  </si>
  <si>
    <t>PBS Livers</t>
  </si>
  <si>
    <t>FLOW Cytometry group</t>
  </si>
  <si>
    <t>Histology Group</t>
  </si>
  <si>
    <t>COMET Group</t>
  </si>
  <si>
    <t>SLC22A18</t>
  </si>
  <si>
    <t>CCND2</t>
  </si>
  <si>
    <t>HDDC2</t>
  </si>
  <si>
    <t>TPD52L1</t>
  </si>
  <si>
    <t>CLCN4</t>
  </si>
  <si>
    <t>HK2</t>
  </si>
  <si>
    <t>RAB5B</t>
  </si>
  <si>
    <t>SLC26A3</t>
  </si>
  <si>
    <t>LSR</t>
  </si>
  <si>
    <t>HPN</t>
  </si>
  <si>
    <t>FBXO9</t>
  </si>
  <si>
    <t>TBX21</t>
  </si>
  <si>
    <t>TCEA3</t>
  </si>
  <si>
    <t>ANGPTL4</t>
  </si>
  <si>
    <t>MIEN1</t>
  </si>
  <si>
    <t>IMPDH1</t>
  </si>
  <si>
    <t>KLC4</t>
  </si>
  <si>
    <t>INSIG2</t>
  </si>
  <si>
    <t>COQ8B</t>
  </si>
  <si>
    <t>LPCAT3</t>
  </si>
  <si>
    <t>ATP6V1F</t>
  </si>
  <si>
    <t>CTSE</t>
  </si>
  <si>
    <t>DNAH2</t>
  </si>
  <si>
    <t>PAFAH1B3</t>
  </si>
  <si>
    <t>ERGIC3</t>
  </si>
  <si>
    <t>SRA1</t>
  </si>
  <si>
    <t>CLINT1</t>
  </si>
  <si>
    <t>SNAI3</t>
  </si>
  <si>
    <t>TCF23</t>
  </si>
  <si>
    <t>TSPAN31</t>
  </si>
  <si>
    <t>SYNGR3</t>
  </si>
  <si>
    <t>ZMAT5</t>
  </si>
  <si>
    <t>MCU</t>
  </si>
  <si>
    <t>OIT3</t>
  </si>
  <si>
    <t>TAFAZZIN</t>
  </si>
  <si>
    <t>TUSC2</t>
  </si>
  <si>
    <t>B4GALNT2</t>
  </si>
  <si>
    <t>TEX261</t>
  </si>
  <si>
    <t>ENDOG</t>
  </si>
  <si>
    <t>MRPL32</t>
  </si>
  <si>
    <t>PPDPF</t>
  </si>
  <si>
    <t>CENPV</t>
  </si>
  <si>
    <t>SLC35B4</t>
  </si>
  <si>
    <t>CYB561</t>
  </si>
  <si>
    <t>CALR3</t>
  </si>
  <si>
    <t>HINT3</t>
  </si>
  <si>
    <t>ZBTB24</t>
  </si>
  <si>
    <t>SLC16A10</t>
  </si>
  <si>
    <t>CRYBG1</t>
  </si>
  <si>
    <t>DCBLD1</t>
  </si>
  <si>
    <t>MRLN</t>
  </si>
  <si>
    <t>ACTR6</t>
  </si>
  <si>
    <t>NEDD1</t>
  </si>
  <si>
    <t>STX7</t>
  </si>
  <si>
    <t>PEX7</t>
  </si>
  <si>
    <t>IFNGR1</t>
  </si>
  <si>
    <t>VPS26A</t>
  </si>
  <si>
    <t>MICU1</t>
  </si>
  <si>
    <t>VPS54</t>
  </si>
  <si>
    <t>TBC1D15</t>
  </si>
  <si>
    <t>TMBIM4</t>
  </si>
  <si>
    <t>CCNG1</t>
  </si>
  <si>
    <t>HCN2</t>
  </si>
  <si>
    <t>BTG2</t>
  </si>
  <si>
    <t>EFEMP1</t>
  </si>
  <si>
    <t>RNFT1</t>
  </si>
  <si>
    <t>TOM1L1</t>
  </si>
  <si>
    <t>GRHL1</t>
  </si>
  <si>
    <t>EFCAB13</t>
  </si>
  <si>
    <t>PRORP</t>
  </si>
  <si>
    <t>FOS</t>
  </si>
  <si>
    <t>DAPK1</t>
  </si>
  <si>
    <t>FAM3D</t>
  </si>
  <si>
    <t>NGLY1</t>
  </si>
  <si>
    <t>OXSM</t>
  </si>
  <si>
    <t>AP3M1</t>
  </si>
  <si>
    <t>CCDC198</t>
  </si>
  <si>
    <t>ANXA11</t>
  </si>
  <si>
    <t>CAPN7</t>
  </si>
  <si>
    <t>NEK4</t>
  </si>
  <si>
    <t>SPRYD7</t>
  </si>
  <si>
    <t>CAB39L</t>
  </si>
  <si>
    <t>MTMR6</t>
  </si>
  <si>
    <t>MIPEP</t>
  </si>
  <si>
    <t>TDRD3</t>
  </si>
  <si>
    <t>RAD1</t>
  </si>
  <si>
    <t>CDH10</t>
  </si>
  <si>
    <t>EBAG9</t>
  </si>
  <si>
    <t>SLC7A4</t>
  </si>
  <si>
    <t>CBR3</t>
  </si>
  <si>
    <t>MOSPD1</t>
  </si>
  <si>
    <t>SLC38A1</t>
  </si>
  <si>
    <t>KCNK5</t>
  </si>
  <si>
    <t>TNFRSF21</t>
  </si>
  <si>
    <t>MRPS18A</t>
  </si>
  <si>
    <t>CRIP3</t>
  </si>
  <si>
    <t>TFF1</t>
  </si>
  <si>
    <t>NDUFV3</t>
  </si>
  <si>
    <t>SPAST</t>
  </si>
  <si>
    <t>RNF138</t>
  </si>
  <si>
    <t>GABBR1</t>
  </si>
  <si>
    <t>HSD17B4</t>
  </si>
  <si>
    <t>SPIRE1</t>
  </si>
  <si>
    <t>LIPA</t>
  </si>
  <si>
    <t>TM7SF2</t>
  </si>
  <si>
    <t>IL33</t>
  </si>
  <si>
    <t>PRDX3</t>
  </si>
  <si>
    <t>ABLIM1</t>
  </si>
  <si>
    <t>ABCC2</t>
  </si>
  <si>
    <t>ABHD6</t>
  </si>
  <si>
    <t>ORMDL2</t>
  </si>
  <si>
    <t>NABP2</t>
  </si>
  <si>
    <t>CNPY2</t>
  </si>
  <si>
    <t>TMC6</t>
  </si>
  <si>
    <t>CANT1</t>
  </si>
  <si>
    <t>MARCHF8</t>
  </si>
  <si>
    <t>WDR73</t>
  </si>
  <si>
    <t>MCRIP2</t>
  </si>
  <si>
    <t>JMJD8</t>
  </si>
  <si>
    <t>MYO5B</t>
  </si>
  <si>
    <t>LYPLA1</t>
  </si>
  <si>
    <t>PAQR8</t>
  </si>
  <si>
    <t>RPE</t>
  </si>
  <si>
    <t>ECRG4</t>
  </si>
  <si>
    <t>IL18R1</t>
  </si>
  <si>
    <t>ORMDL1</t>
  </si>
  <si>
    <t>PLEKHB2</t>
  </si>
  <si>
    <t>FAM135A</t>
  </si>
  <si>
    <t>SDHAF4</t>
  </si>
  <si>
    <t>ABCB6</t>
  </si>
  <si>
    <t>GPR39</t>
  </si>
  <si>
    <t>DBI</t>
  </si>
  <si>
    <t>RAB29</t>
  </si>
  <si>
    <t>SLC45A3</t>
  </si>
  <si>
    <t>LAMC2</t>
  </si>
  <si>
    <t>TFB2M</t>
  </si>
  <si>
    <t>BPNT1</t>
  </si>
  <si>
    <t>IARS2</t>
  </si>
  <si>
    <t>PACC1</t>
  </si>
  <si>
    <t>LAMB3</t>
  </si>
  <si>
    <t>UHMK1</t>
  </si>
  <si>
    <t>HSD17B7</t>
  </si>
  <si>
    <t>ALDH9A1</t>
  </si>
  <si>
    <t>NEK6</t>
  </si>
  <si>
    <t>PRKCQ</t>
  </si>
  <si>
    <t>COQ4</t>
  </si>
  <si>
    <t>GPD2</t>
  </si>
  <si>
    <t>GALNT5</t>
  </si>
  <si>
    <t>CRAT</t>
  </si>
  <si>
    <t>STRBP</t>
  </si>
  <si>
    <t>GRIN1</t>
  </si>
  <si>
    <t>ARRDC1</t>
  </si>
  <si>
    <t>NCKAP1</t>
  </si>
  <si>
    <t>DYNC1I2</t>
  </si>
  <si>
    <t>PHOSPHO2</t>
  </si>
  <si>
    <t>HSD17B12</t>
  </si>
  <si>
    <t>MEIS2</t>
  </si>
  <si>
    <t>PACSIN3</t>
  </si>
  <si>
    <t>MTCH2</t>
  </si>
  <si>
    <t>CDK5RAP1</t>
  </si>
  <si>
    <t>AADAC</t>
  </si>
  <si>
    <t>DRAM2</t>
  </si>
  <si>
    <t>DNAJC6</t>
  </si>
  <si>
    <t>TTC39A</t>
  </si>
  <si>
    <t>CPT2</t>
  </si>
  <si>
    <t>KCNQ4</t>
  </si>
  <si>
    <t>EXTL1</t>
  </si>
  <si>
    <t>TMUB1</t>
  </si>
  <si>
    <t>ARHGEF16</t>
  </si>
  <si>
    <t>EVC</t>
  </si>
  <si>
    <t>RBKS</t>
  </si>
  <si>
    <t>SEL1L3</t>
  </si>
  <si>
    <t>KLB</t>
  </si>
  <si>
    <t>RHOF</t>
  </si>
  <si>
    <t>CUL1</t>
  </si>
  <si>
    <t>TPK1</t>
  </si>
  <si>
    <t>AHCYL2</t>
  </si>
  <si>
    <t>TMEM209</t>
  </si>
  <si>
    <t>CCDC184</t>
  </si>
  <si>
    <t>GFPT1</t>
  </si>
  <si>
    <t>ANXA4</t>
  </si>
  <si>
    <t>PCYOX1</t>
  </si>
  <si>
    <t>TGFA</t>
  </si>
  <si>
    <t>DUSP11</t>
  </si>
  <si>
    <t>ADIPOR2</t>
  </si>
  <si>
    <t>ETNK1</t>
  </si>
  <si>
    <t>LTBR</t>
  </si>
  <si>
    <t>PGLYRP1</t>
  </si>
  <si>
    <t>OCA2</t>
  </si>
  <si>
    <t>HERC2</t>
  </si>
  <si>
    <t>VPS33B</t>
  </si>
  <si>
    <t>CIB1</t>
  </si>
  <si>
    <t>ACAN</t>
  </si>
  <si>
    <t>CDIPT</t>
  </si>
  <si>
    <t>CHRDL2</t>
  </si>
  <si>
    <t>MYH14</t>
  </si>
  <si>
    <t>DGAT2</t>
  </si>
  <si>
    <t>FAM53B</t>
  </si>
  <si>
    <t>DOCK11</t>
  </si>
  <si>
    <t>EBP</t>
  </si>
  <si>
    <t>FTSJ1</t>
  </si>
  <si>
    <t>BRCC3</t>
  </si>
  <si>
    <t>OPHN1</t>
  </si>
  <si>
    <t>EFNB1</t>
  </si>
  <si>
    <t>AWAT2</t>
  </si>
  <si>
    <t>NOX1</t>
  </si>
  <si>
    <t>NSDHL</t>
  </si>
  <si>
    <t>FAM3A</t>
  </si>
  <si>
    <t>RBM41</t>
  </si>
  <si>
    <t>COPRS</t>
  </si>
  <si>
    <t>TPTE2</t>
  </si>
  <si>
    <t>ADAM9</t>
  </si>
  <si>
    <t>NR3C2</t>
  </si>
  <si>
    <t>ABHD12</t>
  </si>
  <si>
    <t>MPZL2</t>
  </si>
  <si>
    <t>SNX14</t>
  </si>
  <si>
    <t>SCAP</t>
  </si>
  <si>
    <t>MON1A</t>
  </si>
  <si>
    <t>STYK1</t>
  </si>
  <si>
    <t>LSS</t>
  </si>
  <si>
    <t>ARHGAP44</t>
  </si>
  <si>
    <t>MCEE</t>
  </si>
  <si>
    <t>ARMCX1</t>
  </si>
  <si>
    <t>FA2H</t>
  </si>
  <si>
    <t>RPAP2</t>
  </si>
  <si>
    <t>TUBGCP5</t>
  </si>
  <si>
    <t>ZBTB41</t>
  </si>
  <si>
    <t>CCDC182</t>
  </si>
  <si>
    <t>PHKA1</t>
  </si>
  <si>
    <t>R3HCC1</t>
  </si>
  <si>
    <t>THOC5</t>
  </si>
  <si>
    <t>C6orf132</t>
  </si>
  <si>
    <t>DHRS11</t>
  </si>
  <si>
    <t>RXYLT1</t>
  </si>
  <si>
    <t>PABPC5</t>
  </si>
  <si>
    <t>GNA11</t>
  </si>
  <si>
    <t>G6PC3</t>
  </si>
  <si>
    <t>NUDT19</t>
  </si>
  <si>
    <t>R3HDM4</t>
  </si>
  <si>
    <t>IDS</t>
  </si>
  <si>
    <t>DCDC2</t>
  </si>
  <si>
    <t>ADAMTSL2</t>
  </si>
  <si>
    <t>SAPCD1</t>
  </si>
  <si>
    <t>MACROD1</t>
  </si>
  <si>
    <t>UPF3B</t>
  </si>
  <si>
    <t>EEPD1</t>
  </si>
  <si>
    <t>SLC6A20</t>
  </si>
  <si>
    <t>SLC39A12</t>
  </si>
  <si>
    <t>TSPAN15</t>
  </si>
  <si>
    <t>LRRC20</t>
  </si>
  <si>
    <t>OVOL2</t>
  </si>
  <si>
    <t>HLA-DMB</t>
  </si>
  <si>
    <t>GCH1</t>
  </si>
  <si>
    <t>SLC16A9</t>
  </si>
  <si>
    <t>VOPP1</t>
  </si>
  <si>
    <t>VSTM2L</t>
  </si>
  <si>
    <t>CRP</t>
  </si>
  <si>
    <t>CCDC138</t>
  </si>
  <si>
    <t>TMEM181</t>
  </si>
  <si>
    <t>ATG5</t>
  </si>
  <si>
    <t>PDSS2</t>
  </si>
  <si>
    <t>BPHL</t>
  </si>
  <si>
    <t>FIG4</t>
  </si>
  <si>
    <t>ABHD17C</t>
  </si>
  <si>
    <t>SAMD10</t>
  </si>
  <si>
    <t>RASSF7</t>
  </si>
  <si>
    <t>RNF146</t>
  </si>
  <si>
    <t>ASB17</t>
  </si>
  <si>
    <t>AKAP7</t>
  </si>
  <si>
    <t>NPEPL1</t>
  </si>
  <si>
    <t>ATP8B1</t>
  </si>
  <si>
    <t>MOCOS</t>
  </si>
  <si>
    <t>COQ10A</t>
  </si>
  <si>
    <t>KLHL42</t>
  </si>
  <si>
    <t>MRPS35</t>
  </si>
  <si>
    <t>SCAMP2</t>
  </si>
  <si>
    <t>FGFR1OP2</t>
  </si>
  <si>
    <t>ETFRF1</t>
  </si>
  <si>
    <t>MARCHF9</t>
  </si>
  <si>
    <t>ILDR2</t>
  </si>
  <si>
    <t>SFT2D2</t>
  </si>
  <si>
    <t>MSLNL</t>
  </si>
  <si>
    <t>ARHGAP12</t>
  </si>
  <si>
    <t>DMXL2</t>
  </si>
  <si>
    <t>B4GALNT3</t>
  </si>
  <si>
    <t>PYROXD1</t>
  </si>
  <si>
    <t>TPP2</t>
  </si>
  <si>
    <t>EFHC1</t>
  </si>
  <si>
    <t>FHDC1</t>
  </si>
  <si>
    <t>MAT2B</t>
  </si>
  <si>
    <t>ABHD14B</t>
  </si>
  <si>
    <t>KANK3</t>
  </si>
  <si>
    <t>KLHL23</t>
  </si>
  <si>
    <t>SANBR</t>
  </si>
  <si>
    <t>HSD3B7</t>
  </si>
  <si>
    <t>MIOS</t>
  </si>
  <si>
    <t>C1GALT1</t>
  </si>
  <si>
    <t>NEK10</t>
  </si>
  <si>
    <t>THSD7B</t>
  </si>
  <si>
    <t>KDM7A</t>
  </si>
  <si>
    <t>PLA2G6</t>
  </si>
  <si>
    <t>GPX2</t>
  </si>
  <si>
    <t>BORCS5</t>
  </si>
  <si>
    <t>IL17RE</t>
  </si>
  <si>
    <t>HPDL</t>
  </si>
  <si>
    <t>HILPDA</t>
  </si>
  <si>
    <t>SPTSSB</t>
  </si>
  <si>
    <t>CAPN13</t>
  </si>
  <si>
    <t>LYSMD4</t>
  </si>
  <si>
    <t>CRB3</t>
  </si>
  <si>
    <t>FHIP1B</t>
  </si>
  <si>
    <t>DOK7</t>
  </si>
  <si>
    <t>DMD</t>
  </si>
  <si>
    <t>HS6ST1</t>
  </si>
  <si>
    <t>PROSER2</t>
  </si>
  <si>
    <t>ONECUT3</t>
  </si>
  <si>
    <t>HPCAL4</t>
  </si>
  <si>
    <t>SERINC4</t>
  </si>
  <si>
    <t>MBTPS2</t>
  </si>
  <si>
    <t>PRR15L</t>
  </si>
  <si>
    <t>DUSP28</t>
  </si>
  <si>
    <t>CYP4X1</t>
  </si>
  <si>
    <t>DMBT1</t>
  </si>
  <si>
    <t>NR1H4</t>
  </si>
  <si>
    <t>FBXO30</t>
  </si>
  <si>
    <t>YIPF6</t>
  </si>
  <si>
    <t>GJB1</t>
  </si>
  <si>
    <t>TAF13</t>
  </si>
  <si>
    <t>LEMD3</t>
  </si>
  <si>
    <t>CCDC6</t>
  </si>
  <si>
    <t>ZNF454</t>
  </si>
  <si>
    <t>CLEC4A</t>
  </si>
  <si>
    <t>ARMCX3</t>
  </si>
  <si>
    <t>PLCXD3</t>
  </si>
  <si>
    <t>FRMPD4</t>
  </si>
  <si>
    <t>HCAR1</t>
  </si>
  <si>
    <t>CHCHD10</t>
  </si>
  <si>
    <t>CYP20A1</t>
  </si>
  <si>
    <t>PLS1</t>
  </si>
  <si>
    <t>TSKU</t>
  </si>
  <si>
    <t>SPATC1</t>
  </si>
  <si>
    <t>STKLD1</t>
  </si>
  <si>
    <t>TMEM17</t>
  </si>
  <si>
    <t>SLC35C1</t>
  </si>
  <si>
    <t>TMEM220</t>
  </si>
  <si>
    <t>KRT78</t>
  </si>
  <si>
    <t>FAM241A</t>
  </si>
  <si>
    <t>GDPGP1</t>
  </si>
  <si>
    <t>HS3ST1</t>
  </si>
  <si>
    <t>SWSAP1</t>
  </si>
  <si>
    <t>FFAR2</t>
  </si>
  <si>
    <t>SPRYD4</t>
  </si>
  <si>
    <t>CBR1</t>
  </si>
  <si>
    <t>PLPP2</t>
  </si>
  <si>
    <t>KRCC1</t>
  </si>
  <si>
    <t>GATD3A</t>
  </si>
  <si>
    <t>SH2D4A</t>
  </si>
  <si>
    <t>ECH1</t>
  </si>
  <si>
    <t>PKP3</t>
  </si>
  <si>
    <t>TAF4B</t>
  </si>
  <si>
    <t>NT5C1A</t>
  </si>
  <si>
    <t>PGBD1</t>
  </si>
  <si>
    <t>SNUPN</t>
  </si>
  <si>
    <t>B4GALT6</t>
  </si>
  <si>
    <t>ADAP1</t>
  </si>
  <si>
    <t>RETSAT</t>
  </si>
  <si>
    <t>GPR173</t>
  </si>
  <si>
    <t>NAT8</t>
  </si>
  <si>
    <t>CCDC189</t>
  </si>
  <si>
    <t>TRIM31</t>
  </si>
  <si>
    <t>SDHC</t>
  </si>
  <si>
    <t>SYT17</t>
  </si>
  <si>
    <t>ZNRF2</t>
  </si>
  <si>
    <t>FCER1G</t>
  </si>
  <si>
    <t>HDHD5</t>
  </si>
  <si>
    <t>VPREB1</t>
  </si>
  <si>
    <t>SLC27A4</t>
  </si>
  <si>
    <t>SLX1A</t>
  </si>
  <si>
    <t>ATL2</t>
  </si>
  <si>
    <t>SAMD5</t>
  </si>
  <si>
    <t>DMKN</t>
  </si>
  <si>
    <t>ZNF892</t>
  </si>
  <si>
    <t>NECTIN2</t>
  </si>
  <si>
    <t>SIM2</t>
  </si>
  <si>
    <t>ATP11C</t>
  </si>
  <si>
    <t>MSLN</t>
  </si>
  <si>
    <t>TMEM117</t>
  </si>
  <si>
    <t>MOCS1</t>
  </si>
  <si>
    <t>ZPLD1</t>
  </si>
  <si>
    <t>FLVCR1</t>
  </si>
  <si>
    <t>B3GALT4</t>
  </si>
  <si>
    <t>HTATSF1</t>
  </si>
  <si>
    <t>TMEM19</t>
  </si>
  <si>
    <t>TLCD3A</t>
  </si>
  <si>
    <t>PRSS36</t>
  </si>
  <si>
    <t>RBM47</t>
  </si>
  <si>
    <t>CITED4</t>
  </si>
  <si>
    <t>CAMKMT</t>
  </si>
  <si>
    <t>ZNF34</t>
  </si>
  <si>
    <t>UQCC3</t>
  </si>
  <si>
    <t>FNDC1</t>
  </si>
  <si>
    <t>TMEM88B</t>
  </si>
  <si>
    <t>SPINT2</t>
  </si>
  <si>
    <t>GCNT7</t>
  </si>
  <si>
    <t>ATXN7L3B</t>
  </si>
  <si>
    <t>SMIM26</t>
  </si>
  <si>
    <t>SLC4A11</t>
  </si>
  <si>
    <t>SELENOT</t>
  </si>
  <si>
    <t>DIO3</t>
  </si>
  <si>
    <t>TM2D3</t>
  </si>
  <si>
    <t>UMAD1</t>
  </si>
  <si>
    <t>CMC4</t>
  </si>
  <si>
    <t>UGT1A6</t>
  </si>
  <si>
    <t>ACAD11</t>
  </si>
  <si>
    <t>SPOP</t>
  </si>
  <si>
    <t>HSD3B1</t>
  </si>
  <si>
    <t>GAL3ST2</t>
  </si>
  <si>
    <t>KCNJ11</t>
  </si>
  <si>
    <t>SMIM22</t>
  </si>
  <si>
    <t>SOWAHC</t>
  </si>
  <si>
    <t>ARL14</t>
  </si>
  <si>
    <t>RDH16</t>
  </si>
  <si>
    <t>CCDC142</t>
  </si>
  <si>
    <t>SNORA2C</t>
  </si>
  <si>
    <t>ENSMUSG00000000154</t>
  </si>
  <si>
    <t>ENSMUSG00000000159</t>
  </si>
  <si>
    <t>ENSMUSG00000000184</t>
  </si>
  <si>
    <t>ENSMUSG00000000295</t>
  </si>
  <si>
    <t>ENSMUSG00000000296</t>
  </si>
  <si>
    <t>ENSMUSG00000000605</t>
  </si>
  <si>
    <t>ENSMUSG00000000628</t>
  </si>
  <si>
    <t>ENSMUSG00000000711</t>
  </si>
  <si>
    <t>ENSMUSG00000001225</t>
  </si>
  <si>
    <t>ENSMUSG00000001247</t>
  </si>
  <si>
    <t>ENSMUSG00000001249</t>
  </si>
  <si>
    <t>ENSMUSG00000001366</t>
  </si>
  <si>
    <t>ENSMUSG00000001444</t>
  </si>
  <si>
    <t>ENSMUSG00000001604</t>
  </si>
  <si>
    <t>ENSMUSG00000002289</t>
  </si>
  <si>
    <t>ENSMUSG00000002580</t>
  </si>
  <si>
    <t>ENSMUSG00000003500</t>
  </si>
  <si>
    <t>ENSMUSG00000003546</t>
  </si>
  <si>
    <t>ENSMUSG00000003721</t>
  </si>
  <si>
    <t>ENSMUSG00000003762</t>
  </si>
  <si>
    <t>ENSMUSG00000004270</t>
  </si>
  <si>
    <t>ENSMUSG00000004285</t>
  </si>
  <si>
    <t>ENSMUSG00000004552</t>
  </si>
  <si>
    <t>ENSMUSG00000005237</t>
  </si>
  <si>
    <t>ENSMUSG00000005447</t>
  </si>
  <si>
    <t>ENSMUSG00000005881</t>
  </si>
  <si>
    <t>ENSMUSG00000006050</t>
  </si>
  <si>
    <t>ENSMUSG00000006169</t>
  </si>
  <si>
    <t>ENSMUSG00000006587</t>
  </si>
  <si>
    <t>ENSMUSG00000006642</t>
  </si>
  <si>
    <t>ENSMUSG00000006736</t>
  </si>
  <si>
    <t>ENSMUSG00000007021</t>
  </si>
  <si>
    <t>ENSMUSG00000009076</t>
  </si>
  <si>
    <t>ENSMUSG00000009647</t>
  </si>
  <si>
    <t>ENSMUSG00000009654</t>
  </si>
  <si>
    <t>ENSMUSG00000009995</t>
  </si>
  <si>
    <t>ENSMUSG00000010054</t>
  </si>
  <si>
    <t>ENSMUSG00000011427</t>
  </si>
  <si>
    <t>ENSMUSG00000013418</t>
  </si>
  <si>
    <t>ENSMUSG00000014748</t>
  </si>
  <si>
    <t>ENSMUSG00000015337</t>
  </si>
  <si>
    <t>ENSMUSG00000015672</t>
  </si>
  <si>
    <t>ENSMUSG00000016344</t>
  </si>
  <si>
    <t>ENSMUSG00000018509</t>
  </si>
  <si>
    <t>ENSMUSG00000018999</t>
  </si>
  <si>
    <t>ENSMUSG00000019590</t>
  </si>
  <si>
    <t>ENSMUSG00000019732</t>
  </si>
  <si>
    <t>ENSMUSG00000019791</t>
  </si>
  <si>
    <t>ENSMUSG00000019826</t>
  </si>
  <si>
    <t>ENSMUSG00000019838</t>
  </si>
  <si>
    <t>ENSMUSG00000019866</t>
  </si>
  <si>
    <t>ENSMUSG00000019891</t>
  </si>
  <si>
    <t>ENSMUSG00000019933</t>
  </si>
  <si>
    <t>ENSMUSG00000019948</t>
  </si>
  <si>
    <t>ENSMUSG00000019988</t>
  </si>
  <si>
    <t>ENSMUSG00000019998</t>
  </si>
  <si>
    <t>ENSMUSG00000020003</t>
  </si>
  <si>
    <t>ENSMUSG00000020009</t>
  </si>
  <si>
    <t>ENSMUSG00000020078</t>
  </si>
  <si>
    <t>ENSMUSG00000020083</t>
  </si>
  <si>
    <t>ENSMUSG00000020111</t>
  </si>
  <si>
    <t>ENSMUSG00000020128</t>
  </si>
  <si>
    <t>ENSMUSG00000020130</t>
  </si>
  <si>
    <t>ENSMUSG00000020225</t>
  </si>
  <si>
    <t>ENSMUSG00000020326</t>
  </si>
  <si>
    <t>ENSMUSG00000020331</t>
  </si>
  <si>
    <t>ENSMUSG00000020423</t>
  </si>
  <si>
    <t>ENSMUSG00000020467</t>
  </si>
  <si>
    <t>ENSMUSG00000020521</t>
  </si>
  <si>
    <t>ENSMUSG00000020541</t>
  </si>
  <si>
    <t>ENSMUSG00000020656</t>
  </si>
  <si>
    <t>ENSMUSG00000020690</t>
  </si>
  <si>
    <t>ENSMUSG00000021023</t>
  </si>
  <si>
    <t>ENSMUSG00000021250</t>
  </si>
  <si>
    <t>ENSMUSG00000021559</t>
  </si>
  <si>
    <t>ENSMUSG00000021749</t>
  </si>
  <si>
    <t>ENSMUSG00000021785</t>
  </si>
  <si>
    <t>ENSMUSG00000021786</t>
  </si>
  <si>
    <t>ENSMUSG00000021824</t>
  </si>
  <si>
    <t>ENSMUSG00000021866</t>
  </si>
  <si>
    <t>ENSMUSG00000021893</t>
  </si>
  <si>
    <t>ENSMUSG00000021918</t>
  </si>
  <si>
    <t>ENSMUSG00000021930</t>
  </si>
  <si>
    <t>ENSMUSG00000021981</t>
  </si>
  <si>
    <t>ENSMUSG00000021987</t>
  </si>
  <si>
    <t>ENSMUSG00000021993</t>
  </si>
  <si>
    <t>ENSMUSG00000022019</t>
  </si>
  <si>
    <t>ENSMUSG00000022248</t>
  </si>
  <si>
    <t>ENSMUSG00000022321</t>
  </si>
  <si>
    <t>ENSMUSG00000022339</t>
  </si>
  <si>
    <t>ENSMUSG00000022756</t>
  </si>
  <si>
    <t>ENSMUSG00000022947</t>
  </si>
  <si>
    <t>ENSMUSG00000023074</t>
  </si>
  <si>
    <t>ENSMUSG00000023169</t>
  </si>
  <si>
    <t>ENSMUSG00000023243</t>
  </si>
  <si>
    <t>ENSMUSG00000023915</t>
  </si>
  <si>
    <t>ENSMUSG00000023967</t>
  </si>
  <si>
    <t>ENSMUSG00000023968</t>
  </si>
  <si>
    <t>ENSMUSG00000024032</t>
  </si>
  <si>
    <t>ENSMUSG00000024038</t>
  </si>
  <si>
    <t>ENSMUSG00000024068</t>
  </si>
  <si>
    <t>ENSMUSG00000024317</t>
  </si>
  <si>
    <t>ENSMUSG00000024462</t>
  </si>
  <si>
    <t>ENSMUSG00000024507</t>
  </si>
  <si>
    <t>ENSMUSG00000024533</t>
  </si>
  <si>
    <t>ENSMUSG00000024781</t>
  </si>
  <si>
    <t>ENSMUSG00000024799</t>
  </si>
  <si>
    <t>ENSMUSG00000024810</t>
  </si>
  <si>
    <t>ENSMUSG00000024997</t>
  </si>
  <si>
    <t>ENSMUSG00000025085</t>
  </si>
  <si>
    <t>ENSMUSG00000025194</t>
  </si>
  <si>
    <t>ENSMUSG00000025277</t>
  </si>
  <si>
    <t>ENSMUSG00000025353</t>
  </si>
  <si>
    <t>ENSMUSG00000025374</t>
  </si>
  <si>
    <t>ENSMUSG00000025381</t>
  </si>
  <si>
    <t>ENSMUSG00000025572</t>
  </si>
  <si>
    <t>ENSMUSG00000025575</t>
  </si>
  <si>
    <t>ENSMUSG00000025702</t>
  </si>
  <si>
    <t>ENSMUSG00000025722</t>
  </si>
  <si>
    <t>ENSMUSG00000025732</t>
  </si>
  <si>
    <t>ENSMUSG00000025736</t>
  </si>
  <si>
    <t>ENSMUSG00000025885</t>
  </si>
  <si>
    <t>ENSMUSG00000025903</t>
  </si>
  <si>
    <t>ENSMUSG00000025931</t>
  </si>
  <si>
    <t>ENSMUSG00000026005</t>
  </si>
  <si>
    <t>ENSMUSG00000026051</t>
  </si>
  <si>
    <t>ENSMUSG00000026070</t>
  </si>
  <si>
    <t>ENSMUSG00000026097</t>
  </si>
  <si>
    <t>ENSMUSG00000026123</t>
  </si>
  <si>
    <t>ENSMUSG00000026153</t>
  </si>
  <si>
    <t>ENSMUSG00000026154</t>
  </si>
  <si>
    <t>ENSMUSG00000026198</t>
  </si>
  <si>
    <t>ENSMUSG00000026343</t>
  </si>
  <si>
    <t>ENSMUSG00000026385</t>
  </si>
  <si>
    <t>ENSMUSG00000026433</t>
  </si>
  <si>
    <t>ENSMUSG00000026435</t>
  </si>
  <si>
    <t>ENSMUSG00000026479</t>
  </si>
  <si>
    <t>ENSMUSG00000026492</t>
  </si>
  <si>
    <t>ENSMUSG00000026617</t>
  </si>
  <si>
    <t>ENSMUSG00000026618</t>
  </si>
  <si>
    <t>ENSMUSG00000026627</t>
  </si>
  <si>
    <t>ENSMUSG00000026639</t>
  </si>
  <si>
    <t>ENSMUSG00000026667</t>
  </si>
  <si>
    <t>ENSMUSG00000026675</t>
  </si>
  <si>
    <t>ENSMUSG00000026687</t>
  </si>
  <si>
    <t>ENSMUSG00000026749</t>
  </si>
  <si>
    <t>ENSMUSG00000026778</t>
  </si>
  <si>
    <t>ENSMUSG00000026798</t>
  </si>
  <si>
    <t>ENSMUSG00000026827</t>
  </si>
  <si>
    <t>ENSMUSG00000026828</t>
  </si>
  <si>
    <t>ENSMUSG00000026853</t>
  </si>
  <si>
    <t>ENSMUSG00000026915</t>
  </si>
  <si>
    <t>ENSMUSG00000026959</t>
  </si>
  <si>
    <t>ENSMUSG00000026972</t>
  </si>
  <si>
    <t>ENSMUSG00000027002</t>
  </si>
  <si>
    <t>ENSMUSG00000027012</t>
  </si>
  <si>
    <t>ENSMUSG00000027088</t>
  </si>
  <si>
    <t>ENSMUSG00000027195</t>
  </si>
  <si>
    <t>ENSMUSG00000027210</t>
  </si>
  <si>
    <t>ENSMUSG00000027257</t>
  </si>
  <si>
    <t>ENSMUSG00000027282</t>
  </si>
  <si>
    <t>ENSMUSG00000027487</t>
  </si>
  <si>
    <t>ENSMUSG00000027761</t>
  </si>
  <si>
    <t>ENSMUSG00000027900</t>
  </si>
  <si>
    <t>ENSMUSG00000028528</t>
  </si>
  <si>
    <t>ENSMUSG00000028555</t>
  </si>
  <si>
    <t>ENSMUSG00000028607</t>
  </si>
  <si>
    <t>ENSMUSG00000028631</t>
  </si>
  <si>
    <t>ENSMUSG00000028838</t>
  </si>
  <si>
    <t>ENSMUSG00000028958</t>
  </si>
  <si>
    <t>ENSMUSG00000029032</t>
  </si>
  <si>
    <t>ENSMUSG00000029122</t>
  </si>
  <si>
    <t>ENSMUSG00000029136</t>
  </si>
  <si>
    <t>ENSMUSG00000029189</t>
  </si>
  <si>
    <t>ENSMUSG00000029195</t>
  </si>
  <si>
    <t>ENSMUSG00000029449</t>
  </si>
  <si>
    <t>ENSMUSG00000029686</t>
  </si>
  <si>
    <t>ENSMUSG00000029735</t>
  </si>
  <si>
    <t>ENSMUSG00000029772</t>
  </si>
  <si>
    <t>ENSMUSG00000029782</t>
  </si>
  <si>
    <t>ENSMUSG00000029875</t>
  </si>
  <si>
    <t>ENSMUSG00000029992</t>
  </si>
  <si>
    <t>ENSMUSG00000029994</t>
  </si>
  <si>
    <t>ENSMUSG00000029998</t>
  </si>
  <si>
    <t>ENSMUSG00000029999</t>
  </si>
  <si>
    <t>ENSMUSG00000030002</t>
  </si>
  <si>
    <t>ENSMUSG00000030168</t>
  </si>
  <si>
    <t>ENSMUSG00000030275</t>
  </si>
  <si>
    <t>ENSMUSG00000030339</t>
  </si>
  <si>
    <t>ENSMUSG00000030413</t>
  </si>
  <si>
    <t>ENSMUSG00000030450</t>
  </si>
  <si>
    <t>ENSMUSG00000030451</t>
  </si>
  <si>
    <t>ENSMUSG00000030534</t>
  </si>
  <si>
    <t>ENSMUSG00000030538</t>
  </si>
  <si>
    <t>ENSMUSG00000030607</t>
  </si>
  <si>
    <t>ENSMUSG00000030682</t>
  </si>
  <si>
    <t>ENSMUSG00000030732</t>
  </si>
  <si>
    <t>ENSMUSG00000030739</t>
  </si>
  <si>
    <t>ENSMUSG00000030747</t>
  </si>
  <si>
    <t>ENSMUSG00000030956</t>
  </si>
  <si>
    <t>ENSMUSG00000031072</t>
  </si>
  <si>
    <t>ENSMUSG00000031093</t>
  </si>
  <si>
    <t>ENSMUSG00000031168</t>
  </si>
  <si>
    <t>ENSMUSG00000031171</t>
  </si>
  <si>
    <t>ENSMUSG00000031201</t>
  </si>
  <si>
    <t>ENSMUSG00000031214</t>
  </si>
  <si>
    <t>ENSMUSG00000031217</t>
  </si>
  <si>
    <t>ENSMUSG00000031220</t>
  </si>
  <si>
    <t>ENSMUSG00000031257</t>
  </si>
  <si>
    <t>ENSMUSG00000031349</t>
  </si>
  <si>
    <t>ENSMUSG00000031399</t>
  </si>
  <si>
    <t>ENSMUSG00000031433</t>
  </si>
  <si>
    <t>ENSMUSG00000031458</t>
  </si>
  <si>
    <t>ENSMUSG00000031481</t>
  </si>
  <si>
    <t>ENSMUSG00000031555</t>
  </si>
  <si>
    <t>ENSMUSG00000031618</t>
  </si>
  <si>
    <t>ENSMUSG00000032046</t>
  </si>
  <si>
    <t>ENSMUSG00000032092</t>
  </si>
  <si>
    <t>ENSMUSG00000032191</t>
  </si>
  <si>
    <t>ENSMUSG00000032422</t>
  </si>
  <si>
    <t>ENSMUSG00000032485</t>
  </si>
  <si>
    <t>ENSMUSG00000032583</t>
  </si>
  <si>
    <t>ENSMUSG00000032899</t>
  </si>
  <si>
    <t>ENSMUSG00000033105</t>
  </si>
  <si>
    <t>ENSMUSG00000033389</t>
  </si>
  <si>
    <t>ENSMUSG00000033429</t>
  </si>
  <si>
    <t>ENSMUSG00000033460</t>
  </si>
  <si>
    <t>ENSMUSG00000033579</t>
  </si>
  <si>
    <t>ENSMUSG00000033773</t>
  </si>
  <si>
    <t>ENSMUSG00000033790</t>
  </si>
  <si>
    <t>ENSMUSG00000033898</t>
  </si>
  <si>
    <t>ENSMUSG00000033964</t>
  </si>
  <si>
    <t>ENSMUSG00000034031</t>
  </si>
  <si>
    <t>ENSMUSG00000034055</t>
  </si>
  <si>
    <t>ENSMUSG00000034194</t>
  </si>
  <si>
    <t>ENSMUSG00000034274</t>
  </si>
  <si>
    <t>ENSMUSG00000034382</t>
  </si>
  <si>
    <t>ENSMUSG00000034449</t>
  </si>
  <si>
    <t>ENSMUSG00000034620</t>
  </si>
  <si>
    <t>ENSMUSG00000034732</t>
  </si>
  <si>
    <t>ENSMUSG00000034781</t>
  </si>
  <si>
    <t>ENSMUSG00000034793</t>
  </si>
  <si>
    <t>ENSMUSG00000034875</t>
  </si>
  <si>
    <t>ENSMUSG00000035504</t>
  </si>
  <si>
    <t>ENSMUSG00000035781</t>
  </si>
  <si>
    <t>ENSMUSG00000035847</t>
  </si>
  <si>
    <t>ENSMUSG00000035910</t>
  </si>
  <si>
    <t>ENSMUSG00000036040</t>
  </si>
  <si>
    <t>ENSMUSG00000036185</t>
  </si>
  <si>
    <t>ENSMUSG00000036278</t>
  </si>
  <si>
    <t>ENSMUSG00000036572</t>
  </si>
  <si>
    <t>ENSMUSG00000036611</t>
  </si>
  <si>
    <t>ENSMUSG00000036814</t>
  </si>
  <si>
    <t>ENSMUSG00000036949</t>
  </si>
  <si>
    <t>ENSMUSG00000037031</t>
  </si>
  <si>
    <t>ENSMUSG00000037151</t>
  </si>
  <si>
    <t>ENSMUSG00000037279</t>
  </si>
  <si>
    <t>ENSMUSG00000037548</t>
  </si>
  <si>
    <t>ENSMUSG00000037580</t>
  </si>
  <si>
    <t>ENSMUSG00000037762</t>
  </si>
  <si>
    <t>ENSMUSG00000037788</t>
  </si>
  <si>
    <t>ENSMUSG00000037843</t>
  </si>
  <si>
    <t>ENSMUSG00000037942</t>
  </si>
  <si>
    <t>ENSMUSG00000038010</t>
  </si>
  <si>
    <t>ENSMUSG00000038141</t>
  </si>
  <si>
    <t>ENSMUSG00000038160</t>
  </si>
  <si>
    <t>ENSMUSG00000038240</t>
  </si>
  <si>
    <t>ENSMUSG00000038286</t>
  </si>
  <si>
    <t>ENSMUSG00000038417</t>
  </si>
  <si>
    <t>ENSMUSG00000038459</t>
  </si>
  <si>
    <t>ENSMUSG00000038605</t>
  </si>
  <si>
    <t>ENSMUSG00000038618</t>
  </si>
  <si>
    <t>ENSMUSG00000038876</t>
  </si>
  <si>
    <t>ENSMUSG00000038997</t>
  </si>
  <si>
    <t>ENSMUSG00000039166</t>
  </si>
  <si>
    <t>ENSMUSG00000039263</t>
  </si>
  <si>
    <t>ENSMUSG00000039529</t>
  </si>
  <si>
    <t>ENSMUSG00000039616</t>
  </si>
  <si>
    <t>ENSMUSG00000039914</t>
  </si>
  <si>
    <t>ENSMUSG00000040102</t>
  </si>
  <si>
    <t>ENSMUSG00000040112</t>
  </si>
  <si>
    <t>ENSMUSG00000040188</t>
  </si>
  <si>
    <t>ENSMUSG00000040242</t>
  </si>
  <si>
    <t>ENSMUSG00000040370</t>
  </si>
  <si>
    <t>ENSMUSG00000040502</t>
  </si>
  <si>
    <t>ENSMUSG00000040612</t>
  </si>
  <si>
    <t>ENSMUSG00000040848</t>
  </si>
  <si>
    <t>ENSMUSG00000041062</t>
  </si>
  <si>
    <t>ENSMUSG00000041225</t>
  </si>
  <si>
    <t>ENSMUSG00000041268</t>
  </si>
  <si>
    <t>ENSMUSG00000041372</t>
  </si>
  <si>
    <t>ENSMUSG00000041671</t>
  </si>
  <si>
    <t>ENSMUSG00000041763</t>
  </si>
  <si>
    <t>ENSMUSG00000041809</t>
  </si>
  <si>
    <t>ENSMUSG00000041842</t>
  </si>
  <si>
    <t>ENSMUSG00000042032</t>
  </si>
  <si>
    <t>ENSMUSG00000042073</t>
  </si>
  <si>
    <t>ENSMUSG00000042099</t>
  </si>
  <si>
    <t>ENSMUSG00000042155</t>
  </si>
  <si>
    <t>ENSMUSG00000042208</t>
  </si>
  <si>
    <t>ENSMUSG00000042289</t>
  </si>
  <si>
    <t>ENSMUSG00000042447</t>
  </si>
  <si>
    <t>ENSMUSG00000042460</t>
  </si>
  <si>
    <t>ENSMUSG00000042567</t>
  </si>
  <si>
    <t>ENSMUSG00000042581</t>
  </si>
  <si>
    <t>ENSMUSG00000042599</t>
  </si>
  <si>
    <t>ENSMUSG00000042632</t>
  </si>
  <si>
    <t>ENSMUSG00000042808</t>
  </si>
  <si>
    <t>ENSMUSG00000042992</t>
  </si>
  <si>
    <t>ENSMUSG00000043088</t>
  </si>
  <si>
    <t>ENSMUSG00000043155</t>
  </si>
  <si>
    <t>ENSMUSG00000043421</t>
  </si>
  <si>
    <t>ENSMUSG00000043461</t>
  </si>
  <si>
    <t>ENSMUSG00000043705</t>
  </si>
  <si>
    <t>ENSMUSG00000043831</t>
  </si>
  <si>
    <t>ENSMUSG00000044279</t>
  </si>
  <si>
    <t>ENSMUSG00000044465</t>
  </si>
  <si>
    <t>ENSMUSG00000044716</t>
  </si>
  <si>
    <t>ENSMUSG00000045103</t>
  </si>
  <si>
    <t>ENSMUSG00000045216</t>
  </si>
  <si>
    <t>ENSMUSG00000045319</t>
  </si>
  <si>
    <t>ENSMUSG00000045518</t>
  </si>
  <si>
    <t>ENSMUSG00000046093</t>
  </si>
  <si>
    <t>ENSMUSG00000046110</t>
  </si>
  <si>
    <t>ENSMUSG00000046873</t>
  </si>
  <si>
    <t>ENSMUSG00000047040</t>
  </si>
  <si>
    <t>ENSMUSG00000047067</t>
  </si>
  <si>
    <t>ENSMUSG00000047155</t>
  </si>
  <si>
    <t>ENSMUSG00000047517</t>
  </si>
  <si>
    <t>ENSMUSG00000047638</t>
  </si>
  <si>
    <t>ENSMUSG00000047648</t>
  </si>
  <si>
    <t>ENSMUSG00000047694</t>
  </si>
  <si>
    <t>ENSMUSG00000047797</t>
  </si>
  <si>
    <t>ENSMUSG00000048100</t>
  </si>
  <si>
    <t>ENSMUSG00000048661</t>
  </si>
  <si>
    <t>ENSMUSG00000048701</t>
  </si>
  <si>
    <t>ENSMUSG00000048728</t>
  </si>
  <si>
    <t>ENSMUSG00000049037</t>
  </si>
  <si>
    <t>ENSMUSG00000049047</t>
  </si>
  <si>
    <t>ENSMUSG00000049128</t>
  </si>
  <si>
    <t>ENSMUSG00000049148</t>
  </si>
  <si>
    <t>ENSMUSG00000049176</t>
  </si>
  <si>
    <t>ENSMUSG00000049241</t>
  </si>
  <si>
    <t>ENSMUSG00000049422</t>
  </si>
  <si>
    <t>ENSMUSG00000049439</t>
  </si>
  <si>
    <t>ENSMUSG00000049493</t>
  </si>
  <si>
    <t>ENSMUSG00000049580</t>
  </si>
  <si>
    <t>ENSMUSG00000049653</t>
  </si>
  <si>
    <t>ENSMUSG00000049897</t>
  </si>
  <si>
    <t>ENSMUSG00000049904</t>
  </si>
  <si>
    <t>ENSMUSG00000049922</t>
  </si>
  <si>
    <t>ENSMUSG00000050270</t>
  </si>
  <si>
    <t>ENSMUSG00000050359</t>
  </si>
  <si>
    <t>ENSMUSG00000050463</t>
  </si>
  <si>
    <t>ENSMUSG00000050549</t>
  </si>
  <si>
    <t>ENSMUSG00000050973</t>
  </si>
  <si>
    <t>ENSMUSG00000051022</t>
  </si>
  <si>
    <t>ENSMUSG00000051238</t>
  </si>
  <si>
    <t>ENSMUSG00000051314</t>
  </si>
  <si>
    <t>ENSMUSG00000051346</t>
  </si>
  <si>
    <t>ENSMUSG00000051483</t>
  </si>
  <si>
    <t>ENSMUSG00000052151</t>
  </si>
  <si>
    <t>ENSMUSG00000053012</t>
  </si>
  <si>
    <t>ENSMUSG00000053329</t>
  </si>
  <si>
    <t>ENSMUSG00000053886</t>
  </si>
  <si>
    <t>ENSMUSG00000053898</t>
  </si>
  <si>
    <t>ENSMUSG00000054065</t>
  </si>
  <si>
    <t>ENSMUSG00000054321</t>
  </si>
  <si>
    <t>ENSMUSG00000054958</t>
  </si>
  <si>
    <t>ENSMUSG00000055313</t>
  </si>
  <si>
    <t>ENSMUSG00000055334</t>
  </si>
  <si>
    <t>ENSMUSG00000056124</t>
  </si>
  <si>
    <t>ENSMUSG00000056413</t>
  </si>
  <si>
    <t>ENSMUSG00000056666</t>
  </si>
  <si>
    <t>ENSMUSG00000056679</t>
  </si>
  <si>
    <t>ENSMUSG00000057103</t>
  </si>
  <si>
    <t>ENSMUSG00000058063</t>
  </si>
  <si>
    <t>ENSMUSG00000058076</t>
  </si>
  <si>
    <t>ENSMUSG00000058216</t>
  </si>
  <si>
    <t>ENSMUSG00000058402</t>
  </si>
  <si>
    <t>ENSMUSG00000058420</t>
  </si>
  <si>
    <t>ENSMUSG00000058446</t>
  </si>
  <si>
    <t>ENSMUSG00000058715</t>
  </si>
  <si>
    <t>ENSMUSG00000058979</t>
  </si>
  <si>
    <t>ENSMUSG00000059316</t>
  </si>
  <si>
    <t>ENSMUSG00000059772</t>
  </si>
  <si>
    <t>ENSMUSG00000059811</t>
  </si>
  <si>
    <t>ENSMUSG00000060487</t>
  </si>
  <si>
    <t>ENSMUSG00000060962</t>
  </si>
  <si>
    <t>ENSMUSG00000062116</t>
  </si>
  <si>
    <t>ENSMUSG00000062300</t>
  </si>
  <si>
    <t>ENSMUSG00000062713</t>
  </si>
  <si>
    <t>ENSMUSG00000062949</t>
  </si>
  <si>
    <t>ENSMUSG00000063011</t>
  </si>
  <si>
    <t>ENSMUSG00000063296</t>
  </si>
  <si>
    <t>ENSMUSG00000064120</t>
  </si>
  <si>
    <t>ENSMUSG00000064310</t>
  </si>
  <si>
    <t>ENSMUSG00000066595</t>
  </si>
  <si>
    <t>ENSMUSG00000067370</t>
  </si>
  <si>
    <t>ENSMUSG00000067873</t>
  </si>
  <si>
    <t>ENSMUSG00000067996</t>
  </si>
  <si>
    <t>ENSMUSG00000069520</t>
  </si>
  <si>
    <t>ENSMUSG00000069808</t>
  </si>
  <si>
    <t>ENSMUSG00000070371</t>
  </si>
  <si>
    <t>ENSMUSG00000070709</t>
  </si>
  <si>
    <t>ENSMUSG00000070780</t>
  </si>
  <si>
    <t>ENSMUSG00000070803</t>
  </si>
  <si>
    <t>ENSMUSG00000071037</t>
  </si>
  <si>
    <t>ENSMUSG00000071266</t>
  </si>
  <si>
    <t>ENSMUSG00000071654</t>
  </si>
  <si>
    <t>ENSMUSG00000071984</t>
  </si>
  <si>
    <t>ENSMUSG00000073680</t>
  </si>
  <si>
    <t>ENSMUSG00000074227</t>
  </si>
  <si>
    <t>ENSMUSG00000074569</t>
  </si>
  <si>
    <t>ENSMUSG00000074748</t>
  </si>
  <si>
    <t>ENSMUSG00000074754</t>
  </si>
  <si>
    <t>ENSMUSG00000074796</t>
  </si>
  <si>
    <t>ENSMUSG00000075700</t>
  </si>
  <si>
    <t>ENSMUSG00000075707</t>
  </si>
  <si>
    <t>ENSMUSG00000078681</t>
  </si>
  <si>
    <t>ENSMUSG00000080928</t>
  </si>
  <si>
    <t>ENSMUSG00000081968</t>
  </si>
  <si>
    <t>ENSMUSG00000082319</t>
  </si>
  <si>
    <t>ENSMUSG00000083274</t>
  </si>
  <si>
    <t>ENSMUSG00000085400</t>
  </si>
  <si>
    <t>ENSMUSG00000085762</t>
  </si>
  <si>
    <t>ENSMUSG00000086544</t>
  </si>
  <si>
    <t>ENSMUSG00000086789</t>
  </si>
  <si>
    <t>ENSMUSG00000087519</t>
  </si>
  <si>
    <t>ENSMUSG00000089862</t>
  </si>
  <si>
    <t>ENSMUSG00000090110</t>
  </si>
  <si>
    <t>ENSMUSG00000090124</t>
  </si>
  <si>
    <t>ENSMUSG00000090150</t>
  </si>
  <si>
    <t>ENSMUSG00000090268</t>
  </si>
  <si>
    <t>ENSMUSG00000090817</t>
  </si>
  <si>
    <t>ENSMUSG00000093429</t>
  </si>
  <si>
    <t>ENSMUSG00000094651</t>
  </si>
  <si>
    <t>ENSMUSG00000096146</t>
  </si>
  <si>
    <t>ENSMUSG00000096215</t>
  </si>
  <si>
    <t>ENSMUSG00000096647</t>
  </si>
  <si>
    <t>ENSMUSG00000098188</t>
  </si>
  <si>
    <t>ENSMUSG00000098206</t>
  </si>
  <si>
    <t>ENSMUSG00000098207</t>
  </si>
  <si>
    <t>ENSMUSG00000099009</t>
  </si>
  <si>
    <t>ENSMUSG00000104664</t>
  </si>
  <si>
    <t>ENSMUSG00000105359</t>
  </si>
  <si>
    <t>ENSMUSG00000106715</t>
  </si>
  <si>
    <t>ENSMUSG00000107499</t>
  </si>
  <si>
    <t>ENSMUSG00000097320,ENSMUSG00000109224</t>
  </si>
  <si>
    <t>ENSMUSG00000110949</t>
  </si>
  <si>
    <t>ENSMUSG00000114576</t>
  </si>
  <si>
    <t>ENSMUSG00002076288</t>
  </si>
  <si>
    <t>Ensembl ID</t>
  </si>
  <si>
    <t>L34965</t>
  </si>
  <si>
    <t>30-F11</t>
  </si>
  <si>
    <t>M1/70</t>
  </si>
  <si>
    <t>145-2C11</t>
  </si>
  <si>
    <t>Fixable Viability Stain</t>
  </si>
  <si>
    <t>NichNet Ligands</t>
  </si>
  <si>
    <t>yes</t>
  </si>
  <si>
    <t>TME interactors</t>
  </si>
  <si>
    <t>T cell depletion Flow Panel</t>
  </si>
  <si>
    <t>TBM Flow Panel on Hemispleen Liver</t>
  </si>
  <si>
    <t>F4/80</t>
  </si>
  <si>
    <t>RB780</t>
  </si>
  <si>
    <t>1D3</t>
  </si>
  <si>
    <t>T45-2342</t>
  </si>
  <si>
    <t>R718</t>
  </si>
  <si>
    <t>BUV805</t>
  </si>
  <si>
    <t>17A2</t>
  </si>
  <si>
    <t>Fixable Viability Dye 780</t>
  </si>
  <si>
    <t>APC</t>
  </si>
  <si>
    <t>50-112-9035</t>
  </si>
  <si>
    <t>MHC Haplotype B</t>
  </si>
  <si>
    <t>++</t>
  </si>
  <si>
    <t>"Backcrossed 10+ generations"</t>
  </si>
  <si>
    <t>NKp46/NC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;@"/>
    <numFmt numFmtId="165" formatCode="0.000"/>
  </numFmts>
  <fonts count="2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name val="Calibri"/>
      <family val="2"/>
    </font>
    <font>
      <b/>
      <sz val="11"/>
      <color rgb="FF202124"/>
      <name val="Calibri"/>
      <family val="2"/>
    </font>
    <font>
      <b/>
      <sz val="11"/>
      <color rgb="FFFF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vertAlign val="superscript"/>
      <sz val="11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</font>
    <font>
      <b/>
      <sz val="11"/>
      <color rgb="FF000000"/>
      <name val="Aptos Narrow"/>
      <family val="2"/>
    </font>
    <font>
      <sz val="11"/>
      <name val="Aptos Narrow"/>
      <family val="2"/>
      <scheme val="minor"/>
    </font>
    <font>
      <vertAlign val="superscript"/>
      <sz val="11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name val="Arial"/>
      <family val="2"/>
    </font>
    <font>
      <i/>
      <sz val="11"/>
      <color rgb="FF00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vertAlign val="superscript"/>
      <sz val="11"/>
      <color theme="1"/>
      <name val="Aptos Narrow"/>
      <family val="2"/>
      <scheme val="minor"/>
    </font>
    <font>
      <i/>
      <vertAlign val="superscript"/>
      <sz val="11"/>
      <color rgb="FF000000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color rgb="FF4472C4"/>
      <name val="Aptos Narrow"/>
      <family val="2"/>
      <scheme val="minor"/>
    </font>
    <font>
      <sz val="11"/>
      <color rgb="FF212529"/>
      <name val="Aptos Narrow"/>
      <family val="2"/>
      <scheme val="minor"/>
    </font>
    <font>
      <sz val="11"/>
      <color rgb="FF424242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4">
    <xf numFmtId="0" fontId="0" fillId="0" borderId="0" xfId="0"/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2" xfId="0" applyFont="1" applyBorder="1" applyAlignment="1">
      <alignment wrapText="1"/>
    </xf>
    <xf numFmtId="0" fontId="5" fillId="0" borderId="0" xfId="0" applyFont="1"/>
    <xf numFmtId="0" fontId="4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2" fillId="0" borderId="0" xfId="0" applyFont="1"/>
    <xf numFmtId="0" fontId="6" fillId="0" borderId="2" xfId="0" applyFont="1" applyBorder="1"/>
    <xf numFmtId="0" fontId="0" fillId="0" borderId="0" xfId="0" applyAlignment="1">
      <alignment horizontal="left" wrapText="1"/>
    </xf>
    <xf numFmtId="0" fontId="0" fillId="0" borderId="0" xfId="0" quotePrefix="1" applyAlignment="1">
      <alignment wrapText="1"/>
    </xf>
    <xf numFmtId="14" fontId="0" fillId="0" borderId="0" xfId="0" applyNumberFormat="1" applyAlignment="1">
      <alignment wrapText="1"/>
    </xf>
    <xf numFmtId="0" fontId="0" fillId="0" borderId="1" xfId="0" applyBorder="1"/>
    <xf numFmtId="0" fontId="7" fillId="0" borderId="2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horizontal="left"/>
    </xf>
    <xf numFmtId="14" fontId="0" fillId="0" borderId="0" xfId="0" applyNumberFormat="1"/>
    <xf numFmtId="14" fontId="7" fillId="0" borderId="0" xfId="0" applyNumberFormat="1" applyFont="1" applyAlignment="1">
      <alignment wrapText="1"/>
    </xf>
    <xf numFmtId="0" fontId="0" fillId="0" borderId="0" xfId="0" applyAlignment="1">
      <alignment horizontal="right"/>
    </xf>
    <xf numFmtId="0" fontId="8" fillId="0" borderId="0" xfId="0" applyFont="1" applyAlignment="1">
      <alignment wrapText="1"/>
    </xf>
    <xf numFmtId="0" fontId="0" fillId="0" borderId="0" xfId="0" quotePrefix="1"/>
    <xf numFmtId="14" fontId="2" fillId="0" borderId="0" xfId="0" applyNumberFormat="1" applyFont="1" applyAlignment="1">
      <alignment wrapText="1"/>
    </xf>
    <xf numFmtId="0" fontId="9" fillId="0" borderId="2" xfId="0" applyFont="1" applyBorder="1" applyAlignment="1">
      <alignment wrapText="1"/>
    </xf>
    <xf numFmtId="0" fontId="9" fillId="0" borderId="1" xfId="0" applyFont="1" applyBorder="1" applyAlignment="1">
      <alignment wrapText="1"/>
    </xf>
    <xf numFmtId="0" fontId="9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1" fillId="0" borderId="2" xfId="0" applyFont="1" applyBorder="1"/>
    <xf numFmtId="0" fontId="0" fillId="0" borderId="2" xfId="0" applyBorder="1" applyAlignment="1">
      <alignment wrapText="1"/>
    </xf>
    <xf numFmtId="0" fontId="7" fillId="0" borderId="0" xfId="0" applyFont="1" applyAlignment="1">
      <alignment horizontal="left" wrapText="1"/>
    </xf>
    <xf numFmtId="49" fontId="0" fillId="0" borderId="0" xfId="0" applyNumberFormat="1" applyAlignment="1">
      <alignment wrapText="1"/>
    </xf>
    <xf numFmtId="0" fontId="11" fillId="0" borderId="0" xfId="0" applyFont="1" applyAlignment="1">
      <alignment horizontal="left"/>
    </xf>
    <xf numFmtId="164" fontId="0" fillId="0" borderId="0" xfId="0" applyNumberFormat="1" applyAlignment="1">
      <alignment wrapText="1"/>
    </xf>
    <xf numFmtId="0" fontId="12" fillId="0" borderId="0" xfId="0" applyFont="1" applyAlignment="1">
      <alignment wrapText="1"/>
    </xf>
    <xf numFmtId="0" fontId="12" fillId="0" borderId="0" xfId="0" applyFont="1"/>
    <xf numFmtId="0" fontId="13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14" fillId="0" borderId="0" xfId="0" applyFont="1"/>
    <xf numFmtId="0" fontId="1" fillId="0" borderId="0" xfId="0" applyFont="1"/>
    <xf numFmtId="0" fontId="11" fillId="0" borderId="0" xfId="0" applyFont="1"/>
    <xf numFmtId="0" fontId="2" fillId="2" borderId="0" xfId="0" applyFont="1" applyFill="1"/>
    <xf numFmtId="0" fontId="0" fillId="0" borderId="3" xfId="0" applyBorder="1"/>
    <xf numFmtId="0" fontId="2" fillId="0" borderId="3" xfId="0" applyFont="1" applyBorder="1"/>
    <xf numFmtId="0" fontId="1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0" fontId="0" fillId="0" borderId="3" xfId="0" applyBorder="1" applyAlignment="1">
      <alignment horizontal="right"/>
    </xf>
    <xf numFmtId="0" fontId="1" fillId="0" borderId="3" xfId="0" applyFont="1" applyBorder="1" applyAlignment="1">
      <alignment horizontal="right"/>
    </xf>
    <xf numFmtId="165" fontId="14" fillId="0" borderId="0" xfId="0" applyNumberFormat="1" applyFont="1"/>
    <xf numFmtId="165" fontId="14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2" fillId="3" borderId="0" xfId="0" applyFont="1" applyFill="1"/>
    <xf numFmtId="0" fontId="3" fillId="2" borderId="0" xfId="0" applyFont="1" applyFill="1"/>
    <xf numFmtId="0" fontId="17" fillId="0" borderId="0" xfId="0" applyFont="1"/>
    <xf numFmtId="0" fontId="9" fillId="2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justify" vertical="center" wrapText="1"/>
    </xf>
    <xf numFmtId="0" fontId="2" fillId="0" borderId="0" xfId="0" applyFont="1" applyAlignment="1">
      <alignment horizontal="right"/>
    </xf>
    <xf numFmtId="0" fontId="0" fillId="0" borderId="3" xfId="0" applyBorder="1" applyAlignment="1">
      <alignment horizontal="left"/>
    </xf>
    <xf numFmtId="0" fontId="19" fillId="0" borderId="0" xfId="0" applyFont="1"/>
    <xf numFmtId="0" fontId="9" fillId="2" borderId="0" xfId="0" applyFont="1" applyFill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3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left"/>
    </xf>
    <xf numFmtId="0" fontId="23" fillId="0" borderId="3" xfId="0" applyFont="1" applyBorder="1"/>
    <xf numFmtId="0" fontId="0" fillId="0" borderId="0" xfId="0" applyAlignment="1">
      <alignment horizontal="right" wrapText="1"/>
    </xf>
    <xf numFmtId="0" fontId="2" fillId="0" borderId="4" xfId="0" applyFont="1" applyBorder="1" applyAlignment="1">
      <alignment wrapText="1"/>
    </xf>
    <xf numFmtId="0" fontId="2" fillId="0" borderId="4" xfId="0" applyFont="1" applyBorder="1"/>
    <xf numFmtId="0" fontId="0" fillId="0" borderId="4" xfId="0" applyBorder="1"/>
    <xf numFmtId="0" fontId="0" fillId="0" borderId="4" xfId="0" applyBorder="1" applyAlignment="1">
      <alignment horizontal="right"/>
    </xf>
    <xf numFmtId="0" fontId="0" fillId="0" borderId="4" xfId="0" applyBorder="1" applyAlignment="1">
      <alignment wrapText="1"/>
    </xf>
    <xf numFmtId="0" fontId="7" fillId="0" borderId="4" xfId="0" applyFont="1" applyBorder="1" applyAlignment="1">
      <alignment wrapText="1"/>
    </xf>
    <xf numFmtId="0" fontId="14" fillId="0" borderId="4" xfId="0" applyFont="1" applyBorder="1"/>
    <xf numFmtId="0" fontId="3" fillId="0" borderId="0" xfId="0" applyFont="1"/>
    <xf numFmtId="0" fontId="14" fillId="0" borderId="3" xfId="0" applyFont="1" applyBorder="1"/>
    <xf numFmtId="0" fontId="14" fillId="0" borderId="3" xfId="0" applyFont="1" applyBorder="1" applyAlignment="1">
      <alignment horizontal="right"/>
    </xf>
    <xf numFmtId="0" fontId="6" fillId="0" borderId="0" xfId="0" applyFont="1"/>
    <xf numFmtId="0" fontId="3" fillId="0" borderId="0" xfId="0" applyFont="1" applyAlignment="1">
      <alignment horizontal="right" wrapText="1"/>
    </xf>
    <xf numFmtId="0" fontId="2" fillId="0" borderId="1" xfId="0" applyFont="1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wrapText="1"/>
    </xf>
    <xf numFmtId="0" fontId="7" fillId="0" borderId="0" xfId="0" applyFont="1" applyAlignment="1">
      <alignment horizontal="right" wrapText="1"/>
    </xf>
    <xf numFmtId="0" fontId="2" fillId="0" borderId="0" xfId="0" applyFont="1" applyAlignment="1">
      <alignment horizontal="right" wrapText="1"/>
    </xf>
    <xf numFmtId="0" fontId="14" fillId="0" borderId="1" xfId="0" applyFont="1" applyBorder="1"/>
    <xf numFmtId="0" fontId="7" fillId="0" borderId="0" xfId="0" applyFont="1"/>
    <xf numFmtId="0" fontId="25" fillId="0" borderId="0" xfId="0" applyFont="1" applyAlignment="1">
      <alignment horizontal="right"/>
    </xf>
    <xf numFmtId="165" fontId="1" fillId="0" borderId="0" xfId="0" applyNumberFormat="1" applyFont="1"/>
    <xf numFmtId="0" fontId="0" fillId="2" borderId="0" xfId="0" applyFill="1"/>
    <xf numFmtId="0" fontId="25" fillId="0" borderId="0" xfId="0" applyFont="1"/>
    <xf numFmtId="165" fontId="0" fillId="0" borderId="0" xfId="0" applyNumberFormat="1"/>
    <xf numFmtId="0" fontId="25" fillId="0" borderId="3" xfId="0" applyFont="1" applyBorder="1"/>
    <xf numFmtId="0" fontId="1" fillId="0" borderId="3" xfId="0" applyFont="1" applyBorder="1"/>
    <xf numFmtId="165" fontId="0" fillId="0" borderId="3" xfId="0" applyNumberFormat="1" applyBorder="1"/>
    <xf numFmtId="165" fontId="25" fillId="0" borderId="0" xfId="0" applyNumberFormat="1" applyFont="1" applyAlignment="1">
      <alignment horizontal="right"/>
    </xf>
    <xf numFmtId="0" fontId="25" fillId="0" borderId="3" xfId="0" applyFont="1" applyBorder="1" applyAlignment="1">
      <alignment horizontal="right"/>
    </xf>
    <xf numFmtId="165" fontId="25" fillId="0" borderId="0" xfId="0" applyNumberFormat="1" applyFont="1"/>
    <xf numFmtId="165" fontId="14" fillId="0" borderId="3" xfId="0" applyNumberFormat="1" applyFont="1" applyBorder="1"/>
    <xf numFmtId="165" fontId="1" fillId="0" borderId="3" xfId="0" applyNumberFormat="1" applyFont="1" applyBorder="1"/>
    <xf numFmtId="165" fontId="14" fillId="0" borderId="3" xfId="0" applyNumberFormat="1" applyFont="1" applyBorder="1" applyAlignment="1">
      <alignment horizontal="right"/>
    </xf>
    <xf numFmtId="165" fontId="1" fillId="0" borderId="3" xfId="0" applyNumberFormat="1" applyFont="1" applyBorder="1" applyAlignment="1">
      <alignment horizontal="right"/>
    </xf>
    <xf numFmtId="165" fontId="16" fillId="0" borderId="0" xfId="0" applyNumberFormat="1" applyFont="1"/>
    <xf numFmtId="49" fontId="0" fillId="0" borderId="0" xfId="0" applyNumberFormat="1"/>
    <xf numFmtId="49" fontId="2" fillId="0" borderId="3" xfId="0" applyNumberFormat="1" applyFont="1" applyBorder="1"/>
    <xf numFmtId="0" fontId="0" fillId="0" borderId="0" xfId="0" applyAlignment="1">
      <alignment vertical="center"/>
    </xf>
    <xf numFmtId="0" fontId="26" fillId="0" borderId="0" xfId="0" applyFont="1"/>
    <xf numFmtId="0" fontId="0" fillId="0" borderId="0" xfId="0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49" fontId="2" fillId="0" borderId="0" xfId="0" applyNumberFormat="1" applyFont="1"/>
    <xf numFmtId="0" fontId="14" fillId="0" borderId="0" xfId="0" applyFont="1" applyAlignment="1">
      <alignment horizontal="left" vertical="center"/>
    </xf>
    <xf numFmtId="0" fontId="7" fillId="0" borderId="0" xfId="0" quotePrefix="1" applyFont="1" applyAlignment="1">
      <alignment horizontal="justify" vertical="center" wrapText="1"/>
    </xf>
    <xf numFmtId="0" fontId="14" fillId="4" borderId="0" xfId="0" applyFont="1" applyFill="1" applyAlignment="1">
      <alignment horizontal="center"/>
    </xf>
    <xf numFmtId="0" fontId="14" fillId="4" borderId="3" xfId="0" applyFont="1" applyFill="1" applyBorder="1" applyAlignment="1">
      <alignment horizont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25019-D0E6-40AE-8561-9402C3C70256}">
  <dimension ref="A1:H23"/>
  <sheetViews>
    <sheetView workbookViewId="0">
      <selection activeCell="D16" sqref="D16"/>
    </sheetView>
  </sheetViews>
  <sheetFormatPr defaultColWidth="8.85546875" defaultRowHeight="15" x14ac:dyDescent="0.25"/>
  <cols>
    <col min="2" max="2" width="63.85546875" customWidth="1"/>
    <col min="4" max="4" width="29.140625" customWidth="1"/>
    <col min="5" max="5" width="19.140625" customWidth="1"/>
    <col min="6" max="6" width="22.42578125" style="19" customWidth="1"/>
    <col min="7" max="7" width="16" customWidth="1"/>
    <col min="8" max="8" width="12.42578125" customWidth="1"/>
  </cols>
  <sheetData>
    <row r="1" spans="1:8" x14ac:dyDescent="0.25">
      <c r="A1" s="45" t="s">
        <v>277</v>
      </c>
      <c r="B1" s="44"/>
      <c r="C1" s="44"/>
      <c r="D1" s="44"/>
      <c r="E1" s="44"/>
    </row>
    <row r="2" spans="1:8" x14ac:dyDescent="0.25">
      <c r="A2" s="10"/>
    </row>
    <row r="3" spans="1:8" x14ac:dyDescent="0.25">
      <c r="A3" s="10"/>
      <c r="G3" s="10" t="s">
        <v>443</v>
      </c>
    </row>
    <row r="4" spans="1:8" ht="19.5" customHeight="1" x14ac:dyDescent="0.25">
      <c r="A4" s="56" t="s">
        <v>5</v>
      </c>
      <c r="B4" s="56" t="s">
        <v>274</v>
      </c>
      <c r="C4" s="56" t="s">
        <v>8</v>
      </c>
      <c r="D4" s="56" t="s">
        <v>2298</v>
      </c>
      <c r="E4" s="56" t="s">
        <v>276</v>
      </c>
      <c r="F4" s="61" t="s">
        <v>435</v>
      </c>
      <c r="G4" s="56" t="s">
        <v>67</v>
      </c>
      <c r="H4" s="56" t="s">
        <v>268</v>
      </c>
    </row>
    <row r="5" spans="1:8" ht="16.5" x14ac:dyDescent="0.25">
      <c r="A5" s="57" t="s">
        <v>64</v>
      </c>
      <c r="B5" s="60" t="s">
        <v>447</v>
      </c>
      <c r="C5" s="57" t="s">
        <v>58</v>
      </c>
      <c r="D5" s="111" t="s">
        <v>2299</v>
      </c>
      <c r="E5" s="57">
        <v>17.670000000000002</v>
      </c>
      <c r="F5" s="62">
        <v>1</v>
      </c>
      <c r="G5" s="55">
        <v>35</v>
      </c>
      <c r="H5" s="55">
        <v>32</v>
      </c>
    </row>
    <row r="6" spans="1:8" ht="19.5" customHeight="1" x14ac:dyDescent="0.25">
      <c r="A6" s="57" t="s">
        <v>103</v>
      </c>
      <c r="B6" s="60" t="s">
        <v>434</v>
      </c>
      <c r="C6" s="57" t="s">
        <v>58</v>
      </c>
      <c r="D6" s="57" t="s">
        <v>2300</v>
      </c>
      <c r="E6" s="57">
        <v>19.21</v>
      </c>
      <c r="F6" s="19" t="s">
        <v>438</v>
      </c>
      <c r="G6" s="55">
        <v>35</v>
      </c>
      <c r="H6" s="55">
        <v>33</v>
      </c>
    </row>
    <row r="7" spans="1:8" ht="16.5" x14ac:dyDescent="0.25">
      <c r="A7" s="57" t="s">
        <v>121</v>
      </c>
      <c r="B7" s="60" t="s">
        <v>434</v>
      </c>
      <c r="C7" s="57" t="s">
        <v>54</v>
      </c>
      <c r="D7" s="111" t="s">
        <v>2299</v>
      </c>
      <c r="E7" s="57">
        <v>16.989999999999998</v>
      </c>
      <c r="F7" s="19">
        <v>1</v>
      </c>
      <c r="G7" s="55">
        <v>20</v>
      </c>
      <c r="H7" s="55">
        <v>22</v>
      </c>
    </row>
    <row r="8" spans="1:8" ht="16.5" x14ac:dyDescent="0.25">
      <c r="A8" s="57" t="s">
        <v>149</v>
      </c>
      <c r="B8" s="60" t="s">
        <v>434</v>
      </c>
      <c r="C8" s="57" t="s">
        <v>54</v>
      </c>
      <c r="D8" s="57" t="s">
        <v>2300</v>
      </c>
      <c r="E8" s="57">
        <v>18.649999999999999</v>
      </c>
      <c r="F8" s="19" t="s">
        <v>439</v>
      </c>
      <c r="G8" s="55">
        <v>24</v>
      </c>
      <c r="H8" s="55">
        <v>24</v>
      </c>
    </row>
    <row r="9" spans="1:8" ht="16.5" x14ac:dyDescent="0.25">
      <c r="A9" s="57" t="s">
        <v>174</v>
      </c>
      <c r="B9" s="60" t="s">
        <v>434</v>
      </c>
      <c r="C9" s="57" t="s">
        <v>58</v>
      </c>
      <c r="D9" s="111" t="s">
        <v>2299</v>
      </c>
      <c r="E9" s="57">
        <v>22.16</v>
      </c>
      <c r="F9" s="19">
        <v>1</v>
      </c>
      <c r="G9" s="55">
        <v>58</v>
      </c>
      <c r="H9" s="55">
        <v>33</v>
      </c>
    </row>
    <row r="10" spans="1:8" ht="16.5" x14ac:dyDescent="0.25">
      <c r="A10" s="57" t="s">
        <v>205</v>
      </c>
      <c r="B10" s="60" t="s">
        <v>434</v>
      </c>
      <c r="C10" s="57" t="s">
        <v>54</v>
      </c>
      <c r="D10" s="57" t="s">
        <v>2300</v>
      </c>
      <c r="E10" s="57">
        <v>19.37</v>
      </c>
      <c r="F10" s="19" t="s">
        <v>440</v>
      </c>
      <c r="G10" s="55"/>
      <c r="H10" s="55">
        <v>25</v>
      </c>
    </row>
    <row r="11" spans="1:8" ht="16.5" x14ac:dyDescent="0.25">
      <c r="A11" s="57" t="s">
        <v>199</v>
      </c>
      <c r="B11" s="60" t="s">
        <v>434</v>
      </c>
      <c r="C11" s="57" t="s">
        <v>54</v>
      </c>
      <c r="D11" s="57" t="s">
        <v>2300</v>
      </c>
      <c r="E11" s="57">
        <v>18.3</v>
      </c>
      <c r="F11" s="19" t="s">
        <v>441</v>
      </c>
      <c r="G11" s="55"/>
      <c r="H11" s="55">
        <v>23</v>
      </c>
    </row>
    <row r="12" spans="1:8" ht="31.5" x14ac:dyDescent="0.25">
      <c r="A12" s="57" t="s">
        <v>193</v>
      </c>
      <c r="B12" s="9" t="s">
        <v>448</v>
      </c>
      <c r="C12" s="57" t="s">
        <v>54</v>
      </c>
      <c r="D12" s="111" t="s">
        <v>2299</v>
      </c>
      <c r="E12" s="57">
        <v>24.17</v>
      </c>
      <c r="F12" s="19">
        <v>1</v>
      </c>
      <c r="G12" s="55">
        <v>25</v>
      </c>
    </row>
    <row r="13" spans="1:8" x14ac:dyDescent="0.25">
      <c r="A13" s="63"/>
      <c r="B13" s="63"/>
      <c r="C13" s="63"/>
      <c r="D13" s="63"/>
      <c r="E13" s="63"/>
      <c r="F13" s="64" t="s">
        <v>444</v>
      </c>
      <c r="G13" s="65" t="s">
        <v>445</v>
      </c>
      <c r="H13" s="65" t="s">
        <v>446</v>
      </c>
    </row>
    <row r="14" spans="1:8" x14ac:dyDescent="0.25">
      <c r="A14" t="s">
        <v>437</v>
      </c>
    </row>
    <row r="15" spans="1:8" x14ac:dyDescent="0.25">
      <c r="A15" t="s">
        <v>436</v>
      </c>
    </row>
    <row r="17" spans="2:2" x14ac:dyDescent="0.25">
      <c r="B17" s="60"/>
    </row>
    <row r="23" spans="2:2" x14ac:dyDescent="0.25">
      <c r="B23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A4F49-D423-4931-B1EF-E51F5D170339}">
  <dimension ref="A1:B319"/>
  <sheetViews>
    <sheetView zoomScaleNormal="100" workbookViewId="0">
      <selection activeCell="A4" sqref="A4"/>
    </sheetView>
  </sheetViews>
  <sheetFormatPr defaultColWidth="8.85546875" defaultRowHeight="15" x14ac:dyDescent="0.25"/>
  <cols>
    <col min="1" max="1" width="18.42578125" style="102" customWidth="1"/>
    <col min="2" max="2" width="12.7109375" bestFit="1" customWidth="1"/>
  </cols>
  <sheetData>
    <row r="1" spans="1:2" s="44" customFormat="1" x14ac:dyDescent="0.25">
      <c r="A1" s="103" t="s">
        <v>1087</v>
      </c>
    </row>
    <row r="2" spans="1:2" x14ac:dyDescent="0.25">
      <c r="A2" t="s">
        <v>1391</v>
      </c>
    </row>
    <row r="3" spans="1:2" x14ac:dyDescent="0.25">
      <c r="A3"/>
    </row>
    <row r="4" spans="1:2" x14ac:dyDescent="0.25">
      <c r="A4" s="10" t="s">
        <v>1389</v>
      </c>
      <c r="B4" s="10" t="s">
        <v>1390</v>
      </c>
    </row>
    <row r="5" spans="1:2" x14ac:dyDescent="0.25">
      <c r="A5" s="102" t="s">
        <v>1088</v>
      </c>
      <c r="B5" s="104" t="s">
        <v>1387</v>
      </c>
    </row>
    <row r="6" spans="1:2" x14ac:dyDescent="0.25">
      <c r="A6" s="102" t="s">
        <v>1089</v>
      </c>
      <c r="B6" s="104" t="s">
        <v>1387</v>
      </c>
    </row>
    <row r="7" spans="1:2" x14ac:dyDescent="0.25">
      <c r="A7" s="102" t="s">
        <v>1090</v>
      </c>
      <c r="B7" s="104" t="s">
        <v>1387</v>
      </c>
    </row>
    <row r="8" spans="1:2" x14ac:dyDescent="0.25">
      <c r="A8" s="102" t="s">
        <v>1091</v>
      </c>
      <c r="B8" s="104" t="s">
        <v>1387</v>
      </c>
    </row>
    <row r="9" spans="1:2" x14ac:dyDescent="0.25">
      <c r="A9" s="102" t="s">
        <v>1092</v>
      </c>
      <c r="B9" s="104" t="s">
        <v>1387</v>
      </c>
    </row>
    <row r="10" spans="1:2" x14ac:dyDescent="0.25">
      <c r="A10" s="102" t="s">
        <v>1093</v>
      </c>
      <c r="B10" s="104" t="s">
        <v>1387</v>
      </c>
    </row>
    <row r="11" spans="1:2" x14ac:dyDescent="0.25">
      <c r="A11" s="102" t="s">
        <v>1094</v>
      </c>
      <c r="B11" s="104" t="s">
        <v>1387</v>
      </c>
    </row>
    <row r="12" spans="1:2" x14ac:dyDescent="0.25">
      <c r="A12" s="102" t="s">
        <v>1095</v>
      </c>
      <c r="B12" s="104" t="s">
        <v>1387</v>
      </c>
    </row>
    <row r="13" spans="1:2" x14ac:dyDescent="0.25">
      <c r="A13" s="102" t="s">
        <v>1096</v>
      </c>
      <c r="B13" s="104" t="s">
        <v>1387</v>
      </c>
    </row>
    <row r="14" spans="1:2" x14ac:dyDescent="0.25">
      <c r="A14" s="102" t="s">
        <v>1097</v>
      </c>
      <c r="B14" s="104" t="s">
        <v>1387</v>
      </c>
    </row>
    <row r="15" spans="1:2" x14ac:dyDescent="0.25">
      <c r="A15" s="102" t="s">
        <v>1098</v>
      </c>
      <c r="B15" s="104" t="s">
        <v>1387</v>
      </c>
    </row>
    <row r="16" spans="1:2" x14ac:dyDescent="0.25">
      <c r="A16" s="102" t="s">
        <v>1099</v>
      </c>
      <c r="B16" s="104" t="s">
        <v>1387</v>
      </c>
    </row>
    <row r="17" spans="1:2" x14ac:dyDescent="0.25">
      <c r="A17" s="102" t="s">
        <v>1100</v>
      </c>
      <c r="B17" s="104" t="s">
        <v>1387</v>
      </c>
    </row>
    <row r="18" spans="1:2" x14ac:dyDescent="0.25">
      <c r="A18" s="102" t="s">
        <v>1101</v>
      </c>
      <c r="B18" s="104" t="s">
        <v>1387</v>
      </c>
    </row>
    <row r="19" spans="1:2" x14ac:dyDescent="0.25">
      <c r="A19" s="102" t="s">
        <v>1102</v>
      </c>
      <c r="B19" s="104" t="s">
        <v>1387</v>
      </c>
    </row>
    <row r="20" spans="1:2" x14ac:dyDescent="0.25">
      <c r="A20" s="102" t="s">
        <v>1103</v>
      </c>
      <c r="B20" s="104" t="s">
        <v>1387</v>
      </c>
    </row>
    <row r="21" spans="1:2" x14ac:dyDescent="0.25">
      <c r="A21" s="102" t="s">
        <v>1104</v>
      </c>
      <c r="B21" s="104" t="s">
        <v>1387</v>
      </c>
    </row>
    <row r="22" spans="1:2" x14ac:dyDescent="0.25">
      <c r="A22" s="102" t="s">
        <v>1105</v>
      </c>
      <c r="B22" s="104" t="s">
        <v>1387</v>
      </c>
    </row>
    <row r="23" spans="1:2" x14ac:dyDescent="0.25">
      <c r="A23" s="102" t="s">
        <v>1106</v>
      </c>
      <c r="B23" s="104" t="s">
        <v>1387</v>
      </c>
    </row>
    <row r="24" spans="1:2" x14ac:dyDescent="0.25">
      <c r="A24" s="102" t="s">
        <v>1107</v>
      </c>
      <c r="B24" s="104" t="s">
        <v>1387</v>
      </c>
    </row>
    <row r="25" spans="1:2" x14ac:dyDescent="0.25">
      <c r="A25" s="102" t="s">
        <v>958</v>
      </c>
      <c r="B25" s="104" t="s">
        <v>1387</v>
      </c>
    </row>
    <row r="26" spans="1:2" x14ac:dyDescent="0.25">
      <c r="A26" s="102" t="s">
        <v>1108</v>
      </c>
      <c r="B26" s="104" t="s">
        <v>1387</v>
      </c>
    </row>
    <row r="27" spans="1:2" x14ac:dyDescent="0.25">
      <c r="A27" s="102" t="s">
        <v>938</v>
      </c>
      <c r="B27" s="104" t="s">
        <v>1387</v>
      </c>
    </row>
    <row r="28" spans="1:2" x14ac:dyDescent="0.25">
      <c r="A28" s="102" t="s">
        <v>1109</v>
      </c>
      <c r="B28" s="104" t="s">
        <v>1387</v>
      </c>
    </row>
    <row r="29" spans="1:2" x14ac:dyDescent="0.25">
      <c r="A29" s="102" t="s">
        <v>1110</v>
      </c>
      <c r="B29" s="104" t="s">
        <v>1387</v>
      </c>
    </row>
    <row r="30" spans="1:2" x14ac:dyDescent="0.25">
      <c r="A30" s="102" t="s">
        <v>1020</v>
      </c>
      <c r="B30" s="104" t="s">
        <v>1387</v>
      </c>
    </row>
    <row r="31" spans="1:2" x14ac:dyDescent="0.25">
      <c r="A31" s="102" t="s">
        <v>1111</v>
      </c>
      <c r="B31" s="104" t="s">
        <v>1387</v>
      </c>
    </row>
    <row r="32" spans="1:2" x14ac:dyDescent="0.25">
      <c r="A32" s="102" t="s">
        <v>1112</v>
      </c>
      <c r="B32" s="104" t="s">
        <v>1387</v>
      </c>
    </row>
    <row r="33" spans="1:2" x14ac:dyDescent="0.25">
      <c r="A33" s="102" t="s">
        <v>1113</v>
      </c>
      <c r="B33" s="104" t="s">
        <v>1387</v>
      </c>
    </row>
    <row r="34" spans="1:2" x14ac:dyDescent="0.25">
      <c r="A34" s="102" t="s">
        <v>1114</v>
      </c>
      <c r="B34" s="104" t="s">
        <v>1387</v>
      </c>
    </row>
    <row r="35" spans="1:2" x14ac:dyDescent="0.25">
      <c r="A35" s="102" t="s">
        <v>1115</v>
      </c>
      <c r="B35" s="104" t="s">
        <v>1387</v>
      </c>
    </row>
    <row r="36" spans="1:2" x14ac:dyDescent="0.25">
      <c r="A36" s="102" t="s">
        <v>710</v>
      </c>
      <c r="B36" s="104" t="s">
        <v>1387</v>
      </c>
    </row>
    <row r="37" spans="1:2" x14ac:dyDescent="0.25">
      <c r="A37" s="102" t="s">
        <v>1116</v>
      </c>
      <c r="B37" s="104" t="s">
        <v>1387</v>
      </c>
    </row>
    <row r="38" spans="1:2" x14ac:dyDescent="0.25">
      <c r="A38" s="102" t="s">
        <v>1117</v>
      </c>
      <c r="B38" s="104" t="s">
        <v>1387</v>
      </c>
    </row>
    <row r="39" spans="1:2" x14ac:dyDescent="0.25">
      <c r="A39" s="102" t="s">
        <v>1118</v>
      </c>
      <c r="B39" s="104" t="s">
        <v>1387</v>
      </c>
    </row>
    <row r="40" spans="1:2" x14ac:dyDescent="0.25">
      <c r="A40" s="102" t="s">
        <v>1119</v>
      </c>
      <c r="B40" s="104" t="s">
        <v>1387</v>
      </c>
    </row>
    <row r="41" spans="1:2" x14ac:dyDescent="0.25">
      <c r="A41" s="102" t="s">
        <v>1120</v>
      </c>
      <c r="B41" s="104" t="s">
        <v>1387</v>
      </c>
    </row>
    <row r="42" spans="1:2" x14ac:dyDescent="0.25">
      <c r="A42" s="102" t="s">
        <v>1121</v>
      </c>
      <c r="B42" s="104" t="s">
        <v>1387</v>
      </c>
    </row>
    <row r="43" spans="1:2" x14ac:dyDescent="0.25">
      <c r="A43" s="102" t="s">
        <v>1122</v>
      </c>
      <c r="B43" s="104" t="s">
        <v>1387</v>
      </c>
    </row>
    <row r="44" spans="1:2" x14ac:dyDescent="0.25">
      <c r="A44" s="102" t="s">
        <v>1123</v>
      </c>
      <c r="B44" s="104" t="s">
        <v>1387</v>
      </c>
    </row>
    <row r="45" spans="1:2" x14ac:dyDescent="0.25">
      <c r="A45" s="102" t="s">
        <v>1029</v>
      </c>
      <c r="B45" s="104" t="s">
        <v>1387</v>
      </c>
    </row>
    <row r="46" spans="1:2" x14ac:dyDescent="0.25">
      <c r="A46" s="102" t="s">
        <v>1124</v>
      </c>
      <c r="B46" s="104" t="s">
        <v>1387</v>
      </c>
    </row>
    <row r="47" spans="1:2" x14ac:dyDescent="0.25">
      <c r="A47" s="102" t="s">
        <v>1125</v>
      </c>
      <c r="B47" s="104" t="s">
        <v>1387</v>
      </c>
    </row>
    <row r="48" spans="1:2" x14ac:dyDescent="0.25">
      <c r="A48" s="102" t="s">
        <v>1126</v>
      </c>
      <c r="B48" s="104" t="s">
        <v>1387</v>
      </c>
    </row>
    <row r="49" spans="1:2" x14ac:dyDescent="0.25">
      <c r="A49" s="102" t="s">
        <v>1127</v>
      </c>
      <c r="B49" s="104" t="s">
        <v>1387</v>
      </c>
    </row>
    <row r="50" spans="1:2" x14ac:dyDescent="0.25">
      <c r="A50" s="102" t="s">
        <v>777</v>
      </c>
      <c r="B50" s="104" t="s">
        <v>1387</v>
      </c>
    </row>
    <row r="51" spans="1:2" x14ac:dyDescent="0.25">
      <c r="A51" s="102" t="s">
        <v>868</v>
      </c>
      <c r="B51" s="104" t="s">
        <v>1387</v>
      </c>
    </row>
    <row r="52" spans="1:2" x14ac:dyDescent="0.25">
      <c r="A52" s="102" t="s">
        <v>1128</v>
      </c>
      <c r="B52" s="104" t="s">
        <v>1387</v>
      </c>
    </row>
    <row r="53" spans="1:2" x14ac:dyDescent="0.25">
      <c r="A53" s="102" t="s">
        <v>1129</v>
      </c>
      <c r="B53" s="104" t="s">
        <v>1387</v>
      </c>
    </row>
    <row r="54" spans="1:2" x14ac:dyDescent="0.25">
      <c r="A54" s="102" t="s">
        <v>1130</v>
      </c>
      <c r="B54" s="104" t="s">
        <v>1387</v>
      </c>
    </row>
    <row r="55" spans="1:2" x14ac:dyDescent="0.25">
      <c r="A55" s="102" t="s">
        <v>1131</v>
      </c>
      <c r="B55" s="104" t="s">
        <v>1387</v>
      </c>
    </row>
    <row r="56" spans="1:2" x14ac:dyDescent="0.25">
      <c r="A56" s="102" t="s">
        <v>1132</v>
      </c>
      <c r="B56" s="104" t="s">
        <v>1387</v>
      </c>
    </row>
    <row r="57" spans="1:2" x14ac:dyDescent="0.25">
      <c r="A57" s="102" t="s">
        <v>1133</v>
      </c>
      <c r="B57" s="104" t="s">
        <v>1387</v>
      </c>
    </row>
    <row r="58" spans="1:2" x14ac:dyDescent="0.25">
      <c r="A58" s="102" t="s">
        <v>1134</v>
      </c>
      <c r="B58" s="104" t="s">
        <v>1387</v>
      </c>
    </row>
    <row r="59" spans="1:2" x14ac:dyDescent="0.25">
      <c r="A59" s="102" t="s">
        <v>1135</v>
      </c>
      <c r="B59" s="104" t="s">
        <v>1387</v>
      </c>
    </row>
    <row r="60" spans="1:2" x14ac:dyDescent="0.25">
      <c r="A60" s="102" t="s">
        <v>1136</v>
      </c>
      <c r="B60" s="104" t="s">
        <v>1387</v>
      </c>
    </row>
    <row r="61" spans="1:2" x14ac:dyDescent="0.25">
      <c r="A61" s="102" t="s">
        <v>1137</v>
      </c>
      <c r="B61" s="104" t="s">
        <v>1387</v>
      </c>
    </row>
    <row r="62" spans="1:2" x14ac:dyDescent="0.25">
      <c r="A62" s="102" t="s">
        <v>1138</v>
      </c>
      <c r="B62" s="104" t="s">
        <v>1387</v>
      </c>
    </row>
    <row r="63" spans="1:2" x14ac:dyDescent="0.25">
      <c r="A63" s="102" t="s">
        <v>1139</v>
      </c>
      <c r="B63" s="104" t="s">
        <v>1387</v>
      </c>
    </row>
    <row r="64" spans="1:2" x14ac:dyDescent="0.25">
      <c r="A64" s="102" t="s">
        <v>1140</v>
      </c>
      <c r="B64" s="104" t="s">
        <v>1387</v>
      </c>
    </row>
    <row r="65" spans="1:2" x14ac:dyDescent="0.25">
      <c r="A65" s="102" t="s">
        <v>1141</v>
      </c>
      <c r="B65" s="104" t="s">
        <v>1387</v>
      </c>
    </row>
    <row r="66" spans="1:2" x14ac:dyDescent="0.25">
      <c r="A66" s="102" t="s">
        <v>839</v>
      </c>
      <c r="B66" s="104" t="s">
        <v>1387</v>
      </c>
    </row>
    <row r="67" spans="1:2" x14ac:dyDescent="0.25">
      <c r="A67" s="102" t="s">
        <v>1142</v>
      </c>
      <c r="B67" s="104" t="s">
        <v>1387</v>
      </c>
    </row>
    <row r="68" spans="1:2" x14ac:dyDescent="0.25">
      <c r="A68" s="102" t="s">
        <v>1143</v>
      </c>
      <c r="B68" s="104" t="s">
        <v>1387</v>
      </c>
    </row>
    <row r="69" spans="1:2" x14ac:dyDescent="0.25">
      <c r="A69" s="102" t="s">
        <v>620</v>
      </c>
      <c r="B69" s="104" t="s">
        <v>1387</v>
      </c>
    </row>
    <row r="70" spans="1:2" x14ac:dyDescent="0.25">
      <c r="A70" s="102" t="s">
        <v>1144</v>
      </c>
      <c r="B70" s="104" t="s">
        <v>1387</v>
      </c>
    </row>
    <row r="71" spans="1:2" x14ac:dyDescent="0.25">
      <c r="A71" s="102" t="s">
        <v>1145</v>
      </c>
      <c r="B71" s="104" t="s">
        <v>1387</v>
      </c>
    </row>
    <row r="72" spans="1:2" x14ac:dyDescent="0.25">
      <c r="A72" s="102" t="s">
        <v>1146</v>
      </c>
      <c r="B72" s="104" t="s">
        <v>1387</v>
      </c>
    </row>
    <row r="73" spans="1:2" x14ac:dyDescent="0.25">
      <c r="A73" s="102" t="s">
        <v>1147</v>
      </c>
      <c r="B73" s="104" t="s">
        <v>1387</v>
      </c>
    </row>
    <row r="74" spans="1:2" x14ac:dyDescent="0.25">
      <c r="A74" s="102" t="s">
        <v>1148</v>
      </c>
      <c r="B74" s="104" t="s">
        <v>1387</v>
      </c>
    </row>
    <row r="75" spans="1:2" x14ac:dyDescent="0.25">
      <c r="A75" s="102" t="s">
        <v>1149</v>
      </c>
      <c r="B75" s="104" t="s">
        <v>1387</v>
      </c>
    </row>
    <row r="76" spans="1:2" x14ac:dyDescent="0.25">
      <c r="A76" s="102" t="s">
        <v>1150</v>
      </c>
      <c r="B76" s="104" t="s">
        <v>1387</v>
      </c>
    </row>
    <row r="77" spans="1:2" x14ac:dyDescent="0.25">
      <c r="A77" s="102" t="s">
        <v>1151</v>
      </c>
      <c r="B77" s="104" t="s">
        <v>1387</v>
      </c>
    </row>
    <row r="78" spans="1:2" x14ac:dyDescent="0.25">
      <c r="A78" s="102" t="s">
        <v>1152</v>
      </c>
      <c r="B78" s="104" t="s">
        <v>1387</v>
      </c>
    </row>
    <row r="79" spans="1:2" x14ac:dyDescent="0.25">
      <c r="A79" s="102" t="s">
        <v>1153</v>
      </c>
      <c r="B79" s="104" t="s">
        <v>1387</v>
      </c>
    </row>
    <row r="80" spans="1:2" x14ac:dyDescent="0.25">
      <c r="A80" s="102" t="s">
        <v>829</v>
      </c>
      <c r="B80" s="104" t="s">
        <v>1387</v>
      </c>
    </row>
    <row r="81" spans="1:2" x14ac:dyDescent="0.25">
      <c r="A81" s="102" t="s">
        <v>1154</v>
      </c>
      <c r="B81" s="104" t="s">
        <v>1387</v>
      </c>
    </row>
    <row r="82" spans="1:2" x14ac:dyDescent="0.25">
      <c r="A82" s="102" t="s">
        <v>1155</v>
      </c>
      <c r="B82" s="104" t="s">
        <v>1387</v>
      </c>
    </row>
    <row r="83" spans="1:2" x14ac:dyDescent="0.25">
      <c r="A83" s="102" t="s">
        <v>1156</v>
      </c>
      <c r="B83" s="104" t="s">
        <v>1387</v>
      </c>
    </row>
    <row r="84" spans="1:2" x14ac:dyDescent="0.25">
      <c r="A84" s="102" t="s">
        <v>1157</v>
      </c>
      <c r="B84" s="104" t="s">
        <v>1387</v>
      </c>
    </row>
    <row r="85" spans="1:2" x14ac:dyDescent="0.25">
      <c r="A85" s="102" t="s">
        <v>1158</v>
      </c>
      <c r="B85" s="104" t="s">
        <v>1387</v>
      </c>
    </row>
    <row r="86" spans="1:2" x14ac:dyDescent="0.25">
      <c r="A86" s="102" t="s">
        <v>1159</v>
      </c>
      <c r="B86" s="104" t="s">
        <v>1387</v>
      </c>
    </row>
    <row r="87" spans="1:2" x14ac:dyDescent="0.25">
      <c r="A87" s="102" t="s">
        <v>1160</v>
      </c>
      <c r="B87" s="104" t="s">
        <v>1387</v>
      </c>
    </row>
    <row r="88" spans="1:2" x14ac:dyDescent="0.25">
      <c r="A88" s="102" t="s">
        <v>1161</v>
      </c>
      <c r="B88" s="104" t="s">
        <v>1387</v>
      </c>
    </row>
    <row r="89" spans="1:2" x14ac:dyDescent="0.25">
      <c r="A89" s="102" t="s">
        <v>1162</v>
      </c>
      <c r="B89" s="104" t="s">
        <v>1387</v>
      </c>
    </row>
    <row r="90" spans="1:2" x14ac:dyDescent="0.25">
      <c r="A90" s="102" t="s">
        <v>1163</v>
      </c>
      <c r="B90" s="104" t="s">
        <v>1387</v>
      </c>
    </row>
    <row r="91" spans="1:2" x14ac:dyDescent="0.25">
      <c r="A91" s="102" t="s">
        <v>1164</v>
      </c>
      <c r="B91" s="104" t="s">
        <v>1387</v>
      </c>
    </row>
    <row r="92" spans="1:2" x14ac:dyDescent="0.25">
      <c r="A92" s="102" t="s">
        <v>1165</v>
      </c>
      <c r="B92" s="104" t="s">
        <v>1387</v>
      </c>
    </row>
    <row r="93" spans="1:2" x14ac:dyDescent="0.25">
      <c r="A93" s="102" t="s">
        <v>834</v>
      </c>
      <c r="B93" s="104" t="s">
        <v>1387</v>
      </c>
    </row>
    <row r="94" spans="1:2" x14ac:dyDescent="0.25">
      <c r="A94" s="102" t="s">
        <v>1166</v>
      </c>
      <c r="B94" s="104" t="s">
        <v>1387</v>
      </c>
    </row>
    <row r="95" spans="1:2" x14ac:dyDescent="0.25">
      <c r="A95" s="102" t="s">
        <v>979</v>
      </c>
      <c r="B95" s="104" t="s">
        <v>1387</v>
      </c>
    </row>
    <row r="96" spans="1:2" x14ac:dyDescent="0.25">
      <c r="A96" s="102" t="s">
        <v>656</v>
      </c>
      <c r="B96" s="104" t="s">
        <v>1387</v>
      </c>
    </row>
    <row r="97" spans="1:2" x14ac:dyDescent="0.25">
      <c r="A97" s="102" t="s">
        <v>1167</v>
      </c>
      <c r="B97" s="104" t="s">
        <v>1387</v>
      </c>
    </row>
    <row r="98" spans="1:2" x14ac:dyDescent="0.25">
      <c r="A98" s="102" t="s">
        <v>1168</v>
      </c>
      <c r="B98" s="104" t="s">
        <v>1387</v>
      </c>
    </row>
    <row r="99" spans="1:2" x14ac:dyDescent="0.25">
      <c r="A99" s="102" t="s">
        <v>1169</v>
      </c>
      <c r="B99" s="104" t="s">
        <v>1387</v>
      </c>
    </row>
    <row r="100" spans="1:2" x14ac:dyDescent="0.25">
      <c r="A100" s="102" t="s">
        <v>1170</v>
      </c>
      <c r="B100" s="104" t="s">
        <v>1387</v>
      </c>
    </row>
    <row r="101" spans="1:2" x14ac:dyDescent="0.25">
      <c r="A101" s="102" t="s">
        <v>1171</v>
      </c>
      <c r="B101" s="104" t="s">
        <v>1387</v>
      </c>
    </row>
    <row r="102" spans="1:2" x14ac:dyDescent="0.25">
      <c r="A102" s="102" t="s">
        <v>1172</v>
      </c>
      <c r="B102" s="104" t="s">
        <v>1387</v>
      </c>
    </row>
    <row r="103" spans="1:2" x14ac:dyDescent="0.25">
      <c r="A103" s="102" t="s">
        <v>1173</v>
      </c>
      <c r="B103" s="104" t="s">
        <v>1387</v>
      </c>
    </row>
    <row r="104" spans="1:2" x14ac:dyDescent="0.25">
      <c r="A104" s="102" t="s">
        <v>1174</v>
      </c>
      <c r="B104" s="104" t="s">
        <v>1387</v>
      </c>
    </row>
    <row r="105" spans="1:2" x14ac:dyDescent="0.25">
      <c r="A105" s="102" t="s">
        <v>680</v>
      </c>
      <c r="B105" s="104" t="s">
        <v>1387</v>
      </c>
    </row>
    <row r="106" spans="1:2" x14ac:dyDescent="0.25">
      <c r="A106" s="102" t="s">
        <v>1175</v>
      </c>
      <c r="B106" s="104" t="s">
        <v>1387</v>
      </c>
    </row>
    <row r="107" spans="1:2" x14ac:dyDescent="0.25">
      <c r="A107" s="102" t="s">
        <v>1176</v>
      </c>
      <c r="B107" s="104" t="s">
        <v>1387</v>
      </c>
    </row>
    <row r="108" spans="1:2" x14ac:dyDescent="0.25">
      <c r="A108" s="102" t="s">
        <v>1177</v>
      </c>
      <c r="B108" s="104" t="s">
        <v>1387</v>
      </c>
    </row>
    <row r="109" spans="1:2" x14ac:dyDescent="0.25">
      <c r="A109" s="102" t="s">
        <v>1178</v>
      </c>
      <c r="B109" s="104" t="s">
        <v>1387</v>
      </c>
    </row>
    <row r="110" spans="1:2" x14ac:dyDescent="0.25">
      <c r="A110" s="102" t="s">
        <v>1179</v>
      </c>
      <c r="B110" s="104" t="s">
        <v>1387</v>
      </c>
    </row>
    <row r="111" spans="1:2" x14ac:dyDescent="0.25">
      <c r="A111" s="102" t="s">
        <v>1180</v>
      </c>
      <c r="B111" s="104" t="s">
        <v>1387</v>
      </c>
    </row>
    <row r="112" spans="1:2" x14ac:dyDescent="0.25">
      <c r="A112" s="102" t="s">
        <v>1181</v>
      </c>
      <c r="B112" s="104" t="s">
        <v>1387</v>
      </c>
    </row>
    <row r="113" spans="1:2" x14ac:dyDescent="0.25">
      <c r="A113" s="102" t="s">
        <v>1182</v>
      </c>
      <c r="B113" s="104" t="s">
        <v>1387</v>
      </c>
    </row>
    <row r="114" spans="1:2" x14ac:dyDescent="0.25">
      <c r="A114" s="102" t="s">
        <v>1183</v>
      </c>
      <c r="B114" s="104" t="s">
        <v>1387</v>
      </c>
    </row>
    <row r="115" spans="1:2" x14ac:dyDescent="0.25">
      <c r="A115" s="102" t="s">
        <v>1184</v>
      </c>
      <c r="B115" s="104" t="s">
        <v>1387</v>
      </c>
    </row>
    <row r="116" spans="1:2" x14ac:dyDescent="0.25">
      <c r="A116" s="102" t="s">
        <v>1185</v>
      </c>
      <c r="B116" s="104" t="s">
        <v>1387</v>
      </c>
    </row>
    <row r="117" spans="1:2" x14ac:dyDescent="0.25">
      <c r="A117" s="102" t="s">
        <v>1186</v>
      </c>
      <c r="B117" s="104" t="s">
        <v>1387</v>
      </c>
    </row>
    <row r="118" spans="1:2" x14ac:dyDescent="0.25">
      <c r="A118" s="102" t="s">
        <v>1187</v>
      </c>
      <c r="B118" s="104" t="s">
        <v>1387</v>
      </c>
    </row>
    <row r="119" spans="1:2" x14ac:dyDescent="0.25">
      <c r="A119" s="102" t="s">
        <v>1188</v>
      </c>
      <c r="B119" s="104" t="s">
        <v>1387</v>
      </c>
    </row>
    <row r="120" spans="1:2" x14ac:dyDescent="0.25">
      <c r="A120" s="102" t="s">
        <v>1189</v>
      </c>
      <c r="B120" s="104" t="s">
        <v>1387</v>
      </c>
    </row>
    <row r="121" spans="1:2" x14ac:dyDescent="0.25">
      <c r="A121" s="102" t="s">
        <v>1190</v>
      </c>
      <c r="B121" s="104" t="s">
        <v>1387</v>
      </c>
    </row>
    <row r="122" spans="1:2" x14ac:dyDescent="0.25">
      <c r="A122" s="102" t="s">
        <v>1191</v>
      </c>
      <c r="B122" s="104" t="s">
        <v>1387</v>
      </c>
    </row>
    <row r="123" spans="1:2" x14ac:dyDescent="0.25">
      <c r="A123" s="102" t="s">
        <v>1192</v>
      </c>
      <c r="B123" s="104" t="s">
        <v>1387</v>
      </c>
    </row>
    <row r="124" spans="1:2" x14ac:dyDescent="0.25">
      <c r="A124" s="102" t="s">
        <v>1193</v>
      </c>
      <c r="B124" s="104" t="s">
        <v>1387</v>
      </c>
    </row>
    <row r="125" spans="1:2" x14ac:dyDescent="0.25">
      <c r="A125" s="102" t="s">
        <v>611</v>
      </c>
      <c r="B125" s="104" t="s">
        <v>1387</v>
      </c>
    </row>
    <row r="126" spans="1:2" x14ac:dyDescent="0.25">
      <c r="A126" s="102" t="s">
        <v>1194</v>
      </c>
      <c r="B126" s="104" t="s">
        <v>1387</v>
      </c>
    </row>
    <row r="127" spans="1:2" x14ac:dyDescent="0.25">
      <c r="A127" s="102" t="s">
        <v>1195</v>
      </c>
      <c r="B127" s="104" t="s">
        <v>1387</v>
      </c>
    </row>
    <row r="128" spans="1:2" x14ac:dyDescent="0.25">
      <c r="A128" s="102" t="s">
        <v>1196</v>
      </c>
      <c r="B128" s="104" t="s">
        <v>1387</v>
      </c>
    </row>
    <row r="129" spans="1:2" x14ac:dyDescent="0.25">
      <c r="A129" s="102" t="s">
        <v>1197</v>
      </c>
      <c r="B129" s="104" t="s">
        <v>1387</v>
      </c>
    </row>
    <row r="130" spans="1:2" x14ac:dyDescent="0.25">
      <c r="A130" s="102" t="s">
        <v>1198</v>
      </c>
      <c r="B130" s="104" t="s">
        <v>1387</v>
      </c>
    </row>
    <row r="131" spans="1:2" x14ac:dyDescent="0.25">
      <c r="A131" s="102" t="s">
        <v>1199</v>
      </c>
      <c r="B131" s="104" t="s">
        <v>1387</v>
      </c>
    </row>
    <row r="132" spans="1:2" x14ac:dyDescent="0.25">
      <c r="A132" s="102" t="s">
        <v>1200</v>
      </c>
      <c r="B132" s="104" t="s">
        <v>1387</v>
      </c>
    </row>
    <row r="133" spans="1:2" x14ac:dyDescent="0.25">
      <c r="A133" s="102" t="s">
        <v>1201</v>
      </c>
      <c r="B133" s="104" t="s">
        <v>1387</v>
      </c>
    </row>
    <row r="134" spans="1:2" x14ac:dyDescent="0.25">
      <c r="A134" s="102" t="s">
        <v>1202</v>
      </c>
      <c r="B134" s="104" t="s">
        <v>1387</v>
      </c>
    </row>
    <row r="135" spans="1:2" x14ac:dyDescent="0.25">
      <c r="A135" s="102" t="s">
        <v>1203</v>
      </c>
      <c r="B135" s="104" t="s">
        <v>1387</v>
      </c>
    </row>
    <row r="136" spans="1:2" x14ac:dyDescent="0.25">
      <c r="A136" s="102" t="s">
        <v>1204</v>
      </c>
      <c r="B136" s="104" t="s">
        <v>1387</v>
      </c>
    </row>
    <row r="137" spans="1:2" x14ac:dyDescent="0.25">
      <c r="A137" s="102" t="s">
        <v>1205</v>
      </c>
      <c r="B137" s="104" t="s">
        <v>1387</v>
      </c>
    </row>
    <row r="138" spans="1:2" x14ac:dyDescent="0.25">
      <c r="A138" s="102" t="s">
        <v>1206</v>
      </c>
      <c r="B138" s="104" t="s">
        <v>1387</v>
      </c>
    </row>
    <row r="139" spans="1:2" x14ac:dyDescent="0.25">
      <c r="A139" s="102" t="s">
        <v>1207</v>
      </c>
      <c r="B139" s="104" t="s">
        <v>1387</v>
      </c>
    </row>
    <row r="140" spans="1:2" x14ac:dyDescent="0.25">
      <c r="A140" s="102" t="s">
        <v>1208</v>
      </c>
      <c r="B140" s="104" t="s">
        <v>1387</v>
      </c>
    </row>
    <row r="141" spans="1:2" x14ac:dyDescent="0.25">
      <c r="A141" s="102" t="s">
        <v>1209</v>
      </c>
      <c r="B141" s="104" t="s">
        <v>1387</v>
      </c>
    </row>
    <row r="142" spans="1:2" x14ac:dyDescent="0.25">
      <c r="A142" s="102" t="s">
        <v>1210</v>
      </c>
      <c r="B142" s="104" t="s">
        <v>1387</v>
      </c>
    </row>
    <row r="143" spans="1:2" x14ac:dyDescent="0.25">
      <c r="A143" s="102" t="s">
        <v>1211</v>
      </c>
      <c r="B143" s="104" t="s">
        <v>1387</v>
      </c>
    </row>
    <row r="144" spans="1:2" x14ac:dyDescent="0.25">
      <c r="A144" s="102" t="s">
        <v>1212</v>
      </c>
      <c r="B144" s="104" t="s">
        <v>1387</v>
      </c>
    </row>
    <row r="145" spans="1:2" x14ac:dyDescent="0.25">
      <c r="A145" s="102" t="s">
        <v>1213</v>
      </c>
      <c r="B145" s="104" t="s">
        <v>1387</v>
      </c>
    </row>
    <row r="146" spans="1:2" x14ac:dyDescent="0.25">
      <c r="A146" s="102" t="s">
        <v>1214</v>
      </c>
      <c r="B146" s="104" t="s">
        <v>1387</v>
      </c>
    </row>
    <row r="147" spans="1:2" x14ac:dyDescent="0.25">
      <c r="A147" s="102" t="s">
        <v>1215</v>
      </c>
      <c r="B147" s="104" t="s">
        <v>1387</v>
      </c>
    </row>
    <row r="148" spans="1:2" x14ac:dyDescent="0.25">
      <c r="A148" s="102" t="s">
        <v>1216</v>
      </c>
      <c r="B148" s="104" t="s">
        <v>1387</v>
      </c>
    </row>
    <row r="149" spans="1:2" x14ac:dyDescent="0.25">
      <c r="A149" s="102" t="s">
        <v>1217</v>
      </c>
      <c r="B149" s="104" t="s">
        <v>1387</v>
      </c>
    </row>
    <row r="150" spans="1:2" x14ac:dyDescent="0.25">
      <c r="A150" s="102" t="s">
        <v>1218</v>
      </c>
      <c r="B150" s="104" t="s">
        <v>1388</v>
      </c>
    </row>
    <row r="151" spans="1:2" x14ac:dyDescent="0.25">
      <c r="A151" s="102" t="s">
        <v>1219</v>
      </c>
      <c r="B151" s="104" t="s">
        <v>1388</v>
      </c>
    </row>
    <row r="152" spans="1:2" x14ac:dyDescent="0.25">
      <c r="A152" s="102" t="s">
        <v>1220</v>
      </c>
      <c r="B152" s="104" t="s">
        <v>1388</v>
      </c>
    </row>
    <row r="153" spans="1:2" x14ac:dyDescent="0.25">
      <c r="A153" s="102" t="s">
        <v>1221</v>
      </c>
      <c r="B153" s="104" t="s">
        <v>1388</v>
      </c>
    </row>
    <row r="154" spans="1:2" x14ac:dyDescent="0.25">
      <c r="A154" s="102" t="s">
        <v>1222</v>
      </c>
      <c r="B154" s="104" t="s">
        <v>1388</v>
      </c>
    </row>
    <row r="155" spans="1:2" x14ac:dyDescent="0.25">
      <c r="A155" s="102" t="s">
        <v>1223</v>
      </c>
      <c r="B155" s="104" t="s">
        <v>1388</v>
      </c>
    </row>
    <row r="156" spans="1:2" x14ac:dyDescent="0.25">
      <c r="A156" s="102" t="s">
        <v>1224</v>
      </c>
      <c r="B156" s="104" t="s">
        <v>1388</v>
      </c>
    </row>
    <row r="157" spans="1:2" x14ac:dyDescent="0.25">
      <c r="A157" s="102" t="s">
        <v>1225</v>
      </c>
      <c r="B157" s="104" t="s">
        <v>1388</v>
      </c>
    </row>
    <row r="158" spans="1:2" x14ac:dyDescent="0.25">
      <c r="A158" s="102" t="s">
        <v>1226</v>
      </c>
      <c r="B158" s="104" t="s">
        <v>1388</v>
      </c>
    </row>
    <row r="159" spans="1:2" x14ac:dyDescent="0.25">
      <c r="A159" s="102" t="s">
        <v>1227</v>
      </c>
      <c r="B159" s="104" t="s">
        <v>1388</v>
      </c>
    </row>
    <row r="160" spans="1:2" x14ac:dyDescent="0.25">
      <c r="A160" s="102" t="s">
        <v>1228</v>
      </c>
      <c r="B160" s="104" t="s">
        <v>1388</v>
      </c>
    </row>
    <row r="161" spans="1:2" x14ac:dyDescent="0.25">
      <c r="A161" s="102" t="s">
        <v>1229</v>
      </c>
      <c r="B161" s="104" t="s">
        <v>1388</v>
      </c>
    </row>
    <row r="162" spans="1:2" x14ac:dyDescent="0.25">
      <c r="A162" s="102" t="s">
        <v>1230</v>
      </c>
      <c r="B162" s="104" t="s">
        <v>1388</v>
      </c>
    </row>
    <row r="163" spans="1:2" x14ac:dyDescent="0.25">
      <c r="A163" s="102" t="s">
        <v>1231</v>
      </c>
      <c r="B163" s="104" t="s">
        <v>1388</v>
      </c>
    </row>
    <row r="164" spans="1:2" x14ac:dyDescent="0.25">
      <c r="A164" s="102" t="s">
        <v>1232</v>
      </c>
      <c r="B164" s="104" t="s">
        <v>1388</v>
      </c>
    </row>
    <row r="165" spans="1:2" x14ac:dyDescent="0.25">
      <c r="A165" s="102" t="s">
        <v>1233</v>
      </c>
      <c r="B165" s="104" t="s">
        <v>1388</v>
      </c>
    </row>
    <row r="166" spans="1:2" x14ac:dyDescent="0.25">
      <c r="A166" s="102" t="s">
        <v>1234</v>
      </c>
      <c r="B166" s="104" t="s">
        <v>1388</v>
      </c>
    </row>
    <row r="167" spans="1:2" x14ac:dyDescent="0.25">
      <c r="A167" s="102" t="s">
        <v>1235</v>
      </c>
      <c r="B167" s="104" t="s">
        <v>1388</v>
      </c>
    </row>
    <row r="168" spans="1:2" x14ac:dyDescent="0.25">
      <c r="A168" s="102" t="s">
        <v>1236</v>
      </c>
      <c r="B168" s="104" t="s">
        <v>1388</v>
      </c>
    </row>
    <row r="169" spans="1:2" x14ac:dyDescent="0.25">
      <c r="A169" s="102" t="s">
        <v>1237</v>
      </c>
      <c r="B169" s="104" t="s">
        <v>1388</v>
      </c>
    </row>
    <row r="170" spans="1:2" x14ac:dyDescent="0.25">
      <c r="A170" s="102" t="s">
        <v>1238</v>
      </c>
      <c r="B170" s="104" t="s">
        <v>1388</v>
      </c>
    </row>
    <row r="171" spans="1:2" x14ac:dyDescent="0.25">
      <c r="A171" s="102" t="s">
        <v>1239</v>
      </c>
      <c r="B171" s="104" t="s">
        <v>1388</v>
      </c>
    </row>
    <row r="172" spans="1:2" x14ac:dyDescent="0.25">
      <c r="A172" s="102" t="s">
        <v>1240</v>
      </c>
      <c r="B172" s="104" t="s">
        <v>1388</v>
      </c>
    </row>
    <row r="173" spans="1:2" x14ac:dyDescent="0.25">
      <c r="A173" s="102" t="s">
        <v>1241</v>
      </c>
      <c r="B173" s="104" t="s">
        <v>1388</v>
      </c>
    </row>
    <row r="174" spans="1:2" x14ac:dyDescent="0.25">
      <c r="A174" s="102" t="s">
        <v>1242</v>
      </c>
      <c r="B174" s="104" t="s">
        <v>1388</v>
      </c>
    </row>
    <row r="175" spans="1:2" x14ac:dyDescent="0.25">
      <c r="A175" s="102" t="s">
        <v>1243</v>
      </c>
      <c r="B175" s="104" t="s">
        <v>1388</v>
      </c>
    </row>
    <row r="176" spans="1:2" x14ac:dyDescent="0.25">
      <c r="A176" s="102" t="s">
        <v>1244</v>
      </c>
      <c r="B176" s="104" t="s">
        <v>1388</v>
      </c>
    </row>
    <row r="177" spans="1:2" x14ac:dyDescent="0.25">
      <c r="A177" s="102" t="s">
        <v>1245</v>
      </c>
      <c r="B177" s="104" t="s">
        <v>1388</v>
      </c>
    </row>
    <row r="178" spans="1:2" x14ac:dyDescent="0.25">
      <c r="A178" s="102" t="s">
        <v>1246</v>
      </c>
      <c r="B178" s="104" t="s">
        <v>1388</v>
      </c>
    </row>
    <row r="179" spans="1:2" x14ac:dyDescent="0.25">
      <c r="A179" s="102" t="s">
        <v>1247</v>
      </c>
      <c r="B179" s="104" t="s">
        <v>1388</v>
      </c>
    </row>
    <row r="180" spans="1:2" x14ac:dyDescent="0.25">
      <c r="A180" s="102" t="s">
        <v>1248</v>
      </c>
      <c r="B180" s="104" t="s">
        <v>1388</v>
      </c>
    </row>
    <row r="181" spans="1:2" x14ac:dyDescent="0.25">
      <c r="A181" s="102" t="s">
        <v>1249</v>
      </c>
      <c r="B181" s="104" t="s">
        <v>1388</v>
      </c>
    </row>
    <row r="182" spans="1:2" x14ac:dyDescent="0.25">
      <c r="A182" s="102" t="s">
        <v>1250</v>
      </c>
      <c r="B182" s="104" t="s">
        <v>1388</v>
      </c>
    </row>
    <row r="183" spans="1:2" x14ac:dyDescent="0.25">
      <c r="A183" s="102" t="s">
        <v>1251</v>
      </c>
      <c r="B183" s="104" t="s">
        <v>1388</v>
      </c>
    </row>
    <row r="184" spans="1:2" x14ac:dyDescent="0.25">
      <c r="A184" s="102" t="s">
        <v>1252</v>
      </c>
      <c r="B184" s="104" t="s">
        <v>1388</v>
      </c>
    </row>
    <row r="185" spans="1:2" x14ac:dyDescent="0.25">
      <c r="A185" s="102" t="s">
        <v>1253</v>
      </c>
      <c r="B185" s="104" t="s">
        <v>1388</v>
      </c>
    </row>
    <row r="186" spans="1:2" x14ac:dyDescent="0.25">
      <c r="A186" s="102" t="s">
        <v>1254</v>
      </c>
      <c r="B186" s="104" t="s">
        <v>1388</v>
      </c>
    </row>
    <row r="187" spans="1:2" x14ac:dyDescent="0.25">
      <c r="A187" s="102" t="s">
        <v>1255</v>
      </c>
      <c r="B187" s="104" t="s">
        <v>1388</v>
      </c>
    </row>
    <row r="188" spans="1:2" x14ac:dyDescent="0.25">
      <c r="A188" s="102" t="s">
        <v>678</v>
      </c>
      <c r="B188" s="104" t="s">
        <v>1388</v>
      </c>
    </row>
    <row r="189" spans="1:2" x14ac:dyDescent="0.25">
      <c r="A189" s="102" t="s">
        <v>1256</v>
      </c>
      <c r="B189" s="104" t="s">
        <v>1388</v>
      </c>
    </row>
    <row r="190" spans="1:2" x14ac:dyDescent="0.25">
      <c r="A190" s="102" t="s">
        <v>1257</v>
      </c>
      <c r="B190" s="104" t="s">
        <v>1388</v>
      </c>
    </row>
    <row r="191" spans="1:2" x14ac:dyDescent="0.25">
      <c r="A191" s="102" t="s">
        <v>1258</v>
      </c>
      <c r="B191" s="104" t="s">
        <v>1388</v>
      </c>
    </row>
    <row r="192" spans="1:2" x14ac:dyDescent="0.25">
      <c r="A192" s="102" t="s">
        <v>1259</v>
      </c>
      <c r="B192" s="104" t="s">
        <v>1388</v>
      </c>
    </row>
    <row r="193" spans="1:2" x14ac:dyDescent="0.25">
      <c r="A193" s="102" t="s">
        <v>1260</v>
      </c>
      <c r="B193" s="104" t="s">
        <v>1388</v>
      </c>
    </row>
    <row r="194" spans="1:2" x14ac:dyDescent="0.25">
      <c r="A194" s="102" t="s">
        <v>1261</v>
      </c>
      <c r="B194" s="104" t="s">
        <v>1388</v>
      </c>
    </row>
    <row r="195" spans="1:2" x14ac:dyDescent="0.25">
      <c r="A195" s="102" t="s">
        <v>1262</v>
      </c>
      <c r="B195" s="104" t="s">
        <v>1388</v>
      </c>
    </row>
    <row r="196" spans="1:2" x14ac:dyDescent="0.25">
      <c r="A196" s="102" t="s">
        <v>1263</v>
      </c>
      <c r="B196" s="104" t="s">
        <v>1388</v>
      </c>
    </row>
    <row r="197" spans="1:2" x14ac:dyDescent="0.25">
      <c r="A197" s="102" t="s">
        <v>1264</v>
      </c>
      <c r="B197" s="104" t="s">
        <v>1388</v>
      </c>
    </row>
    <row r="198" spans="1:2" x14ac:dyDescent="0.25">
      <c r="A198" s="102" t="s">
        <v>1265</v>
      </c>
      <c r="B198" s="104" t="s">
        <v>1388</v>
      </c>
    </row>
    <row r="199" spans="1:2" x14ac:dyDescent="0.25">
      <c r="A199" s="102" t="s">
        <v>1266</v>
      </c>
      <c r="B199" s="104" t="s">
        <v>1388</v>
      </c>
    </row>
    <row r="200" spans="1:2" x14ac:dyDescent="0.25">
      <c r="A200" s="102" t="s">
        <v>1267</v>
      </c>
      <c r="B200" s="104" t="s">
        <v>1388</v>
      </c>
    </row>
    <row r="201" spans="1:2" x14ac:dyDescent="0.25">
      <c r="A201" s="102" t="s">
        <v>1268</v>
      </c>
      <c r="B201" s="104" t="s">
        <v>1388</v>
      </c>
    </row>
    <row r="202" spans="1:2" x14ac:dyDescent="0.25">
      <c r="A202" s="102" t="s">
        <v>1269</v>
      </c>
      <c r="B202" s="104" t="s">
        <v>1388</v>
      </c>
    </row>
    <row r="203" spans="1:2" x14ac:dyDescent="0.25">
      <c r="A203" s="102" t="s">
        <v>1270</v>
      </c>
      <c r="B203" s="104" t="s">
        <v>1388</v>
      </c>
    </row>
    <row r="204" spans="1:2" x14ac:dyDescent="0.25">
      <c r="A204" s="102" t="s">
        <v>1271</v>
      </c>
      <c r="B204" s="104" t="s">
        <v>1388</v>
      </c>
    </row>
    <row r="205" spans="1:2" x14ac:dyDescent="0.25">
      <c r="A205" s="102" t="s">
        <v>1272</v>
      </c>
      <c r="B205" s="104" t="s">
        <v>1388</v>
      </c>
    </row>
    <row r="206" spans="1:2" x14ac:dyDescent="0.25">
      <c r="A206" s="102" t="s">
        <v>1273</v>
      </c>
      <c r="B206" s="104" t="s">
        <v>1388</v>
      </c>
    </row>
    <row r="207" spans="1:2" x14ac:dyDescent="0.25">
      <c r="A207" s="102" t="s">
        <v>1274</v>
      </c>
      <c r="B207" s="104" t="s">
        <v>1388</v>
      </c>
    </row>
    <row r="208" spans="1:2" x14ac:dyDescent="0.25">
      <c r="A208" s="102" t="s">
        <v>1275</v>
      </c>
      <c r="B208" s="104" t="s">
        <v>1388</v>
      </c>
    </row>
    <row r="209" spans="1:2" x14ac:dyDescent="0.25">
      <c r="A209" s="102" t="s">
        <v>1276</v>
      </c>
      <c r="B209" s="104" t="s">
        <v>1388</v>
      </c>
    </row>
    <row r="210" spans="1:2" x14ac:dyDescent="0.25">
      <c r="A210" s="102" t="s">
        <v>1277</v>
      </c>
      <c r="B210" s="104" t="s">
        <v>1388</v>
      </c>
    </row>
    <row r="211" spans="1:2" x14ac:dyDescent="0.25">
      <c r="A211" s="102" t="s">
        <v>1278</v>
      </c>
      <c r="B211" s="104" t="s">
        <v>1388</v>
      </c>
    </row>
    <row r="212" spans="1:2" x14ac:dyDescent="0.25">
      <c r="A212" s="102" t="s">
        <v>1279</v>
      </c>
      <c r="B212" s="104" t="s">
        <v>1388</v>
      </c>
    </row>
    <row r="213" spans="1:2" x14ac:dyDescent="0.25">
      <c r="A213" s="102" t="s">
        <v>1280</v>
      </c>
      <c r="B213" s="104" t="s">
        <v>1388</v>
      </c>
    </row>
    <row r="214" spans="1:2" x14ac:dyDescent="0.25">
      <c r="A214" s="102" t="s">
        <v>1281</v>
      </c>
      <c r="B214" s="104" t="s">
        <v>1388</v>
      </c>
    </row>
    <row r="215" spans="1:2" x14ac:dyDescent="0.25">
      <c r="A215" s="102" t="s">
        <v>1282</v>
      </c>
      <c r="B215" s="104" t="s">
        <v>1388</v>
      </c>
    </row>
    <row r="216" spans="1:2" x14ac:dyDescent="0.25">
      <c r="A216" s="102" t="s">
        <v>1283</v>
      </c>
      <c r="B216" s="104" t="s">
        <v>1388</v>
      </c>
    </row>
    <row r="217" spans="1:2" x14ac:dyDescent="0.25">
      <c r="A217" s="102" t="s">
        <v>1284</v>
      </c>
      <c r="B217" s="104" t="s">
        <v>1388</v>
      </c>
    </row>
    <row r="218" spans="1:2" x14ac:dyDescent="0.25">
      <c r="A218" s="102" t="s">
        <v>1285</v>
      </c>
      <c r="B218" s="104" t="s">
        <v>1388</v>
      </c>
    </row>
    <row r="219" spans="1:2" x14ac:dyDescent="0.25">
      <c r="A219" s="102" t="s">
        <v>1286</v>
      </c>
      <c r="B219" s="104" t="s">
        <v>1388</v>
      </c>
    </row>
    <row r="220" spans="1:2" x14ac:dyDescent="0.25">
      <c r="A220" s="102" t="s">
        <v>1287</v>
      </c>
      <c r="B220" s="104" t="s">
        <v>1388</v>
      </c>
    </row>
    <row r="221" spans="1:2" x14ac:dyDescent="0.25">
      <c r="A221" s="102" t="s">
        <v>1288</v>
      </c>
      <c r="B221" s="104" t="s">
        <v>1388</v>
      </c>
    </row>
    <row r="222" spans="1:2" x14ac:dyDescent="0.25">
      <c r="A222" s="102" t="s">
        <v>1289</v>
      </c>
      <c r="B222" s="104" t="s">
        <v>1388</v>
      </c>
    </row>
    <row r="223" spans="1:2" x14ac:dyDescent="0.25">
      <c r="A223" s="102" t="s">
        <v>1290</v>
      </c>
      <c r="B223" s="104" t="s">
        <v>1388</v>
      </c>
    </row>
    <row r="224" spans="1:2" x14ac:dyDescent="0.25">
      <c r="A224" s="102" t="s">
        <v>1291</v>
      </c>
      <c r="B224" s="104" t="s">
        <v>1388</v>
      </c>
    </row>
    <row r="225" spans="1:2" x14ac:dyDescent="0.25">
      <c r="A225" s="102" t="s">
        <v>1292</v>
      </c>
      <c r="B225" s="104" t="s">
        <v>1388</v>
      </c>
    </row>
    <row r="226" spans="1:2" x14ac:dyDescent="0.25">
      <c r="A226" s="102" t="s">
        <v>1293</v>
      </c>
      <c r="B226" s="104" t="s">
        <v>1388</v>
      </c>
    </row>
    <row r="227" spans="1:2" x14ac:dyDescent="0.25">
      <c r="A227" s="102" t="s">
        <v>1294</v>
      </c>
      <c r="B227" s="104" t="s">
        <v>1388</v>
      </c>
    </row>
    <row r="228" spans="1:2" x14ac:dyDescent="0.25">
      <c r="A228" s="102" t="s">
        <v>1295</v>
      </c>
      <c r="B228" s="104" t="s">
        <v>1388</v>
      </c>
    </row>
    <row r="229" spans="1:2" x14ac:dyDescent="0.25">
      <c r="A229" s="102" t="s">
        <v>1296</v>
      </c>
      <c r="B229" s="104" t="s">
        <v>1388</v>
      </c>
    </row>
    <row r="230" spans="1:2" x14ac:dyDescent="0.25">
      <c r="A230" s="102" t="s">
        <v>1297</v>
      </c>
      <c r="B230" s="104" t="s">
        <v>1388</v>
      </c>
    </row>
    <row r="231" spans="1:2" x14ac:dyDescent="0.25">
      <c r="A231" s="102" t="s">
        <v>1298</v>
      </c>
      <c r="B231" s="104" t="s">
        <v>1388</v>
      </c>
    </row>
    <row r="232" spans="1:2" x14ac:dyDescent="0.25">
      <c r="A232" s="102" t="s">
        <v>1299</v>
      </c>
      <c r="B232" s="104" t="s">
        <v>1388</v>
      </c>
    </row>
    <row r="233" spans="1:2" x14ac:dyDescent="0.25">
      <c r="A233" s="102" t="s">
        <v>1300</v>
      </c>
      <c r="B233" s="104" t="s">
        <v>1388</v>
      </c>
    </row>
    <row r="234" spans="1:2" x14ac:dyDescent="0.25">
      <c r="A234" s="102" t="s">
        <v>1301</v>
      </c>
      <c r="B234" s="104" t="s">
        <v>1388</v>
      </c>
    </row>
    <row r="235" spans="1:2" x14ac:dyDescent="0.25">
      <c r="A235" s="102" t="s">
        <v>1302</v>
      </c>
      <c r="B235" s="104" t="s">
        <v>1388</v>
      </c>
    </row>
    <row r="236" spans="1:2" x14ac:dyDescent="0.25">
      <c r="A236" s="102" t="s">
        <v>1303</v>
      </c>
      <c r="B236" s="104" t="s">
        <v>1388</v>
      </c>
    </row>
    <row r="237" spans="1:2" x14ac:dyDescent="0.25">
      <c r="A237" s="102" t="s">
        <v>1304</v>
      </c>
      <c r="B237" s="104" t="s">
        <v>1388</v>
      </c>
    </row>
    <row r="238" spans="1:2" x14ac:dyDescent="0.25">
      <c r="A238" s="102" t="s">
        <v>1305</v>
      </c>
      <c r="B238" s="104" t="s">
        <v>1388</v>
      </c>
    </row>
    <row r="239" spans="1:2" x14ac:dyDescent="0.25">
      <c r="A239" s="102" t="s">
        <v>1306</v>
      </c>
      <c r="B239" s="104" t="s">
        <v>1388</v>
      </c>
    </row>
    <row r="240" spans="1:2" x14ac:dyDescent="0.25">
      <c r="A240" s="102" t="s">
        <v>1307</v>
      </c>
      <c r="B240" s="104" t="s">
        <v>1388</v>
      </c>
    </row>
    <row r="241" spans="1:2" x14ac:dyDescent="0.25">
      <c r="A241" s="102" t="s">
        <v>1308</v>
      </c>
      <c r="B241" s="104" t="s">
        <v>1388</v>
      </c>
    </row>
    <row r="242" spans="1:2" x14ac:dyDescent="0.25">
      <c r="A242" s="102" t="s">
        <v>1309</v>
      </c>
      <c r="B242" s="104" t="s">
        <v>1388</v>
      </c>
    </row>
    <row r="243" spans="1:2" x14ac:dyDescent="0.25">
      <c r="A243" s="102" t="s">
        <v>1310</v>
      </c>
      <c r="B243" s="104" t="s">
        <v>1388</v>
      </c>
    </row>
    <row r="244" spans="1:2" x14ac:dyDescent="0.25">
      <c r="A244" s="102" t="s">
        <v>1311</v>
      </c>
      <c r="B244" s="104" t="s">
        <v>1388</v>
      </c>
    </row>
    <row r="245" spans="1:2" x14ac:dyDescent="0.25">
      <c r="A245" s="102" t="s">
        <v>1312</v>
      </c>
      <c r="B245" s="104" t="s">
        <v>1388</v>
      </c>
    </row>
    <row r="246" spans="1:2" x14ac:dyDescent="0.25">
      <c r="A246" s="102" t="s">
        <v>1313</v>
      </c>
      <c r="B246" s="104" t="s">
        <v>1388</v>
      </c>
    </row>
    <row r="247" spans="1:2" x14ac:dyDescent="0.25">
      <c r="A247" s="102" t="s">
        <v>1314</v>
      </c>
      <c r="B247" s="104" t="s">
        <v>1388</v>
      </c>
    </row>
    <row r="248" spans="1:2" x14ac:dyDescent="0.25">
      <c r="A248" s="102" t="s">
        <v>1315</v>
      </c>
      <c r="B248" s="104" t="s">
        <v>1388</v>
      </c>
    </row>
    <row r="249" spans="1:2" x14ac:dyDescent="0.25">
      <c r="A249" s="102" t="s">
        <v>1316</v>
      </c>
      <c r="B249" s="104" t="s">
        <v>1388</v>
      </c>
    </row>
    <row r="250" spans="1:2" x14ac:dyDescent="0.25">
      <c r="A250" s="102" t="s">
        <v>1317</v>
      </c>
      <c r="B250" s="104" t="s">
        <v>1388</v>
      </c>
    </row>
    <row r="251" spans="1:2" x14ac:dyDescent="0.25">
      <c r="A251" s="102" t="s">
        <v>1318</v>
      </c>
      <c r="B251" s="104" t="s">
        <v>1388</v>
      </c>
    </row>
    <row r="252" spans="1:2" x14ac:dyDescent="0.25">
      <c r="A252" s="102" t="s">
        <v>1319</v>
      </c>
      <c r="B252" s="104" t="s">
        <v>1388</v>
      </c>
    </row>
    <row r="253" spans="1:2" x14ac:dyDescent="0.25">
      <c r="A253" s="102" t="s">
        <v>1320</v>
      </c>
      <c r="B253" s="104" t="s">
        <v>1388</v>
      </c>
    </row>
    <row r="254" spans="1:2" x14ac:dyDescent="0.25">
      <c r="A254" s="102" t="s">
        <v>1321</v>
      </c>
      <c r="B254" s="104" t="s">
        <v>1388</v>
      </c>
    </row>
    <row r="255" spans="1:2" x14ac:dyDescent="0.25">
      <c r="A255" s="102" t="s">
        <v>1322</v>
      </c>
      <c r="B255" s="104" t="s">
        <v>1388</v>
      </c>
    </row>
    <row r="256" spans="1:2" x14ac:dyDescent="0.25">
      <c r="A256" s="102" t="s">
        <v>1323</v>
      </c>
      <c r="B256" s="104" t="s">
        <v>1388</v>
      </c>
    </row>
    <row r="257" spans="1:2" x14ac:dyDescent="0.25">
      <c r="A257" s="102" t="s">
        <v>1324</v>
      </c>
      <c r="B257" s="104" t="s">
        <v>1388</v>
      </c>
    </row>
    <row r="258" spans="1:2" x14ac:dyDescent="0.25">
      <c r="A258" s="102" t="s">
        <v>1325</v>
      </c>
      <c r="B258" s="104" t="s">
        <v>1388</v>
      </c>
    </row>
    <row r="259" spans="1:2" x14ac:dyDescent="0.25">
      <c r="A259" s="102" t="s">
        <v>1386</v>
      </c>
      <c r="B259" s="104" t="s">
        <v>1388</v>
      </c>
    </row>
    <row r="260" spans="1:2" x14ac:dyDescent="0.25">
      <c r="A260" s="102" t="s">
        <v>1326</v>
      </c>
      <c r="B260" s="104" t="s">
        <v>1388</v>
      </c>
    </row>
    <row r="261" spans="1:2" x14ac:dyDescent="0.25">
      <c r="A261" s="102" t="s">
        <v>1327</v>
      </c>
      <c r="B261" s="104" t="s">
        <v>1388</v>
      </c>
    </row>
    <row r="262" spans="1:2" x14ac:dyDescent="0.25">
      <c r="A262" s="102" t="s">
        <v>1328</v>
      </c>
      <c r="B262" s="104" t="s">
        <v>1388</v>
      </c>
    </row>
    <row r="263" spans="1:2" x14ac:dyDescent="0.25">
      <c r="A263" s="102" t="s">
        <v>1329</v>
      </c>
      <c r="B263" s="104" t="s">
        <v>1388</v>
      </c>
    </row>
    <row r="264" spans="1:2" x14ac:dyDescent="0.25">
      <c r="A264" s="102" t="s">
        <v>1330</v>
      </c>
      <c r="B264" s="104" t="s">
        <v>1388</v>
      </c>
    </row>
    <row r="265" spans="1:2" x14ac:dyDescent="0.25">
      <c r="A265" s="102" t="s">
        <v>1331</v>
      </c>
      <c r="B265" s="104" t="s">
        <v>1388</v>
      </c>
    </row>
    <row r="266" spans="1:2" x14ac:dyDescent="0.25">
      <c r="A266" s="102" t="s">
        <v>1332</v>
      </c>
      <c r="B266" s="104" t="s">
        <v>1388</v>
      </c>
    </row>
    <row r="267" spans="1:2" x14ac:dyDescent="0.25">
      <c r="A267" s="102" t="s">
        <v>1333</v>
      </c>
      <c r="B267" s="104" t="s">
        <v>1388</v>
      </c>
    </row>
    <row r="268" spans="1:2" x14ac:dyDescent="0.25">
      <c r="A268" s="102" t="s">
        <v>1334</v>
      </c>
      <c r="B268" s="104" t="s">
        <v>1388</v>
      </c>
    </row>
    <row r="269" spans="1:2" x14ac:dyDescent="0.25">
      <c r="A269" s="102" t="s">
        <v>1335</v>
      </c>
      <c r="B269" s="104" t="s">
        <v>1388</v>
      </c>
    </row>
    <row r="270" spans="1:2" x14ac:dyDescent="0.25">
      <c r="A270" s="102" t="s">
        <v>1336</v>
      </c>
      <c r="B270" s="104" t="s">
        <v>1388</v>
      </c>
    </row>
    <row r="271" spans="1:2" x14ac:dyDescent="0.25">
      <c r="A271" s="102" t="s">
        <v>1337</v>
      </c>
      <c r="B271" s="104" t="s">
        <v>1388</v>
      </c>
    </row>
    <row r="272" spans="1:2" x14ac:dyDescent="0.25">
      <c r="A272" s="102" t="s">
        <v>1338</v>
      </c>
      <c r="B272" s="104" t="s">
        <v>1388</v>
      </c>
    </row>
    <row r="273" spans="1:2" x14ac:dyDescent="0.25">
      <c r="A273" s="102" t="s">
        <v>1339</v>
      </c>
      <c r="B273" s="104" t="s">
        <v>1388</v>
      </c>
    </row>
    <row r="274" spans="1:2" x14ac:dyDescent="0.25">
      <c r="A274" s="102" t="s">
        <v>1340</v>
      </c>
      <c r="B274" s="104" t="s">
        <v>1388</v>
      </c>
    </row>
    <row r="275" spans="1:2" x14ac:dyDescent="0.25">
      <c r="A275" s="102" t="s">
        <v>1341</v>
      </c>
      <c r="B275" s="104" t="s">
        <v>1388</v>
      </c>
    </row>
    <row r="276" spans="1:2" x14ac:dyDescent="0.25">
      <c r="A276" s="102" t="s">
        <v>1342</v>
      </c>
      <c r="B276" s="104" t="s">
        <v>1388</v>
      </c>
    </row>
    <row r="277" spans="1:2" x14ac:dyDescent="0.25">
      <c r="A277" s="102" t="s">
        <v>1343</v>
      </c>
      <c r="B277" s="104" t="s">
        <v>1388</v>
      </c>
    </row>
    <row r="278" spans="1:2" x14ac:dyDescent="0.25">
      <c r="A278" s="102" t="s">
        <v>1344</v>
      </c>
      <c r="B278" s="104" t="s">
        <v>1388</v>
      </c>
    </row>
    <row r="279" spans="1:2" x14ac:dyDescent="0.25">
      <c r="A279" s="102" t="s">
        <v>1345</v>
      </c>
      <c r="B279" s="104" t="s">
        <v>1388</v>
      </c>
    </row>
    <row r="280" spans="1:2" x14ac:dyDescent="0.25">
      <c r="A280" s="102" t="s">
        <v>1346</v>
      </c>
      <c r="B280" s="104" t="s">
        <v>1388</v>
      </c>
    </row>
    <row r="281" spans="1:2" x14ac:dyDescent="0.25">
      <c r="A281" s="102" t="s">
        <v>1347</v>
      </c>
      <c r="B281" s="104" t="s">
        <v>1388</v>
      </c>
    </row>
    <row r="282" spans="1:2" x14ac:dyDescent="0.25">
      <c r="A282" s="102" t="s">
        <v>1348</v>
      </c>
      <c r="B282" s="104" t="s">
        <v>1388</v>
      </c>
    </row>
    <row r="283" spans="1:2" x14ac:dyDescent="0.25">
      <c r="A283" s="102" t="s">
        <v>1349</v>
      </c>
      <c r="B283" s="104" t="s">
        <v>1388</v>
      </c>
    </row>
    <row r="284" spans="1:2" x14ac:dyDescent="0.25">
      <c r="A284" s="102" t="s">
        <v>1350</v>
      </c>
      <c r="B284" s="104" t="s">
        <v>1388</v>
      </c>
    </row>
    <row r="285" spans="1:2" x14ac:dyDescent="0.25">
      <c r="A285" s="102" t="s">
        <v>1351</v>
      </c>
      <c r="B285" s="104" t="s">
        <v>1388</v>
      </c>
    </row>
    <row r="286" spans="1:2" x14ac:dyDescent="0.25">
      <c r="A286" s="102" t="s">
        <v>1352</v>
      </c>
      <c r="B286" s="104" t="s">
        <v>1388</v>
      </c>
    </row>
    <row r="287" spans="1:2" x14ac:dyDescent="0.25">
      <c r="A287" s="102" t="s">
        <v>1353</v>
      </c>
      <c r="B287" s="104" t="s">
        <v>1388</v>
      </c>
    </row>
    <row r="288" spans="1:2" x14ac:dyDescent="0.25">
      <c r="A288" s="102" t="s">
        <v>1354</v>
      </c>
      <c r="B288" s="104" t="s">
        <v>1388</v>
      </c>
    </row>
    <row r="289" spans="1:2" x14ac:dyDescent="0.25">
      <c r="A289" s="102" t="s">
        <v>1355</v>
      </c>
      <c r="B289" s="104" t="s">
        <v>1388</v>
      </c>
    </row>
    <row r="290" spans="1:2" x14ac:dyDescent="0.25">
      <c r="A290" s="102" t="s">
        <v>1356</v>
      </c>
      <c r="B290" s="104" t="s">
        <v>1388</v>
      </c>
    </row>
    <row r="291" spans="1:2" x14ac:dyDescent="0.25">
      <c r="A291" s="102" t="s">
        <v>1357</v>
      </c>
      <c r="B291" s="104" t="s">
        <v>1388</v>
      </c>
    </row>
    <row r="292" spans="1:2" x14ac:dyDescent="0.25">
      <c r="A292" s="102" t="s">
        <v>1358</v>
      </c>
      <c r="B292" s="104" t="s">
        <v>1388</v>
      </c>
    </row>
    <row r="293" spans="1:2" x14ac:dyDescent="0.25">
      <c r="A293" s="102" t="s">
        <v>1359</v>
      </c>
      <c r="B293" s="104" t="s">
        <v>1388</v>
      </c>
    </row>
    <row r="294" spans="1:2" x14ac:dyDescent="0.25">
      <c r="A294" s="102" t="s">
        <v>1360</v>
      </c>
      <c r="B294" s="104" t="s">
        <v>1388</v>
      </c>
    </row>
    <row r="295" spans="1:2" x14ac:dyDescent="0.25">
      <c r="A295" s="102" t="s">
        <v>1361</v>
      </c>
      <c r="B295" s="104" t="s">
        <v>1388</v>
      </c>
    </row>
    <row r="296" spans="1:2" x14ac:dyDescent="0.25">
      <c r="A296" s="102" t="s">
        <v>1362</v>
      </c>
      <c r="B296" s="104" t="s">
        <v>1388</v>
      </c>
    </row>
    <row r="297" spans="1:2" x14ac:dyDescent="0.25">
      <c r="A297" s="102" t="s">
        <v>1363</v>
      </c>
      <c r="B297" s="104" t="s">
        <v>1388</v>
      </c>
    </row>
    <row r="298" spans="1:2" x14ac:dyDescent="0.25">
      <c r="A298" s="102" t="s">
        <v>1364</v>
      </c>
      <c r="B298" s="104" t="s">
        <v>1388</v>
      </c>
    </row>
    <row r="299" spans="1:2" x14ac:dyDescent="0.25">
      <c r="A299" s="102" t="s">
        <v>1365</v>
      </c>
      <c r="B299" s="104" t="s">
        <v>1388</v>
      </c>
    </row>
    <row r="300" spans="1:2" x14ac:dyDescent="0.25">
      <c r="A300" s="102" t="s">
        <v>1366</v>
      </c>
      <c r="B300" s="104" t="s">
        <v>1388</v>
      </c>
    </row>
    <row r="301" spans="1:2" x14ac:dyDescent="0.25">
      <c r="A301" s="102" t="s">
        <v>1367</v>
      </c>
      <c r="B301" s="104" t="s">
        <v>1388</v>
      </c>
    </row>
    <row r="302" spans="1:2" x14ac:dyDescent="0.25">
      <c r="A302" s="102" t="s">
        <v>1368</v>
      </c>
      <c r="B302" s="104" t="s">
        <v>1388</v>
      </c>
    </row>
    <row r="303" spans="1:2" x14ac:dyDescent="0.25">
      <c r="A303" s="102" t="s">
        <v>1369</v>
      </c>
      <c r="B303" s="104" t="s">
        <v>1388</v>
      </c>
    </row>
    <row r="304" spans="1:2" x14ac:dyDescent="0.25">
      <c r="A304" s="102" t="s">
        <v>1370</v>
      </c>
      <c r="B304" s="104" t="s">
        <v>1388</v>
      </c>
    </row>
    <row r="305" spans="1:2" x14ac:dyDescent="0.25">
      <c r="A305" s="102" t="s">
        <v>1371</v>
      </c>
      <c r="B305" s="104" t="s">
        <v>1388</v>
      </c>
    </row>
    <row r="306" spans="1:2" x14ac:dyDescent="0.25">
      <c r="A306" s="102" t="s">
        <v>1372</v>
      </c>
      <c r="B306" s="104" t="s">
        <v>1388</v>
      </c>
    </row>
    <row r="307" spans="1:2" x14ac:dyDescent="0.25">
      <c r="A307" s="102" t="s">
        <v>1373</v>
      </c>
      <c r="B307" s="104" t="s">
        <v>1388</v>
      </c>
    </row>
    <row r="308" spans="1:2" x14ac:dyDescent="0.25">
      <c r="A308" s="102" t="s">
        <v>1374</v>
      </c>
      <c r="B308" s="104" t="s">
        <v>1388</v>
      </c>
    </row>
    <row r="309" spans="1:2" x14ac:dyDescent="0.25">
      <c r="A309" s="102" t="s">
        <v>1375</v>
      </c>
      <c r="B309" s="104" t="s">
        <v>1388</v>
      </c>
    </row>
    <row r="310" spans="1:2" x14ac:dyDescent="0.25">
      <c r="A310" s="102" t="s">
        <v>1376</v>
      </c>
      <c r="B310" s="104" t="s">
        <v>1388</v>
      </c>
    </row>
    <row r="311" spans="1:2" x14ac:dyDescent="0.25">
      <c r="A311" s="102" t="s">
        <v>1377</v>
      </c>
      <c r="B311" s="104" t="s">
        <v>1388</v>
      </c>
    </row>
    <row r="312" spans="1:2" x14ac:dyDescent="0.25">
      <c r="A312" s="102" t="s">
        <v>1378</v>
      </c>
      <c r="B312" s="104" t="s">
        <v>1388</v>
      </c>
    </row>
    <row r="313" spans="1:2" x14ac:dyDescent="0.25">
      <c r="A313" s="102" t="s">
        <v>1379</v>
      </c>
      <c r="B313" s="104" t="s">
        <v>1388</v>
      </c>
    </row>
    <row r="314" spans="1:2" x14ac:dyDescent="0.25">
      <c r="A314" s="102" t="s">
        <v>1380</v>
      </c>
      <c r="B314" s="104" t="s">
        <v>1388</v>
      </c>
    </row>
    <row r="315" spans="1:2" x14ac:dyDescent="0.25">
      <c r="A315" s="102" t="s">
        <v>1381</v>
      </c>
      <c r="B315" s="104" t="s">
        <v>1388</v>
      </c>
    </row>
    <row r="316" spans="1:2" x14ac:dyDescent="0.25">
      <c r="A316" s="102" t="s">
        <v>1382</v>
      </c>
      <c r="B316" s="104" t="s">
        <v>1388</v>
      </c>
    </row>
    <row r="317" spans="1:2" x14ac:dyDescent="0.25">
      <c r="A317" s="102" t="s">
        <v>1383</v>
      </c>
      <c r="B317" s="104" t="s">
        <v>1388</v>
      </c>
    </row>
    <row r="318" spans="1:2" x14ac:dyDescent="0.25">
      <c r="A318" s="102" t="s">
        <v>1384</v>
      </c>
      <c r="B318" s="104" t="s">
        <v>1388</v>
      </c>
    </row>
    <row r="319" spans="1:2" x14ac:dyDescent="0.25">
      <c r="A319" s="102" t="s">
        <v>1385</v>
      </c>
      <c r="B319" s="104" t="s">
        <v>138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82516-7ED8-4082-BCBE-2959E8D7664C}">
  <dimension ref="A1:K277"/>
  <sheetViews>
    <sheetView workbookViewId="0">
      <selection activeCell="A2" sqref="A2"/>
    </sheetView>
  </sheetViews>
  <sheetFormatPr defaultColWidth="8.85546875" defaultRowHeight="15" x14ac:dyDescent="0.25"/>
  <cols>
    <col min="1" max="1" width="32.42578125" customWidth="1"/>
    <col min="2" max="2" width="11.42578125" customWidth="1"/>
    <col min="3" max="3" width="14.42578125" customWidth="1"/>
    <col min="4" max="4" width="12.42578125" customWidth="1"/>
    <col min="5" max="5" width="15.85546875" customWidth="1"/>
    <col min="6" max="6" width="15.42578125" customWidth="1"/>
    <col min="7" max="7" width="20.42578125" customWidth="1"/>
    <col min="8" max="8" width="12.42578125" customWidth="1"/>
    <col min="9" max="9" width="13.42578125" customWidth="1"/>
    <col min="10" max="10" width="35.42578125" customWidth="1"/>
  </cols>
  <sheetData>
    <row r="1" spans="1:10" x14ac:dyDescent="0.25">
      <c r="A1" s="45" t="s">
        <v>466</v>
      </c>
      <c r="B1" s="45"/>
      <c r="C1" s="45"/>
      <c r="D1" s="45"/>
      <c r="E1" s="44"/>
      <c r="F1" s="44"/>
      <c r="G1" s="44"/>
      <c r="H1" s="44"/>
      <c r="I1" s="44"/>
      <c r="J1" s="44"/>
    </row>
    <row r="2" spans="1:10" x14ac:dyDescent="0.25">
      <c r="A2" s="41" t="s">
        <v>254</v>
      </c>
    </row>
    <row r="3" spans="1:10" x14ac:dyDescent="0.25">
      <c r="A3" t="s">
        <v>255</v>
      </c>
    </row>
    <row r="4" spans="1:10" x14ac:dyDescent="0.25">
      <c r="A4" t="s">
        <v>256</v>
      </c>
    </row>
    <row r="5" spans="1:10" x14ac:dyDescent="0.25">
      <c r="A5" t="s">
        <v>257</v>
      </c>
    </row>
    <row r="6" spans="1:10" x14ac:dyDescent="0.25">
      <c r="A6" t="s">
        <v>258</v>
      </c>
    </row>
    <row r="7" spans="1:10" x14ac:dyDescent="0.25">
      <c r="A7" t="s">
        <v>259</v>
      </c>
    </row>
    <row r="8" spans="1:10" x14ac:dyDescent="0.25">
      <c r="A8" t="s">
        <v>260</v>
      </c>
    </row>
    <row r="9" spans="1:10" x14ac:dyDescent="0.25">
      <c r="A9" t="s">
        <v>463</v>
      </c>
    </row>
    <row r="11" spans="1:10" x14ac:dyDescent="0.25">
      <c r="A11" s="10" t="s">
        <v>269</v>
      </c>
    </row>
    <row r="12" spans="1:10" x14ac:dyDescent="0.25">
      <c r="B12" s="43" t="s">
        <v>271</v>
      </c>
      <c r="C12" s="88"/>
      <c r="D12" s="88"/>
      <c r="E12" s="88"/>
      <c r="F12" s="88"/>
      <c r="G12" s="88"/>
      <c r="H12" s="88"/>
      <c r="I12" s="88"/>
    </row>
    <row r="13" spans="1:10" x14ac:dyDescent="0.25">
      <c r="A13" s="43" t="s">
        <v>234</v>
      </c>
      <c r="B13" s="43" t="s">
        <v>64</v>
      </c>
      <c r="C13" s="43" t="s">
        <v>103</v>
      </c>
      <c r="D13" s="43" t="s">
        <v>121</v>
      </c>
      <c r="E13" s="43" t="s">
        <v>149</v>
      </c>
      <c r="F13" s="43" t="s">
        <v>174</v>
      </c>
      <c r="G13" s="43" t="s">
        <v>193</v>
      </c>
      <c r="H13" s="43" t="s">
        <v>235</v>
      </c>
      <c r="I13" s="43" t="s">
        <v>236</v>
      </c>
      <c r="J13" s="53" t="s">
        <v>237</v>
      </c>
    </row>
    <row r="14" spans="1:10" x14ac:dyDescent="0.25">
      <c r="A14" t="s">
        <v>249</v>
      </c>
      <c r="B14">
        <v>0.252</v>
      </c>
      <c r="C14" s="41">
        <v>3.3000000000000002E-2</v>
      </c>
      <c r="D14">
        <v>0.90600000000000003</v>
      </c>
      <c r="E14" s="41">
        <v>3.3000000000000002E-2</v>
      </c>
      <c r="F14">
        <v>0.153</v>
      </c>
      <c r="G14" s="89">
        <v>9.9000000000000005E-2</v>
      </c>
      <c r="H14" s="41">
        <v>3.4000000000000002E-2</v>
      </c>
      <c r="I14" s="40">
        <v>0.127</v>
      </c>
      <c r="J14" t="s">
        <v>240</v>
      </c>
    </row>
    <row r="15" spans="1:10" x14ac:dyDescent="0.25">
      <c r="A15" t="s">
        <v>250</v>
      </c>
      <c r="B15" s="41">
        <v>1.2999999999999999E-2</v>
      </c>
      <c r="C15" s="46" t="s">
        <v>239</v>
      </c>
      <c r="D15">
        <v>0.40799999999999997</v>
      </c>
      <c r="E15" s="89">
        <v>8.5999999999999993E-2</v>
      </c>
      <c r="F15">
        <v>0.125</v>
      </c>
      <c r="G15" s="22" t="s">
        <v>53</v>
      </c>
      <c r="H15" s="46" t="s">
        <v>239</v>
      </c>
      <c r="I15" s="90">
        <v>0.25</v>
      </c>
      <c r="J15" t="s">
        <v>242</v>
      </c>
    </row>
    <row r="16" spans="1:10" x14ac:dyDescent="0.25">
      <c r="A16" t="s">
        <v>251</v>
      </c>
      <c r="B16" s="41">
        <v>1.2E-2</v>
      </c>
      <c r="C16" s="46" t="s">
        <v>239</v>
      </c>
      <c r="D16">
        <v>0.39100000000000001</v>
      </c>
      <c r="E16" s="41">
        <v>8.9999999999999993E-3</v>
      </c>
      <c r="F16">
        <v>0.29199999999999998</v>
      </c>
      <c r="G16" s="22" t="s">
        <v>53</v>
      </c>
      <c r="H16" s="46" t="s">
        <v>239</v>
      </c>
      <c r="I16" s="41">
        <v>4.0000000000000001E-3</v>
      </c>
      <c r="J16" t="s">
        <v>244</v>
      </c>
    </row>
    <row r="17" spans="1:11" x14ac:dyDescent="0.25">
      <c r="A17" t="s">
        <v>252</v>
      </c>
      <c r="B17">
        <v>0.79200000000000004</v>
      </c>
      <c r="C17" s="47" t="s">
        <v>246</v>
      </c>
      <c r="D17">
        <v>0.122</v>
      </c>
      <c r="E17">
        <v>0.27600000000000002</v>
      </c>
      <c r="F17">
        <v>0.59799999999999998</v>
      </c>
      <c r="G17" s="22" t="s">
        <v>53</v>
      </c>
      <c r="H17">
        <v>0.80200000000000005</v>
      </c>
      <c r="I17">
        <v>0.20799999999999999</v>
      </c>
      <c r="J17" t="s">
        <v>247</v>
      </c>
    </row>
    <row r="18" spans="1:11" x14ac:dyDescent="0.25">
      <c r="A18" s="44" t="s">
        <v>253</v>
      </c>
      <c r="B18" s="91">
        <v>9.6000000000000002E-2</v>
      </c>
      <c r="C18" s="92">
        <v>1.6E-2</v>
      </c>
      <c r="D18" s="44">
        <v>0.30199999999999999</v>
      </c>
      <c r="E18" s="44">
        <v>0.46400000000000002</v>
      </c>
      <c r="F18" s="93">
        <v>0.79</v>
      </c>
      <c r="G18" s="48" t="s">
        <v>53</v>
      </c>
      <c r="H18" s="92">
        <v>1.4E-2</v>
      </c>
      <c r="I18" s="75">
        <v>0.27900000000000003</v>
      </c>
      <c r="J18" s="44" t="s">
        <v>263</v>
      </c>
    </row>
    <row r="19" spans="1:11" x14ac:dyDescent="0.25">
      <c r="A19" s="41"/>
    </row>
    <row r="21" spans="1:11" x14ac:dyDescent="0.25">
      <c r="A21" s="10" t="s">
        <v>467</v>
      </c>
      <c r="B21" s="40"/>
      <c r="C21" s="40"/>
      <c r="D21" s="40"/>
      <c r="E21" s="40"/>
      <c r="F21" s="40"/>
      <c r="G21" s="40"/>
      <c r="H21" s="40"/>
      <c r="I21" s="40"/>
      <c r="J21" s="40"/>
      <c r="K21" s="40"/>
    </row>
    <row r="22" spans="1:11" x14ac:dyDescent="0.25">
      <c r="B22" s="43" t="s">
        <v>271</v>
      </c>
      <c r="C22" s="88"/>
      <c r="D22" s="88"/>
      <c r="E22" s="88"/>
      <c r="F22" s="88"/>
      <c r="G22" s="88"/>
      <c r="H22" s="88"/>
      <c r="I22" s="88"/>
      <c r="K22" s="40"/>
    </row>
    <row r="23" spans="1:11" x14ac:dyDescent="0.25">
      <c r="A23" s="43" t="s">
        <v>234</v>
      </c>
      <c r="B23" s="43" t="s">
        <v>64</v>
      </c>
      <c r="C23" s="43" t="s">
        <v>103</v>
      </c>
      <c r="D23" s="43" t="s">
        <v>121</v>
      </c>
      <c r="E23" s="43" t="s">
        <v>149</v>
      </c>
      <c r="F23" s="43" t="s">
        <v>174</v>
      </c>
      <c r="G23" s="43" t="s">
        <v>193</v>
      </c>
      <c r="H23" s="43" t="s">
        <v>235</v>
      </c>
      <c r="I23" s="43" t="s">
        <v>236</v>
      </c>
      <c r="J23" s="53" t="s">
        <v>237</v>
      </c>
      <c r="K23" s="40"/>
    </row>
    <row r="24" spans="1:11" x14ac:dyDescent="0.25">
      <c r="A24" t="s">
        <v>249</v>
      </c>
      <c r="B24" s="50">
        <v>0.25</v>
      </c>
      <c r="C24" s="47" t="s">
        <v>246</v>
      </c>
      <c r="D24" s="47" t="s">
        <v>246</v>
      </c>
      <c r="E24" s="46">
        <v>4.7E-2</v>
      </c>
      <c r="F24" s="46">
        <v>1.7999999999999999E-2</v>
      </c>
      <c r="G24" s="22" t="s">
        <v>246</v>
      </c>
      <c r="H24" s="22">
        <v>0.434</v>
      </c>
      <c r="I24" s="86">
        <v>6.0999999999999999E-2</v>
      </c>
      <c r="J24" s="40" t="s">
        <v>240</v>
      </c>
      <c r="K24" s="40"/>
    </row>
    <row r="25" spans="1:11" x14ac:dyDescent="0.25">
      <c r="A25" t="s">
        <v>250</v>
      </c>
      <c r="B25" s="40">
        <v>0.82499999999999996</v>
      </c>
      <c r="C25" s="47" t="s">
        <v>246</v>
      </c>
      <c r="D25" s="46">
        <v>4.0000000000000001E-3</v>
      </c>
      <c r="E25" s="51">
        <v>0.13100000000000001</v>
      </c>
      <c r="F25" s="47">
        <v>0.85299999999999998</v>
      </c>
      <c r="G25" s="22" t="s">
        <v>53</v>
      </c>
      <c r="H25" s="47">
        <v>0.69299999999999995</v>
      </c>
      <c r="I25" s="46">
        <v>0.01</v>
      </c>
      <c r="J25" s="40" t="s">
        <v>261</v>
      </c>
      <c r="K25" s="40"/>
    </row>
    <row r="26" spans="1:11" x14ac:dyDescent="0.25">
      <c r="A26" t="s">
        <v>251</v>
      </c>
      <c r="B26" s="40">
        <v>0.27400000000000002</v>
      </c>
      <c r="C26" s="47" t="s">
        <v>246</v>
      </c>
      <c r="D26" s="47" t="s">
        <v>246</v>
      </c>
      <c r="E26" s="47">
        <v>0.14499999999999999</v>
      </c>
      <c r="F26" s="86">
        <v>5.7000000000000002E-2</v>
      </c>
      <c r="G26" s="22" t="s">
        <v>53</v>
      </c>
      <c r="H26" s="51">
        <v>0.34</v>
      </c>
      <c r="I26" s="86">
        <v>5.0999999999999997E-2</v>
      </c>
      <c r="J26" s="40" t="s">
        <v>244</v>
      </c>
      <c r="K26" s="40"/>
    </row>
    <row r="27" spans="1:11" x14ac:dyDescent="0.25">
      <c r="A27" t="s">
        <v>252</v>
      </c>
      <c r="B27" s="40">
        <v>0.20499999999999999</v>
      </c>
      <c r="C27" s="47" t="s">
        <v>246</v>
      </c>
      <c r="D27" s="46">
        <v>6.0000000000000001E-3</v>
      </c>
      <c r="E27" s="46">
        <v>1.2999999999999999E-2</v>
      </c>
      <c r="F27" s="86">
        <v>5.2999999999999999E-2</v>
      </c>
      <c r="G27" s="22" t="s">
        <v>53</v>
      </c>
      <c r="H27" s="47">
        <v>0.21099999999999999</v>
      </c>
      <c r="I27" s="46" t="s">
        <v>239</v>
      </c>
      <c r="J27" s="40" t="s">
        <v>244</v>
      </c>
      <c r="K27" s="40"/>
    </row>
    <row r="28" spans="1:11" x14ac:dyDescent="0.25">
      <c r="A28" s="44" t="s">
        <v>253</v>
      </c>
      <c r="B28" s="75" t="s">
        <v>246</v>
      </c>
      <c r="C28" s="76" t="s">
        <v>246</v>
      </c>
      <c r="D28" s="76" t="s">
        <v>246</v>
      </c>
      <c r="E28" s="76" t="s">
        <v>246</v>
      </c>
      <c r="F28" s="76" t="s">
        <v>246</v>
      </c>
      <c r="G28" s="48" t="s">
        <v>53</v>
      </c>
      <c r="H28" s="48" t="s">
        <v>246</v>
      </c>
      <c r="I28" s="76" t="s">
        <v>246</v>
      </c>
      <c r="J28" s="75"/>
      <c r="K28" s="40"/>
    </row>
    <row r="29" spans="1:11" x14ac:dyDescent="0.25">
      <c r="K29" s="40"/>
    </row>
    <row r="30" spans="1:11" x14ac:dyDescent="0.25">
      <c r="A30" s="10" t="s">
        <v>453</v>
      </c>
      <c r="K30" s="40"/>
    </row>
    <row r="31" spans="1:11" x14ac:dyDescent="0.25">
      <c r="B31" s="43" t="s">
        <v>271</v>
      </c>
      <c r="C31" s="88"/>
      <c r="D31" s="88"/>
      <c r="E31" s="88"/>
      <c r="F31" s="88"/>
      <c r="G31" s="88"/>
      <c r="H31" s="88"/>
      <c r="I31" s="88"/>
      <c r="K31" s="40"/>
    </row>
    <row r="32" spans="1:11" x14ac:dyDescent="0.25">
      <c r="A32" s="43" t="s">
        <v>234</v>
      </c>
      <c r="B32" s="43" t="s">
        <v>64</v>
      </c>
      <c r="C32" s="43" t="s">
        <v>103</v>
      </c>
      <c r="D32" s="43" t="s">
        <v>121</v>
      </c>
      <c r="E32" s="43" t="s">
        <v>149</v>
      </c>
      <c r="F32" s="43" t="s">
        <v>174</v>
      </c>
      <c r="G32" s="43" t="s">
        <v>193</v>
      </c>
      <c r="H32" s="43" t="s">
        <v>235</v>
      </c>
      <c r="I32" s="43" t="s">
        <v>236</v>
      </c>
      <c r="J32" s="53" t="s">
        <v>237</v>
      </c>
      <c r="K32" s="40"/>
    </row>
    <row r="33" spans="1:11" x14ac:dyDescent="0.25">
      <c r="A33" t="s">
        <v>249</v>
      </c>
      <c r="B33" s="51">
        <v>0.25</v>
      </c>
      <c r="C33" s="46">
        <v>1.7999999999999999E-2</v>
      </c>
      <c r="D33" s="46" t="s">
        <v>239</v>
      </c>
      <c r="E33" s="46" t="s">
        <v>239</v>
      </c>
      <c r="F33" s="47">
        <v>0.115</v>
      </c>
      <c r="G33" s="46">
        <v>3.2000000000000001E-2</v>
      </c>
      <c r="H33" s="86">
        <v>5.7000000000000002E-2</v>
      </c>
      <c r="I33" s="46" t="s">
        <v>239</v>
      </c>
      <c r="J33" s="40" t="s">
        <v>261</v>
      </c>
      <c r="K33" s="40"/>
    </row>
    <row r="34" spans="1:11" x14ac:dyDescent="0.25">
      <c r="A34" t="s">
        <v>250</v>
      </c>
      <c r="B34" s="46">
        <v>8.0000000000000002E-3</v>
      </c>
      <c r="C34" s="47">
        <v>0.308</v>
      </c>
      <c r="D34" s="47">
        <v>0.79300000000000004</v>
      </c>
      <c r="E34" s="47">
        <v>0.24199999999999999</v>
      </c>
      <c r="F34" s="47">
        <v>0.157</v>
      </c>
      <c r="G34" s="22" t="s">
        <v>53</v>
      </c>
      <c r="H34" s="46">
        <v>1.0999999999999999E-2</v>
      </c>
      <c r="I34" s="47">
        <v>0.41099999999999998</v>
      </c>
      <c r="J34" s="40" t="s">
        <v>242</v>
      </c>
      <c r="K34" s="40"/>
    </row>
    <row r="35" spans="1:11" x14ac:dyDescent="0.25">
      <c r="A35" t="s">
        <v>251</v>
      </c>
      <c r="B35" s="47">
        <v>0.14899999999999999</v>
      </c>
      <c r="C35" s="47">
        <v>0.83299999999999996</v>
      </c>
      <c r="D35" s="47">
        <v>0.90600000000000003</v>
      </c>
      <c r="E35" s="47" t="s">
        <v>246</v>
      </c>
      <c r="F35" s="47">
        <v>0.26400000000000001</v>
      </c>
      <c r="G35" s="22" t="s">
        <v>53</v>
      </c>
      <c r="H35" s="47">
        <v>0.314</v>
      </c>
      <c r="I35" s="47">
        <v>0.14399999999999999</v>
      </c>
      <c r="J35" s="40"/>
      <c r="K35" s="40"/>
    </row>
    <row r="36" spans="1:11" x14ac:dyDescent="0.25">
      <c r="A36" t="s">
        <v>252</v>
      </c>
      <c r="B36" s="47">
        <v>0.13200000000000001</v>
      </c>
      <c r="C36" s="47">
        <v>0.42899999999999999</v>
      </c>
      <c r="D36" s="47">
        <v>0.88700000000000001</v>
      </c>
      <c r="E36" s="47">
        <v>0.377</v>
      </c>
      <c r="F36" s="47">
        <v>0.63500000000000001</v>
      </c>
      <c r="G36" s="22" t="s">
        <v>53</v>
      </c>
      <c r="H36" s="86">
        <v>9.6000000000000002E-2</v>
      </c>
      <c r="I36" s="51">
        <v>0.81</v>
      </c>
      <c r="J36" s="40"/>
      <c r="K36" s="40"/>
    </row>
    <row r="37" spans="1:11" x14ac:dyDescent="0.25">
      <c r="A37" s="44" t="s">
        <v>253</v>
      </c>
      <c r="B37" s="49">
        <v>1.7999999999999999E-2</v>
      </c>
      <c r="C37" s="49">
        <v>1.2999999999999999E-2</v>
      </c>
      <c r="D37" s="49" t="s">
        <v>239</v>
      </c>
      <c r="E37" s="49" t="s">
        <v>239</v>
      </c>
      <c r="F37" s="49">
        <v>1.2999999999999999E-2</v>
      </c>
      <c r="G37" s="48" t="s">
        <v>53</v>
      </c>
      <c r="H37" s="49">
        <v>1.0999999999999999E-2</v>
      </c>
      <c r="I37" s="49" t="s">
        <v>239</v>
      </c>
      <c r="J37" s="75" t="s">
        <v>244</v>
      </c>
      <c r="K37" s="40"/>
    </row>
    <row r="38" spans="1:11" x14ac:dyDescent="0.25">
      <c r="K38" s="40"/>
    </row>
    <row r="39" spans="1:11" x14ac:dyDescent="0.25">
      <c r="A39" s="10" t="s">
        <v>454</v>
      </c>
      <c r="K39" s="40"/>
    </row>
    <row r="40" spans="1:11" x14ac:dyDescent="0.25">
      <c r="B40" s="43" t="s">
        <v>271</v>
      </c>
      <c r="C40" s="88"/>
      <c r="D40" s="88"/>
      <c r="E40" s="88"/>
      <c r="F40" s="88"/>
      <c r="G40" s="88"/>
      <c r="H40" s="88"/>
      <c r="I40" s="88"/>
      <c r="K40" s="40"/>
    </row>
    <row r="41" spans="1:11" x14ac:dyDescent="0.25">
      <c r="A41" s="43" t="s">
        <v>234</v>
      </c>
      <c r="B41" s="43" t="s">
        <v>64</v>
      </c>
      <c r="C41" s="43" t="s">
        <v>103</v>
      </c>
      <c r="D41" s="43" t="s">
        <v>121</v>
      </c>
      <c r="E41" s="43" t="s">
        <v>149</v>
      </c>
      <c r="F41" s="43" t="s">
        <v>174</v>
      </c>
      <c r="G41" s="43" t="s">
        <v>193</v>
      </c>
      <c r="H41" s="43" t="s">
        <v>235</v>
      </c>
      <c r="I41" s="43" t="s">
        <v>236</v>
      </c>
      <c r="J41" s="53" t="s">
        <v>237</v>
      </c>
      <c r="K41" s="40"/>
    </row>
    <row r="42" spans="1:11" x14ac:dyDescent="0.25">
      <c r="A42" t="s">
        <v>249</v>
      </c>
      <c r="B42" s="51">
        <v>0.25</v>
      </c>
      <c r="C42" s="47" t="s">
        <v>246</v>
      </c>
      <c r="D42" s="47" t="s">
        <v>246</v>
      </c>
      <c r="E42" s="46">
        <v>4.7E-2</v>
      </c>
      <c r="F42" s="46">
        <v>4.7E-2</v>
      </c>
      <c r="G42" s="47" t="s">
        <v>246</v>
      </c>
      <c r="H42" s="22">
        <v>0.434</v>
      </c>
      <c r="I42" s="86">
        <v>8.8999999999999996E-2</v>
      </c>
      <c r="J42" s="40" t="s">
        <v>240</v>
      </c>
      <c r="K42" s="40"/>
    </row>
    <row r="43" spans="1:11" x14ac:dyDescent="0.25">
      <c r="A43" t="s">
        <v>250</v>
      </c>
      <c r="B43" s="47">
        <v>0.82499999999999996</v>
      </c>
      <c r="C43" s="47" t="s">
        <v>246</v>
      </c>
      <c r="D43" s="86">
        <v>6.7000000000000004E-2</v>
      </c>
      <c r="E43" s="47">
        <v>0.34100000000000003</v>
      </c>
      <c r="F43" s="51">
        <v>0.31</v>
      </c>
      <c r="G43" s="22" t="s">
        <v>53</v>
      </c>
      <c r="H43" s="47">
        <v>0.69299999999999995</v>
      </c>
      <c r="I43" s="94">
        <v>0.06</v>
      </c>
      <c r="J43" s="40"/>
      <c r="K43" s="40"/>
    </row>
    <row r="44" spans="1:11" x14ac:dyDescent="0.25">
      <c r="A44" t="s">
        <v>251</v>
      </c>
      <c r="B44" s="47">
        <v>0.27400000000000002</v>
      </c>
      <c r="C44" s="47" t="s">
        <v>246</v>
      </c>
      <c r="D44" s="47" t="s">
        <v>246</v>
      </c>
      <c r="E44" s="47">
        <v>0.59699999999999998</v>
      </c>
      <c r="F44" s="47">
        <v>0.114</v>
      </c>
      <c r="G44" s="22" t="s">
        <v>53</v>
      </c>
      <c r="H44" s="51">
        <v>0.34</v>
      </c>
      <c r="I44" s="47">
        <v>0.29799999999999999</v>
      </c>
      <c r="J44" s="40"/>
      <c r="K44" s="40"/>
    </row>
    <row r="45" spans="1:11" x14ac:dyDescent="0.25">
      <c r="A45" t="s">
        <v>252</v>
      </c>
      <c r="B45" s="47">
        <v>0.20499999999999999</v>
      </c>
      <c r="C45" s="47" t="s">
        <v>246</v>
      </c>
      <c r="D45" s="86">
        <v>8.6999999999999994E-2</v>
      </c>
      <c r="E45" s="47">
        <v>0.19800000000000001</v>
      </c>
      <c r="F45" s="46">
        <v>2.3E-2</v>
      </c>
      <c r="G45" s="22" t="s">
        <v>53</v>
      </c>
      <c r="H45" s="47">
        <v>0.21099999999999999</v>
      </c>
      <c r="I45" s="46">
        <v>3.0000000000000001E-3</v>
      </c>
      <c r="J45" s="40" t="s">
        <v>244</v>
      </c>
      <c r="K45" s="40"/>
    </row>
    <row r="46" spans="1:11" x14ac:dyDescent="0.25">
      <c r="A46" s="44" t="s">
        <v>253</v>
      </c>
      <c r="B46" s="76" t="s">
        <v>246</v>
      </c>
      <c r="C46" s="76" t="s">
        <v>246</v>
      </c>
      <c r="D46" s="76" t="s">
        <v>246</v>
      </c>
      <c r="E46" s="76">
        <v>0.14299999999999999</v>
      </c>
      <c r="F46" s="76" t="s">
        <v>246</v>
      </c>
      <c r="G46" s="48" t="s">
        <v>53</v>
      </c>
      <c r="H46" s="48" t="s">
        <v>246</v>
      </c>
      <c r="I46" s="76">
        <v>0.32900000000000001</v>
      </c>
      <c r="J46" s="75"/>
      <c r="K46" s="40"/>
    </row>
    <row r="47" spans="1:11" x14ac:dyDescent="0.25">
      <c r="K47" s="40"/>
    </row>
    <row r="48" spans="1:11" x14ac:dyDescent="0.25">
      <c r="A48" s="10" t="s">
        <v>455</v>
      </c>
      <c r="K48" s="40"/>
    </row>
    <row r="49" spans="1:11" x14ac:dyDescent="0.25">
      <c r="B49" s="43" t="s">
        <v>271</v>
      </c>
      <c r="C49" s="88"/>
      <c r="D49" s="88"/>
      <c r="E49" s="88"/>
      <c r="F49" s="88"/>
      <c r="G49" s="88"/>
      <c r="H49" s="88"/>
      <c r="I49" s="88"/>
      <c r="K49" s="40"/>
    </row>
    <row r="50" spans="1:11" x14ac:dyDescent="0.25">
      <c r="A50" s="43" t="s">
        <v>234</v>
      </c>
      <c r="B50" s="43" t="s">
        <v>64</v>
      </c>
      <c r="C50" s="43" t="s">
        <v>103</v>
      </c>
      <c r="D50" s="43" t="s">
        <v>121</v>
      </c>
      <c r="E50" s="43" t="s">
        <v>149</v>
      </c>
      <c r="F50" s="43" t="s">
        <v>174</v>
      </c>
      <c r="G50" s="43" t="s">
        <v>193</v>
      </c>
      <c r="H50" s="43" t="s">
        <v>235</v>
      </c>
      <c r="I50" s="43" t="s">
        <v>236</v>
      </c>
      <c r="J50" s="53" t="s">
        <v>237</v>
      </c>
      <c r="K50" s="40"/>
    </row>
    <row r="51" spans="1:11" x14ac:dyDescent="0.25">
      <c r="A51" t="s">
        <v>249</v>
      </c>
      <c r="B51" s="112" t="s">
        <v>452</v>
      </c>
      <c r="C51" s="112"/>
      <c r="D51" s="112"/>
      <c r="E51" s="112"/>
      <c r="F51" s="112"/>
      <c r="G51" s="112"/>
      <c r="H51" s="112"/>
      <c r="I51" s="112"/>
      <c r="J51" s="112"/>
      <c r="K51" s="40"/>
    </row>
    <row r="52" spans="1:11" x14ac:dyDescent="0.25">
      <c r="A52" t="s">
        <v>250</v>
      </c>
      <c r="B52" s="47">
        <v>0.36899999999999999</v>
      </c>
      <c r="C52" s="47">
        <v>0.308</v>
      </c>
      <c r="D52" s="47">
        <v>0.79300000000000004</v>
      </c>
      <c r="E52" s="47">
        <v>0.24199999999999999</v>
      </c>
      <c r="F52" s="47">
        <v>0.157</v>
      </c>
      <c r="G52" s="22" t="s">
        <v>53</v>
      </c>
      <c r="H52" s="47">
        <v>0.97399999999999998</v>
      </c>
      <c r="I52" s="47">
        <v>0.41099999999999998</v>
      </c>
      <c r="J52" s="40"/>
      <c r="K52" s="40"/>
    </row>
    <row r="53" spans="1:11" x14ac:dyDescent="0.25">
      <c r="A53" t="s">
        <v>251</v>
      </c>
      <c r="B53" s="47">
        <v>0.14899999999999999</v>
      </c>
      <c r="C53" s="47">
        <v>0.83299999999999996</v>
      </c>
      <c r="D53" s="47">
        <v>0.90600000000000003</v>
      </c>
      <c r="E53" s="47" t="s">
        <v>246</v>
      </c>
      <c r="F53" s="47">
        <v>0.26400000000000001</v>
      </c>
      <c r="G53" s="22" t="s">
        <v>53</v>
      </c>
      <c r="H53" s="47">
        <v>0.314</v>
      </c>
      <c r="I53" s="47">
        <v>0.14399999999999999</v>
      </c>
      <c r="J53" s="40"/>
      <c r="K53" s="40"/>
    </row>
    <row r="54" spans="1:11" x14ac:dyDescent="0.25">
      <c r="A54" t="s">
        <v>252</v>
      </c>
      <c r="B54" s="86">
        <v>5.7000000000000002E-2</v>
      </c>
      <c r="C54" s="47">
        <v>0.42899999999999999</v>
      </c>
      <c r="D54" s="47">
        <v>0.88700000000000001</v>
      </c>
      <c r="E54" s="47">
        <v>0.377</v>
      </c>
      <c r="F54" s="47">
        <v>0.63500000000000001</v>
      </c>
      <c r="G54" s="22" t="s">
        <v>53</v>
      </c>
      <c r="H54" s="47">
        <v>0.40500000000000003</v>
      </c>
      <c r="I54" s="51">
        <v>0.81</v>
      </c>
      <c r="J54" s="40"/>
      <c r="K54" s="40"/>
    </row>
    <row r="55" spans="1:11" x14ac:dyDescent="0.25">
      <c r="A55" s="44" t="s">
        <v>253</v>
      </c>
      <c r="B55" s="113" t="s">
        <v>452</v>
      </c>
      <c r="C55" s="113"/>
      <c r="D55" s="113"/>
      <c r="E55" s="113"/>
      <c r="F55" s="113"/>
      <c r="G55" s="113"/>
      <c r="H55" s="113"/>
      <c r="I55" s="113"/>
      <c r="J55" s="113"/>
      <c r="K55" s="40"/>
    </row>
    <row r="56" spans="1:11" x14ac:dyDescent="0.25">
      <c r="K56" s="40"/>
    </row>
    <row r="57" spans="1:11" x14ac:dyDescent="0.25">
      <c r="A57" s="10" t="s">
        <v>456</v>
      </c>
      <c r="K57" s="40"/>
    </row>
    <row r="58" spans="1:11" x14ac:dyDescent="0.25">
      <c r="B58" s="43" t="s">
        <v>271</v>
      </c>
      <c r="C58" s="88"/>
      <c r="D58" s="88"/>
      <c r="E58" s="88"/>
      <c r="F58" s="88"/>
      <c r="G58" s="88"/>
      <c r="H58" s="88"/>
      <c r="I58" s="88"/>
      <c r="K58" s="40"/>
    </row>
    <row r="59" spans="1:11" x14ac:dyDescent="0.25">
      <c r="A59" s="43" t="s">
        <v>234</v>
      </c>
      <c r="B59" s="43" t="s">
        <v>64</v>
      </c>
      <c r="C59" s="43" t="s">
        <v>103</v>
      </c>
      <c r="D59" s="43" t="s">
        <v>121</v>
      </c>
      <c r="E59" s="43" t="s">
        <v>149</v>
      </c>
      <c r="F59" s="43" t="s">
        <v>174</v>
      </c>
      <c r="G59" s="43" t="s">
        <v>193</v>
      </c>
      <c r="H59" s="43" t="s">
        <v>235</v>
      </c>
      <c r="I59" s="43" t="s">
        <v>236</v>
      </c>
      <c r="J59" s="53" t="s">
        <v>237</v>
      </c>
      <c r="K59" s="40"/>
    </row>
    <row r="60" spans="1:11" x14ac:dyDescent="0.25">
      <c r="A60" t="s">
        <v>249</v>
      </c>
      <c r="B60" s="47">
        <v>0.52200000000000002</v>
      </c>
      <c r="C60" s="47">
        <v>0.20100000000000001</v>
      </c>
      <c r="D60" s="47">
        <v>0.876</v>
      </c>
      <c r="E60" s="47">
        <v>0.40200000000000002</v>
      </c>
      <c r="F60" s="86">
        <v>8.5999999999999993E-2</v>
      </c>
      <c r="G60" s="86">
        <v>5.2999999999999999E-2</v>
      </c>
      <c r="H60" s="22">
        <v>0.60699999999999998</v>
      </c>
      <c r="I60" s="47">
        <v>0.252</v>
      </c>
      <c r="J60" s="40"/>
      <c r="K60" s="40"/>
    </row>
    <row r="61" spans="1:11" x14ac:dyDescent="0.25">
      <c r="A61" t="s">
        <v>250</v>
      </c>
      <c r="B61" s="47">
        <v>0.36899999999999999</v>
      </c>
      <c r="C61" s="86">
        <v>5.7000000000000002E-2</v>
      </c>
      <c r="D61" s="47">
        <v>0.67900000000000005</v>
      </c>
      <c r="E61" s="47">
        <v>0.94899999999999995</v>
      </c>
      <c r="F61" s="51">
        <v>1</v>
      </c>
      <c r="G61" s="22" t="s">
        <v>53</v>
      </c>
      <c r="H61" s="46">
        <v>3.3000000000000002E-2</v>
      </c>
      <c r="I61" s="47">
        <v>0.93500000000000005</v>
      </c>
      <c r="J61" s="40" t="s">
        <v>242</v>
      </c>
      <c r="K61" s="40"/>
    </row>
    <row r="62" spans="1:11" x14ac:dyDescent="0.25">
      <c r="A62" t="s">
        <v>251</v>
      </c>
      <c r="B62" s="47">
        <v>0.92900000000000005</v>
      </c>
      <c r="C62" s="46">
        <v>2.5000000000000001E-2</v>
      </c>
      <c r="D62" s="47">
        <v>0.61199999999999999</v>
      </c>
      <c r="E62" s="47">
        <v>0.872</v>
      </c>
      <c r="F62" s="86">
        <v>5.7000000000000002E-2</v>
      </c>
      <c r="G62" s="22" t="s">
        <v>53</v>
      </c>
      <c r="H62" s="86">
        <v>5.0999999999999997E-2</v>
      </c>
      <c r="I62" s="47">
        <v>0.245</v>
      </c>
      <c r="J62" s="40" t="s">
        <v>263</v>
      </c>
      <c r="K62" s="40"/>
    </row>
    <row r="63" spans="1:11" x14ac:dyDescent="0.25">
      <c r="A63" t="s">
        <v>252</v>
      </c>
      <c r="B63" s="47">
        <v>0.39800000000000002</v>
      </c>
      <c r="C63" s="47" t="s">
        <v>246</v>
      </c>
      <c r="D63" s="47">
        <v>0.38700000000000001</v>
      </c>
      <c r="E63" s="47">
        <v>0.92100000000000004</v>
      </c>
      <c r="F63" s="47">
        <v>0.13400000000000001</v>
      </c>
      <c r="G63" s="22" t="s">
        <v>53</v>
      </c>
      <c r="H63" s="47">
        <v>0.40500000000000003</v>
      </c>
      <c r="I63" s="47">
        <v>0.16900000000000001</v>
      </c>
      <c r="J63" s="40"/>
      <c r="K63" s="40"/>
    </row>
    <row r="64" spans="1:11" x14ac:dyDescent="0.25">
      <c r="A64" s="44" t="s">
        <v>253</v>
      </c>
      <c r="B64" s="76">
        <v>0.45300000000000001</v>
      </c>
      <c r="C64" s="76">
        <v>0.186</v>
      </c>
      <c r="D64" s="76">
        <v>0.70699999999999996</v>
      </c>
      <c r="E64" s="76">
        <v>0.56899999999999995</v>
      </c>
      <c r="F64" s="76">
        <v>0.70699999999999996</v>
      </c>
      <c r="G64" s="48" t="s">
        <v>53</v>
      </c>
      <c r="H64" s="48">
        <v>0.214</v>
      </c>
      <c r="I64" s="76">
        <v>0.91200000000000003</v>
      </c>
      <c r="J64" s="40"/>
      <c r="K64" s="40"/>
    </row>
    <row r="65" spans="1:11" x14ac:dyDescent="0.25">
      <c r="B65" s="40"/>
      <c r="C65" s="40"/>
      <c r="D65" s="40"/>
      <c r="E65" s="40"/>
      <c r="F65" s="40"/>
      <c r="G65" s="40"/>
      <c r="H65" s="40"/>
      <c r="I65" s="40"/>
      <c r="J65" s="40"/>
      <c r="K65" s="40"/>
    </row>
    <row r="66" spans="1:11" x14ac:dyDescent="0.25">
      <c r="A66" s="10" t="s">
        <v>457</v>
      </c>
      <c r="B66" s="40"/>
      <c r="C66" s="40"/>
      <c r="D66" s="40"/>
      <c r="E66" s="40"/>
      <c r="F66" s="40"/>
      <c r="G66" s="40"/>
      <c r="H66" s="40"/>
      <c r="I66" s="40"/>
      <c r="J66" s="40"/>
      <c r="K66" s="40"/>
    </row>
    <row r="67" spans="1:11" x14ac:dyDescent="0.25">
      <c r="B67" s="43" t="s">
        <v>271</v>
      </c>
      <c r="C67" s="88"/>
      <c r="D67" s="88"/>
      <c r="E67" s="88"/>
      <c r="F67" s="88"/>
      <c r="G67" s="88"/>
      <c r="H67" s="88"/>
      <c r="I67" s="88"/>
      <c r="K67" s="40"/>
    </row>
    <row r="68" spans="1:11" x14ac:dyDescent="0.25">
      <c r="A68" s="43" t="s">
        <v>234</v>
      </c>
      <c r="B68" s="43" t="s">
        <v>64</v>
      </c>
      <c r="C68" s="43" t="s">
        <v>103</v>
      </c>
      <c r="D68" s="43" t="s">
        <v>121</v>
      </c>
      <c r="E68" s="43" t="s">
        <v>149</v>
      </c>
      <c r="F68" s="43" t="s">
        <v>174</v>
      </c>
      <c r="G68" s="43" t="s">
        <v>193</v>
      </c>
      <c r="H68" s="43" t="s">
        <v>235</v>
      </c>
      <c r="I68" s="43" t="s">
        <v>236</v>
      </c>
      <c r="J68" s="53" t="s">
        <v>237</v>
      </c>
      <c r="K68" s="40"/>
    </row>
    <row r="69" spans="1:11" x14ac:dyDescent="0.25">
      <c r="A69" t="s">
        <v>249</v>
      </c>
      <c r="B69" s="47">
        <v>0.14899999999999999</v>
      </c>
      <c r="C69" s="46">
        <v>2.3E-2</v>
      </c>
      <c r="D69" s="46">
        <v>4.2000000000000003E-2</v>
      </c>
      <c r="E69" s="46">
        <v>2.3E-2</v>
      </c>
      <c r="F69" s="46">
        <v>2.3E-2</v>
      </c>
      <c r="G69" s="86">
        <v>7.8E-2</v>
      </c>
      <c r="H69" s="46">
        <v>1.7999999999999999E-2</v>
      </c>
      <c r="I69" s="46" t="s">
        <v>239</v>
      </c>
      <c r="J69" s="40" t="s">
        <v>240</v>
      </c>
      <c r="K69" s="40"/>
    </row>
    <row r="70" spans="1:11" x14ac:dyDescent="0.25">
      <c r="A70" t="s">
        <v>250</v>
      </c>
      <c r="B70" s="47">
        <v>0.36899999999999999</v>
      </c>
      <c r="C70" s="47" t="s">
        <v>264</v>
      </c>
      <c r="D70" s="47" t="s">
        <v>264</v>
      </c>
      <c r="E70" s="47" t="s">
        <v>264</v>
      </c>
      <c r="F70" s="94">
        <v>7.0000000000000007E-2</v>
      </c>
      <c r="G70" s="22" t="s">
        <v>53</v>
      </c>
      <c r="H70" s="47">
        <v>0.434</v>
      </c>
      <c r="I70" s="47">
        <v>0.191</v>
      </c>
      <c r="J70" s="40"/>
      <c r="K70" s="40"/>
    </row>
    <row r="71" spans="1:11" x14ac:dyDescent="0.25">
      <c r="A71" t="s">
        <v>251</v>
      </c>
      <c r="B71" s="47">
        <v>0.27400000000000002</v>
      </c>
      <c r="C71" s="47" t="s">
        <v>264</v>
      </c>
      <c r="D71" s="47" t="s">
        <v>264</v>
      </c>
      <c r="E71" s="47" t="s">
        <v>264</v>
      </c>
      <c r="F71" s="47" t="s">
        <v>264</v>
      </c>
      <c r="G71" s="22" t="s">
        <v>53</v>
      </c>
      <c r="H71" s="51">
        <v>0.34</v>
      </c>
      <c r="I71" s="47" t="s">
        <v>264</v>
      </c>
      <c r="J71" s="40"/>
      <c r="K71" s="40"/>
    </row>
    <row r="72" spans="1:11" x14ac:dyDescent="0.25">
      <c r="A72" t="s">
        <v>252</v>
      </c>
      <c r="B72" s="47" t="s">
        <v>264</v>
      </c>
      <c r="C72" s="47" t="s">
        <v>264</v>
      </c>
      <c r="D72" s="47" t="s">
        <v>264</v>
      </c>
      <c r="E72" s="47" t="s">
        <v>264</v>
      </c>
      <c r="F72" s="47">
        <v>0.13400000000000001</v>
      </c>
      <c r="G72" s="22" t="s">
        <v>53</v>
      </c>
      <c r="H72" s="47" t="s">
        <v>264</v>
      </c>
      <c r="I72" s="47">
        <v>0.27900000000000003</v>
      </c>
      <c r="J72" s="40"/>
      <c r="K72" s="40"/>
    </row>
    <row r="73" spans="1:11" x14ac:dyDescent="0.25">
      <c r="A73" s="44" t="s">
        <v>253</v>
      </c>
      <c r="B73" s="49">
        <v>2.3E-2</v>
      </c>
      <c r="C73" s="95">
        <v>5.7000000000000002E-2</v>
      </c>
      <c r="D73" s="95">
        <v>5.7000000000000002E-2</v>
      </c>
      <c r="E73" s="95">
        <v>7.8E-2</v>
      </c>
      <c r="F73" s="95">
        <v>5.7000000000000002E-2</v>
      </c>
      <c r="G73" s="48" t="s">
        <v>53</v>
      </c>
      <c r="H73" s="49">
        <v>5.0000000000000001E-3</v>
      </c>
      <c r="I73" s="49">
        <v>1.2999999999999999E-2</v>
      </c>
      <c r="J73" s="75" t="s">
        <v>240</v>
      </c>
      <c r="K73" s="40"/>
    </row>
    <row r="74" spans="1:11" x14ac:dyDescent="0.25">
      <c r="B74" s="40"/>
      <c r="C74" s="40"/>
      <c r="D74" s="40"/>
      <c r="E74" s="40"/>
      <c r="F74" s="40"/>
      <c r="G74" s="40"/>
      <c r="H74" s="40"/>
      <c r="I74" s="40"/>
      <c r="J74" s="40"/>
      <c r="K74" s="40"/>
    </row>
    <row r="75" spans="1:11" x14ac:dyDescent="0.25">
      <c r="A75" s="10" t="s">
        <v>458</v>
      </c>
      <c r="B75" s="40"/>
      <c r="C75" s="40"/>
      <c r="D75" s="40"/>
      <c r="E75" s="40"/>
      <c r="F75" s="40"/>
      <c r="G75" s="40"/>
      <c r="H75" s="40"/>
      <c r="I75" s="40"/>
      <c r="J75" s="40"/>
      <c r="K75" s="40"/>
    </row>
    <row r="76" spans="1:11" x14ac:dyDescent="0.25">
      <c r="B76" s="43" t="s">
        <v>271</v>
      </c>
      <c r="C76" s="88"/>
      <c r="D76" s="88"/>
      <c r="E76" s="88"/>
      <c r="F76" s="88"/>
      <c r="G76" s="88"/>
      <c r="H76" s="88"/>
      <c r="I76" s="88"/>
      <c r="K76" s="40"/>
    </row>
    <row r="77" spans="1:11" x14ac:dyDescent="0.25">
      <c r="A77" s="43" t="s">
        <v>234</v>
      </c>
      <c r="B77" s="43" t="s">
        <v>64</v>
      </c>
      <c r="C77" s="43" t="s">
        <v>103</v>
      </c>
      <c r="D77" s="43" t="s">
        <v>121</v>
      </c>
      <c r="E77" s="43" t="s">
        <v>149</v>
      </c>
      <c r="F77" s="43" t="s">
        <v>174</v>
      </c>
      <c r="G77" s="43" t="s">
        <v>193</v>
      </c>
      <c r="H77" s="43" t="s">
        <v>235</v>
      </c>
      <c r="I77" s="43" t="s">
        <v>236</v>
      </c>
      <c r="J77" s="53" t="s">
        <v>237</v>
      </c>
      <c r="K77" s="40"/>
    </row>
    <row r="78" spans="1:11" x14ac:dyDescent="0.25">
      <c r="A78" t="s">
        <v>249</v>
      </c>
      <c r="B78" s="50">
        <v>0.25</v>
      </c>
      <c r="C78" s="47" t="s">
        <v>264</v>
      </c>
      <c r="D78" s="86">
        <v>7.1999999999999995E-2</v>
      </c>
      <c r="E78" s="47">
        <v>0.115</v>
      </c>
      <c r="F78" s="47">
        <v>0.27900000000000003</v>
      </c>
      <c r="G78" s="47">
        <v>0.14299999999999999</v>
      </c>
      <c r="H78" s="40">
        <v>0.434</v>
      </c>
      <c r="I78" s="40">
        <v>0.127</v>
      </c>
      <c r="J78" s="40"/>
      <c r="K78" s="40"/>
    </row>
    <row r="79" spans="1:11" x14ac:dyDescent="0.25">
      <c r="A79" t="s">
        <v>250</v>
      </c>
      <c r="B79" s="40">
        <v>0.82499999999999996</v>
      </c>
      <c r="C79" s="47">
        <v>0.11799999999999999</v>
      </c>
      <c r="D79" s="47">
        <v>0.73499999999999999</v>
      </c>
      <c r="E79" s="47">
        <v>0.182</v>
      </c>
      <c r="F79" s="47">
        <v>0.371</v>
      </c>
      <c r="G79" s="22" t="s">
        <v>53</v>
      </c>
      <c r="H79" s="50">
        <v>0.26</v>
      </c>
      <c r="I79" s="40">
        <v>0.59099999999999997</v>
      </c>
      <c r="J79" s="40"/>
      <c r="K79" s="40"/>
    </row>
    <row r="80" spans="1:11" x14ac:dyDescent="0.25">
      <c r="A80" t="s">
        <v>251</v>
      </c>
      <c r="B80" s="40">
        <v>0.92900000000000005</v>
      </c>
      <c r="C80" s="47">
        <v>0.20499999999999999</v>
      </c>
      <c r="D80" s="47">
        <v>0.85299999999999998</v>
      </c>
      <c r="E80" s="47">
        <v>0.255</v>
      </c>
      <c r="F80" s="47">
        <v>0.39800000000000002</v>
      </c>
      <c r="G80" s="22" t="s">
        <v>53</v>
      </c>
      <c r="H80" s="40">
        <v>0.47099999999999997</v>
      </c>
      <c r="I80" s="40">
        <v>0.89900000000000002</v>
      </c>
      <c r="J80" s="40"/>
      <c r="K80" s="40"/>
    </row>
    <row r="81" spans="1:11" x14ac:dyDescent="0.25">
      <c r="A81" t="s">
        <v>252</v>
      </c>
      <c r="B81" s="40">
        <v>0.75600000000000001</v>
      </c>
      <c r="C81" s="47">
        <v>0.747</v>
      </c>
      <c r="D81" s="47">
        <v>0.621</v>
      </c>
      <c r="E81" s="47" t="s">
        <v>264</v>
      </c>
      <c r="F81" s="47">
        <v>0.13400000000000001</v>
      </c>
      <c r="G81" s="22" t="s">
        <v>53</v>
      </c>
      <c r="H81" s="40">
        <v>0.65600000000000003</v>
      </c>
      <c r="I81" s="40">
        <v>0.89300000000000002</v>
      </c>
      <c r="J81" s="40"/>
      <c r="K81" s="40"/>
    </row>
    <row r="82" spans="1:11" x14ac:dyDescent="0.25">
      <c r="A82" s="44" t="s">
        <v>253</v>
      </c>
      <c r="B82" s="75">
        <v>0.27900000000000003</v>
      </c>
      <c r="C82" s="76">
        <v>0.182</v>
      </c>
      <c r="D82" s="95">
        <v>5.0999999999999997E-2</v>
      </c>
      <c r="E82" s="76" t="s">
        <v>264</v>
      </c>
      <c r="F82" s="76" t="s">
        <v>264</v>
      </c>
      <c r="G82" s="48" t="s">
        <v>53</v>
      </c>
      <c r="H82" s="44">
        <v>0.22900000000000001</v>
      </c>
      <c r="I82" s="75">
        <v>0.156</v>
      </c>
      <c r="J82" s="75"/>
      <c r="K82" s="40"/>
    </row>
    <row r="83" spans="1:11" x14ac:dyDescent="0.25">
      <c r="B83" s="40"/>
      <c r="C83" s="40"/>
      <c r="D83" s="40"/>
      <c r="E83" s="40"/>
      <c r="F83" s="40"/>
      <c r="G83" s="40"/>
      <c r="H83" s="40"/>
      <c r="I83" s="40"/>
      <c r="J83" s="40"/>
      <c r="K83" s="40"/>
    </row>
    <row r="84" spans="1:11" x14ac:dyDescent="0.25">
      <c r="A84" s="10" t="s">
        <v>459</v>
      </c>
      <c r="B84" s="40"/>
      <c r="C84" s="40"/>
      <c r="D84" s="40"/>
      <c r="E84" s="40"/>
      <c r="F84" s="40"/>
      <c r="G84" s="40"/>
      <c r="H84" s="40"/>
      <c r="I84" s="40"/>
      <c r="J84" s="40"/>
      <c r="K84" s="40"/>
    </row>
    <row r="85" spans="1:11" x14ac:dyDescent="0.25">
      <c r="B85" s="43" t="s">
        <v>271</v>
      </c>
      <c r="C85" s="88"/>
      <c r="D85" s="88"/>
      <c r="E85" s="88"/>
      <c r="F85" s="88"/>
      <c r="G85" s="88"/>
      <c r="H85" s="88"/>
      <c r="I85" s="88"/>
      <c r="K85" s="40"/>
    </row>
    <row r="86" spans="1:11" x14ac:dyDescent="0.25">
      <c r="A86" s="43" t="s">
        <v>234</v>
      </c>
      <c r="B86" s="43" t="s">
        <v>64</v>
      </c>
      <c r="C86" s="43" t="s">
        <v>103</v>
      </c>
      <c r="D86" s="43" t="s">
        <v>121</v>
      </c>
      <c r="E86" s="43" t="s">
        <v>149</v>
      </c>
      <c r="F86" s="43" t="s">
        <v>174</v>
      </c>
      <c r="G86" s="43" t="s">
        <v>193</v>
      </c>
      <c r="H86" s="43" t="s">
        <v>235</v>
      </c>
      <c r="I86" s="43" t="s">
        <v>236</v>
      </c>
      <c r="J86" s="53" t="s">
        <v>237</v>
      </c>
      <c r="K86" s="40"/>
    </row>
    <row r="87" spans="1:11" x14ac:dyDescent="0.25">
      <c r="A87" t="s">
        <v>249</v>
      </c>
      <c r="B87" s="41">
        <v>3.0000000000000001E-3</v>
      </c>
      <c r="C87" s="41">
        <v>4.7E-2</v>
      </c>
      <c r="D87" s="46" t="s">
        <v>239</v>
      </c>
      <c r="E87" s="47" t="s">
        <v>264</v>
      </c>
      <c r="F87" s="40">
        <v>0.27900000000000003</v>
      </c>
      <c r="G87" s="40">
        <v>0.14299999999999999</v>
      </c>
      <c r="H87" s="87">
        <v>0.01</v>
      </c>
      <c r="I87" s="89">
        <v>6.0999999999999999E-2</v>
      </c>
      <c r="J87" s="40" t="s">
        <v>261</v>
      </c>
      <c r="K87" s="40"/>
    </row>
    <row r="88" spans="1:11" x14ac:dyDescent="0.25">
      <c r="A88" t="s">
        <v>250</v>
      </c>
      <c r="B88" s="40">
        <v>0.872</v>
      </c>
      <c r="C88" s="41">
        <v>2.5999999999999999E-2</v>
      </c>
      <c r="D88" s="50">
        <v>0.31</v>
      </c>
      <c r="E88" s="89">
        <v>8.5999999999999993E-2</v>
      </c>
      <c r="F88" s="40">
        <v>0.371</v>
      </c>
      <c r="G88" s="22" t="s">
        <v>53</v>
      </c>
      <c r="H88" s="89">
        <v>9.2999999999999999E-2</v>
      </c>
      <c r="I88" s="40">
        <v>0.433</v>
      </c>
      <c r="J88" s="40" t="s">
        <v>242</v>
      </c>
      <c r="K88" s="40"/>
    </row>
    <row r="89" spans="1:11" x14ac:dyDescent="0.25">
      <c r="A89" t="s">
        <v>251</v>
      </c>
      <c r="B89" s="50">
        <v>0.49</v>
      </c>
      <c r="C89" s="40">
        <v>0.51900000000000002</v>
      </c>
      <c r="D89" s="40">
        <v>0.41599999999999998</v>
      </c>
      <c r="E89" s="41">
        <v>1E-3</v>
      </c>
      <c r="F89" s="41">
        <v>2.5000000000000001E-2</v>
      </c>
      <c r="G89" s="22" t="s">
        <v>53</v>
      </c>
      <c r="H89" s="40">
        <v>0.26500000000000001</v>
      </c>
      <c r="I89" s="41">
        <v>1.2E-2</v>
      </c>
      <c r="J89" s="40" t="s">
        <v>263</v>
      </c>
      <c r="K89" s="40"/>
    </row>
    <row r="90" spans="1:11" x14ac:dyDescent="0.25">
      <c r="A90" t="s">
        <v>252</v>
      </c>
      <c r="B90" s="40">
        <v>0.63400000000000001</v>
      </c>
      <c r="C90" s="89">
        <v>9.0999999999999998E-2</v>
      </c>
      <c r="D90" s="40">
        <v>0.81899999999999995</v>
      </c>
      <c r="E90" s="89">
        <v>7.9000000000000001E-2</v>
      </c>
      <c r="F90" s="40">
        <v>0.34300000000000003</v>
      </c>
      <c r="G90" s="22" t="s">
        <v>53</v>
      </c>
      <c r="H90" s="40">
        <v>0.46700000000000003</v>
      </c>
      <c r="I90" s="89">
        <v>8.2000000000000003E-2</v>
      </c>
      <c r="J90" s="40"/>
      <c r="K90" s="40"/>
    </row>
    <row r="91" spans="1:11" x14ac:dyDescent="0.25">
      <c r="A91" s="44" t="s">
        <v>253</v>
      </c>
      <c r="B91" s="49" t="s">
        <v>239</v>
      </c>
      <c r="C91" s="92">
        <v>1.2999999999999999E-2</v>
      </c>
      <c r="D91" s="92">
        <v>3.0000000000000001E-3</v>
      </c>
      <c r="E91" s="49" t="s">
        <v>239</v>
      </c>
      <c r="F91" s="92">
        <v>3.0000000000000001E-3</v>
      </c>
      <c r="G91" s="48" t="s">
        <v>53</v>
      </c>
      <c r="H91" s="49" t="s">
        <v>239</v>
      </c>
      <c r="I91" s="49" t="s">
        <v>239</v>
      </c>
      <c r="J91" s="75" t="s">
        <v>244</v>
      </c>
      <c r="K91" s="40"/>
    </row>
    <row r="92" spans="1:11" x14ac:dyDescent="0.25">
      <c r="B92" s="40"/>
      <c r="C92" s="40"/>
      <c r="D92" s="40"/>
      <c r="E92" s="40"/>
      <c r="F92" s="40"/>
      <c r="G92" s="40"/>
      <c r="H92" s="40"/>
      <c r="I92" s="40"/>
      <c r="J92" s="40"/>
      <c r="K92" s="40"/>
    </row>
    <row r="93" spans="1:11" s="10" customFormat="1" x14ac:dyDescent="0.25">
      <c r="A93" s="10" t="s">
        <v>460</v>
      </c>
      <c r="B93" s="74"/>
      <c r="C93" s="74"/>
      <c r="D93" s="74"/>
      <c r="E93" s="74"/>
      <c r="F93" s="74"/>
      <c r="G93" s="74"/>
      <c r="H93" s="74"/>
      <c r="I93" s="74"/>
      <c r="J93" s="74"/>
      <c r="K93" s="74"/>
    </row>
    <row r="94" spans="1:11" x14ac:dyDescent="0.25">
      <c r="B94" s="43" t="s">
        <v>271</v>
      </c>
      <c r="C94" s="88"/>
      <c r="D94" s="88"/>
      <c r="E94" s="88"/>
      <c r="F94" s="88"/>
      <c r="G94" s="88"/>
      <c r="H94" s="88"/>
      <c r="I94" s="88"/>
      <c r="K94" s="40"/>
    </row>
    <row r="95" spans="1:11" x14ac:dyDescent="0.25">
      <c r="A95" s="43" t="s">
        <v>234</v>
      </c>
      <c r="B95" s="43" t="s">
        <v>64</v>
      </c>
      <c r="C95" s="43" t="s">
        <v>103</v>
      </c>
      <c r="D95" s="43" t="s">
        <v>121</v>
      </c>
      <c r="E95" s="43" t="s">
        <v>149</v>
      </c>
      <c r="F95" s="43" t="s">
        <v>174</v>
      </c>
      <c r="G95" s="43" t="s">
        <v>193</v>
      </c>
      <c r="H95" s="43" t="s">
        <v>235</v>
      </c>
      <c r="I95" s="43" t="s">
        <v>236</v>
      </c>
      <c r="J95" s="53" t="s">
        <v>237</v>
      </c>
      <c r="K95" s="40"/>
    </row>
    <row r="96" spans="1:11" x14ac:dyDescent="0.25">
      <c r="A96" t="s">
        <v>249</v>
      </c>
      <c r="B96" s="40">
        <v>0.67100000000000004</v>
      </c>
      <c r="C96" s="89">
        <v>9.6000000000000002E-2</v>
      </c>
      <c r="D96" s="40">
        <v>0.20100000000000001</v>
      </c>
      <c r="E96" s="41">
        <v>2.7E-2</v>
      </c>
      <c r="F96" s="41">
        <v>5.0000000000000001E-3</v>
      </c>
      <c r="G96" s="41">
        <v>2.5000000000000001E-2</v>
      </c>
      <c r="H96" s="40">
        <v>0.21199999999999999</v>
      </c>
      <c r="I96" s="41">
        <v>3.0000000000000001E-3</v>
      </c>
      <c r="J96" s="40" t="s">
        <v>240</v>
      </c>
      <c r="K96" s="40"/>
    </row>
    <row r="97" spans="1:11" x14ac:dyDescent="0.25">
      <c r="A97" t="s">
        <v>250</v>
      </c>
      <c r="B97" s="40">
        <v>0.53300000000000003</v>
      </c>
      <c r="C97" s="89">
        <v>7.0999999999999994E-2</v>
      </c>
      <c r="D97" s="40">
        <v>0.27600000000000002</v>
      </c>
      <c r="E97" s="40">
        <v>0.14599999999999999</v>
      </c>
      <c r="F97" s="96">
        <v>7.0000000000000007E-2</v>
      </c>
      <c r="G97" s="22" t="s">
        <v>53</v>
      </c>
      <c r="H97" s="40">
        <v>0.45300000000000001</v>
      </c>
      <c r="I97" s="41">
        <v>1.4E-2</v>
      </c>
      <c r="J97" s="40" t="s">
        <v>242</v>
      </c>
      <c r="K97" s="40"/>
    </row>
    <row r="98" spans="1:11" x14ac:dyDescent="0.25">
      <c r="A98" t="s">
        <v>251</v>
      </c>
      <c r="B98" s="40">
        <v>0.48599999999999999</v>
      </c>
      <c r="C98" s="40">
        <v>0.63400000000000001</v>
      </c>
      <c r="D98" s="40">
        <v>0.61199999999999999</v>
      </c>
      <c r="E98" s="40">
        <v>0.20699999999999999</v>
      </c>
      <c r="F98" s="41">
        <v>4.0000000000000001E-3</v>
      </c>
      <c r="G98" s="22" t="s">
        <v>53</v>
      </c>
      <c r="H98" s="40">
        <v>0.30499999999999999</v>
      </c>
      <c r="I98" s="40">
        <v>0.25700000000000001</v>
      </c>
      <c r="J98" s="40" t="s">
        <v>263</v>
      </c>
      <c r="K98" s="40"/>
    </row>
    <row r="99" spans="1:11" x14ac:dyDescent="0.25">
      <c r="A99" t="s">
        <v>252</v>
      </c>
      <c r="B99" s="40">
        <v>0.20499999999999999</v>
      </c>
      <c r="C99" s="40">
        <v>0.19700000000000001</v>
      </c>
      <c r="D99" s="40">
        <v>0.13700000000000001</v>
      </c>
      <c r="E99" s="40">
        <v>0.92100000000000004</v>
      </c>
      <c r="F99" s="40">
        <v>0.34300000000000003</v>
      </c>
      <c r="G99" s="22" t="s">
        <v>53</v>
      </c>
      <c r="H99" s="50">
        <v>0.87</v>
      </c>
      <c r="I99" s="40">
        <v>0.755</v>
      </c>
      <c r="J99" s="40"/>
      <c r="K99" s="40"/>
    </row>
    <row r="100" spans="1:11" x14ac:dyDescent="0.25">
      <c r="A100" s="44" t="s">
        <v>253</v>
      </c>
      <c r="B100" s="75">
        <v>0.76400000000000001</v>
      </c>
      <c r="C100" s="75">
        <v>0.30199999999999999</v>
      </c>
      <c r="D100" s="91">
        <v>9.0999999999999998E-2</v>
      </c>
      <c r="E100" s="75">
        <v>0.46400000000000002</v>
      </c>
      <c r="F100" s="97">
        <v>0.79</v>
      </c>
      <c r="G100" s="48" t="s">
        <v>53</v>
      </c>
      <c r="H100" s="75">
        <v>0.74199999999999999</v>
      </c>
      <c r="I100" s="97">
        <v>0.13</v>
      </c>
      <c r="J100" s="75"/>
      <c r="K100" s="40"/>
    </row>
    <row r="101" spans="1:11" x14ac:dyDescent="0.25">
      <c r="B101" s="40"/>
      <c r="C101" s="40"/>
      <c r="D101" s="40"/>
      <c r="E101" s="40"/>
      <c r="F101" s="40"/>
      <c r="G101" s="40"/>
      <c r="H101" s="40"/>
      <c r="I101" s="40"/>
      <c r="J101" s="40"/>
      <c r="K101" s="40"/>
    </row>
    <row r="102" spans="1:11" x14ac:dyDescent="0.25">
      <c r="A102" s="10" t="s">
        <v>461</v>
      </c>
      <c r="B102" s="40"/>
      <c r="C102" s="40"/>
      <c r="D102" s="40"/>
      <c r="E102" s="40"/>
      <c r="F102" s="40"/>
      <c r="G102" s="40"/>
      <c r="H102" s="40"/>
      <c r="I102" s="40"/>
      <c r="J102" s="40"/>
      <c r="K102" s="40"/>
    </row>
    <row r="103" spans="1:11" x14ac:dyDescent="0.25">
      <c r="B103" s="43" t="s">
        <v>271</v>
      </c>
      <c r="C103" s="88"/>
      <c r="D103" s="88"/>
      <c r="E103" s="88"/>
      <c r="F103" s="88"/>
      <c r="G103" s="88"/>
      <c r="H103" s="88"/>
      <c r="I103" s="88"/>
      <c r="K103" s="40"/>
    </row>
    <row r="104" spans="1:11" x14ac:dyDescent="0.25">
      <c r="A104" s="43" t="s">
        <v>234</v>
      </c>
      <c r="B104" s="43" t="s">
        <v>64</v>
      </c>
      <c r="C104" s="43" t="s">
        <v>103</v>
      </c>
      <c r="D104" s="43" t="s">
        <v>121</v>
      </c>
      <c r="E104" s="43" t="s">
        <v>149</v>
      </c>
      <c r="F104" s="43" t="s">
        <v>174</v>
      </c>
      <c r="G104" s="43" t="s">
        <v>193</v>
      </c>
      <c r="H104" s="43" t="s">
        <v>235</v>
      </c>
      <c r="I104" s="43" t="s">
        <v>236</v>
      </c>
      <c r="J104" s="53" t="s">
        <v>237</v>
      </c>
      <c r="K104" s="40"/>
    </row>
    <row r="105" spans="1:11" x14ac:dyDescent="0.25">
      <c r="A105" t="s">
        <v>249</v>
      </c>
      <c r="B105" s="51">
        <v>0.25</v>
      </c>
      <c r="C105" s="47" t="s">
        <v>264</v>
      </c>
      <c r="D105" s="86">
        <v>7.1999999999999995E-2</v>
      </c>
      <c r="E105" s="47">
        <v>0.115</v>
      </c>
      <c r="F105" s="47" t="s">
        <v>264</v>
      </c>
      <c r="G105" s="47" t="s">
        <v>264</v>
      </c>
      <c r="H105" s="47">
        <v>0.434</v>
      </c>
      <c r="I105" s="47">
        <v>0.17899999999999999</v>
      </c>
      <c r="J105" s="40"/>
      <c r="K105" s="40"/>
    </row>
    <row r="106" spans="1:11" x14ac:dyDescent="0.25">
      <c r="A106" t="s">
        <v>250</v>
      </c>
      <c r="B106" s="47">
        <v>0.82499999999999996</v>
      </c>
      <c r="C106" s="46">
        <v>2.1000000000000001E-2</v>
      </c>
      <c r="D106" s="47">
        <v>0.73499999999999999</v>
      </c>
      <c r="E106" s="47">
        <v>0.182</v>
      </c>
      <c r="F106" s="94">
        <v>7.0000000000000007E-2</v>
      </c>
      <c r="G106" s="22" t="s">
        <v>53</v>
      </c>
      <c r="H106" s="86">
        <v>8.7999999999999995E-2</v>
      </c>
      <c r="I106" s="47">
        <v>0.81899999999999995</v>
      </c>
      <c r="J106" s="40" t="s">
        <v>242</v>
      </c>
      <c r="K106" s="40"/>
    </row>
    <row r="107" spans="1:11" x14ac:dyDescent="0.25">
      <c r="A107" t="s">
        <v>251</v>
      </c>
      <c r="B107" s="47">
        <v>0.92900000000000005</v>
      </c>
      <c r="C107" s="47" t="s">
        <v>264</v>
      </c>
      <c r="D107" s="51">
        <v>0.17</v>
      </c>
      <c r="E107" s="47">
        <v>0.92300000000000004</v>
      </c>
      <c r="F107" s="47" t="s">
        <v>264</v>
      </c>
      <c r="G107" s="22" t="s">
        <v>53</v>
      </c>
      <c r="H107" s="47">
        <v>0.92700000000000005</v>
      </c>
      <c r="I107" s="94">
        <v>0.06</v>
      </c>
      <c r="J107" s="40"/>
      <c r="K107" s="40"/>
    </row>
    <row r="108" spans="1:11" x14ac:dyDescent="0.25">
      <c r="A108" t="s">
        <v>252</v>
      </c>
      <c r="B108" s="47">
        <v>0.75600000000000001</v>
      </c>
      <c r="C108" s="86">
        <v>5.2999999999999999E-2</v>
      </c>
      <c r="D108" s="47">
        <v>0.122</v>
      </c>
      <c r="E108" s="47">
        <v>0.217</v>
      </c>
      <c r="F108" s="47">
        <v>0.13400000000000001</v>
      </c>
      <c r="G108" s="22" t="s">
        <v>53</v>
      </c>
      <c r="H108" s="47">
        <v>0.11899999999999999</v>
      </c>
      <c r="I108" s="47">
        <v>0.27200000000000002</v>
      </c>
      <c r="J108" s="40"/>
      <c r="K108" s="40"/>
    </row>
    <row r="109" spans="1:11" x14ac:dyDescent="0.25">
      <c r="A109" s="44" t="s">
        <v>253</v>
      </c>
      <c r="B109" s="76">
        <v>0.27900000000000003</v>
      </c>
      <c r="C109" s="76" t="s">
        <v>264</v>
      </c>
      <c r="D109" s="49">
        <v>3.0000000000000001E-3</v>
      </c>
      <c r="E109" s="76">
        <v>0.14299999999999999</v>
      </c>
      <c r="F109" s="76" t="s">
        <v>264</v>
      </c>
      <c r="G109" s="48" t="s">
        <v>53</v>
      </c>
      <c r="H109" s="76">
        <v>0.40500000000000003</v>
      </c>
      <c r="I109" s="49">
        <v>1.4999999999999999E-2</v>
      </c>
      <c r="J109" s="75" t="s">
        <v>263</v>
      </c>
      <c r="K109" s="40"/>
    </row>
    <row r="110" spans="1:11" x14ac:dyDescent="0.25">
      <c r="B110" s="40"/>
      <c r="C110" s="40"/>
      <c r="D110" s="40"/>
      <c r="E110" s="40"/>
      <c r="F110" s="40"/>
      <c r="G110" s="40"/>
      <c r="H110" s="40"/>
      <c r="I110" s="40"/>
      <c r="J110" s="40"/>
      <c r="K110" s="40"/>
    </row>
    <row r="111" spans="1:11" s="10" customFormat="1" x14ac:dyDescent="0.25">
      <c r="A111" s="10" t="s">
        <v>462</v>
      </c>
      <c r="B111" s="74"/>
      <c r="C111" s="74"/>
      <c r="D111" s="74"/>
      <c r="E111" s="74"/>
      <c r="F111" s="74"/>
      <c r="G111" s="74"/>
      <c r="H111" s="74"/>
      <c r="I111" s="74"/>
      <c r="J111" s="74"/>
      <c r="K111" s="74"/>
    </row>
    <row r="112" spans="1:11" x14ac:dyDescent="0.25">
      <c r="B112" s="43" t="s">
        <v>271</v>
      </c>
      <c r="C112" s="88"/>
      <c r="D112" s="88"/>
      <c r="E112" s="88"/>
      <c r="F112" s="88"/>
      <c r="G112" s="88"/>
      <c r="H112" s="88"/>
      <c r="I112" s="88"/>
      <c r="K112" s="40"/>
    </row>
    <row r="113" spans="1:11" x14ac:dyDescent="0.25">
      <c r="A113" s="43" t="s">
        <v>234</v>
      </c>
      <c r="B113" s="43" t="s">
        <v>64</v>
      </c>
      <c r="C113" s="43" t="s">
        <v>103</v>
      </c>
      <c r="D113" s="43" t="s">
        <v>121</v>
      </c>
      <c r="E113" s="43" t="s">
        <v>149</v>
      </c>
      <c r="F113" s="43" t="s">
        <v>174</v>
      </c>
      <c r="G113" s="43" t="s">
        <v>193</v>
      </c>
      <c r="H113" s="43" t="s">
        <v>235</v>
      </c>
      <c r="I113" s="43" t="s">
        <v>236</v>
      </c>
      <c r="J113" s="53" t="s">
        <v>237</v>
      </c>
      <c r="K113" s="40"/>
    </row>
    <row r="114" spans="1:11" x14ac:dyDescent="0.25">
      <c r="A114" t="s">
        <v>249</v>
      </c>
      <c r="B114" s="51">
        <v>0.25</v>
      </c>
      <c r="C114" s="47">
        <v>0.27900000000000003</v>
      </c>
      <c r="D114" s="46">
        <v>2.3E-2</v>
      </c>
      <c r="E114" s="47" t="s">
        <v>264</v>
      </c>
      <c r="F114" s="47" t="s">
        <v>264</v>
      </c>
      <c r="G114" s="47">
        <v>0.14299999999999999</v>
      </c>
      <c r="H114" s="51">
        <v>0.26</v>
      </c>
      <c r="I114" s="47">
        <v>0.252</v>
      </c>
      <c r="J114" s="40" t="s">
        <v>261</v>
      </c>
      <c r="K114" s="40"/>
    </row>
    <row r="115" spans="1:11" x14ac:dyDescent="0.25">
      <c r="A115" t="s">
        <v>250</v>
      </c>
      <c r="B115" s="47">
        <v>0.82499999999999996</v>
      </c>
      <c r="C115" s="47">
        <v>0.52200000000000002</v>
      </c>
      <c r="D115" s="47">
        <v>0.40799999999999997</v>
      </c>
      <c r="E115" s="47">
        <v>0.24199999999999999</v>
      </c>
      <c r="F115" s="47" t="s">
        <v>264</v>
      </c>
      <c r="G115" s="22" t="s">
        <v>53</v>
      </c>
      <c r="H115" s="47">
        <v>0.56100000000000005</v>
      </c>
      <c r="I115" s="47">
        <v>0.90200000000000002</v>
      </c>
      <c r="J115" s="40"/>
      <c r="K115" s="40"/>
    </row>
    <row r="116" spans="1:11" x14ac:dyDescent="0.25">
      <c r="A116" t="s">
        <v>251</v>
      </c>
      <c r="B116" s="47">
        <v>0.312</v>
      </c>
      <c r="C116" s="86">
        <v>9.5000000000000001E-2</v>
      </c>
      <c r="D116" s="47">
        <v>0.72499999999999998</v>
      </c>
      <c r="E116" s="47">
        <v>0.16400000000000001</v>
      </c>
      <c r="F116" s="47" t="s">
        <v>264</v>
      </c>
      <c r="G116" s="22" t="s">
        <v>53</v>
      </c>
      <c r="H116" s="86">
        <v>6.6000000000000003E-2</v>
      </c>
      <c r="I116" s="47">
        <v>0.25700000000000001</v>
      </c>
      <c r="J116" s="40" t="s">
        <v>263</v>
      </c>
      <c r="K116" s="40"/>
    </row>
    <row r="117" spans="1:11" x14ac:dyDescent="0.25">
      <c r="A117" t="s">
        <v>252</v>
      </c>
      <c r="B117" s="47">
        <v>0.47499999999999998</v>
      </c>
      <c r="C117" s="47">
        <v>0.42899999999999999</v>
      </c>
      <c r="D117" s="47">
        <v>0.621</v>
      </c>
      <c r="E117" s="47">
        <v>0.79300000000000004</v>
      </c>
      <c r="F117" s="47" t="s">
        <v>264</v>
      </c>
      <c r="G117" s="22" t="s">
        <v>53</v>
      </c>
      <c r="H117" s="47">
        <v>0.29399999999999998</v>
      </c>
      <c r="I117" s="47">
        <v>0.73699999999999999</v>
      </c>
      <c r="J117" s="40"/>
      <c r="K117" s="40"/>
    </row>
    <row r="118" spans="1:11" x14ac:dyDescent="0.25">
      <c r="A118" s="44" t="s">
        <v>253</v>
      </c>
      <c r="B118" s="49">
        <v>4.7E-2</v>
      </c>
      <c r="C118" s="49">
        <v>1.2999999999999999E-2</v>
      </c>
      <c r="D118" s="95">
        <v>5.0999999999999997E-2</v>
      </c>
      <c r="E118" s="76">
        <v>0.14299999999999999</v>
      </c>
      <c r="F118" s="76" t="s">
        <v>264</v>
      </c>
      <c r="G118" s="48" t="s">
        <v>53</v>
      </c>
      <c r="H118" s="49">
        <v>2.1999999999999999E-2</v>
      </c>
      <c r="I118" s="95">
        <v>7.3999999999999996E-2</v>
      </c>
      <c r="J118" s="75" t="s">
        <v>263</v>
      </c>
      <c r="K118" s="40"/>
    </row>
    <row r="119" spans="1:11" x14ac:dyDescent="0.25">
      <c r="B119" s="40"/>
      <c r="C119" s="40"/>
      <c r="D119" s="40"/>
      <c r="E119" s="40"/>
      <c r="F119" s="40"/>
      <c r="G119" s="40"/>
      <c r="H119" s="40"/>
      <c r="I119" s="40"/>
      <c r="J119" s="40"/>
      <c r="K119" s="40"/>
    </row>
    <row r="120" spans="1:11" x14ac:dyDescent="0.25">
      <c r="A120" s="10" t="s">
        <v>43</v>
      </c>
      <c r="B120" s="40"/>
      <c r="C120" s="40"/>
      <c r="D120" s="40"/>
      <c r="E120" s="40"/>
      <c r="F120" s="40"/>
      <c r="G120" s="40"/>
      <c r="H120" s="40"/>
      <c r="I120" s="40"/>
      <c r="J120" s="40"/>
      <c r="K120" s="40"/>
    </row>
    <row r="121" spans="1:11" x14ac:dyDescent="0.25">
      <c r="B121" s="43" t="s">
        <v>271</v>
      </c>
      <c r="C121" s="88"/>
      <c r="D121" s="88"/>
      <c r="E121" s="88"/>
      <c r="F121" s="88"/>
      <c r="G121" s="88"/>
      <c r="H121" s="88"/>
      <c r="I121" s="88"/>
      <c r="K121" s="40"/>
    </row>
    <row r="122" spans="1:11" x14ac:dyDescent="0.25">
      <c r="A122" s="43" t="s">
        <v>234</v>
      </c>
      <c r="B122" s="43" t="s">
        <v>64</v>
      </c>
      <c r="C122" s="43" t="s">
        <v>103</v>
      </c>
      <c r="D122" s="43" t="s">
        <v>121</v>
      </c>
      <c r="E122" s="43" t="s">
        <v>149</v>
      </c>
      <c r="F122" s="43" t="s">
        <v>174</v>
      </c>
      <c r="G122" s="43" t="s">
        <v>193</v>
      </c>
      <c r="H122" s="43" t="s">
        <v>235</v>
      </c>
      <c r="I122" s="43" t="s">
        <v>236</v>
      </c>
      <c r="J122" s="53" t="s">
        <v>237</v>
      </c>
      <c r="K122" s="40"/>
    </row>
    <row r="123" spans="1:11" x14ac:dyDescent="0.25">
      <c r="A123" t="s">
        <v>249</v>
      </c>
      <c r="B123" s="40">
        <v>0.19600000000000001</v>
      </c>
      <c r="C123" s="40">
        <v>0.19600000000000001</v>
      </c>
      <c r="D123" s="89">
        <v>5.6000000000000001E-2</v>
      </c>
      <c r="E123" s="41">
        <v>3.3000000000000002E-2</v>
      </c>
      <c r="F123" s="40">
        <v>0.153</v>
      </c>
      <c r="G123" s="40">
        <v>0.46400000000000002</v>
      </c>
      <c r="H123" s="40">
        <v>0.105</v>
      </c>
      <c r="I123" s="41">
        <v>6.0000000000000001E-3</v>
      </c>
      <c r="J123" s="40" t="s">
        <v>240</v>
      </c>
      <c r="K123" s="40"/>
    </row>
    <row r="124" spans="1:11" x14ac:dyDescent="0.25">
      <c r="A124" t="s">
        <v>250</v>
      </c>
      <c r="B124" s="40">
        <v>0.82499999999999996</v>
      </c>
      <c r="C124" s="40">
        <v>0.58399999999999996</v>
      </c>
      <c r="D124" s="40" t="s">
        <v>264</v>
      </c>
      <c r="E124" s="40" t="s">
        <v>264</v>
      </c>
      <c r="F124" s="40">
        <v>0.54600000000000004</v>
      </c>
      <c r="G124" s="22" t="s">
        <v>53</v>
      </c>
      <c r="H124" s="40">
        <v>0.60599999999999998</v>
      </c>
      <c r="I124" s="40">
        <v>0.433</v>
      </c>
      <c r="J124" s="40"/>
      <c r="K124" s="40"/>
    </row>
    <row r="125" spans="1:11" x14ac:dyDescent="0.25">
      <c r="A125" t="s">
        <v>251</v>
      </c>
      <c r="B125" s="40">
        <v>0.27400000000000002</v>
      </c>
      <c r="C125" s="40">
        <v>0.36899999999999999</v>
      </c>
      <c r="D125" s="40" t="s">
        <v>264</v>
      </c>
      <c r="E125" s="40" t="s">
        <v>264</v>
      </c>
      <c r="F125" s="40">
        <v>0.75600000000000001</v>
      </c>
      <c r="G125" s="22" t="s">
        <v>53</v>
      </c>
      <c r="H125" s="40">
        <v>0.157</v>
      </c>
      <c r="I125" s="40">
        <v>0.501</v>
      </c>
      <c r="J125" s="40"/>
      <c r="K125" s="40"/>
    </row>
    <row r="126" spans="1:11" x14ac:dyDescent="0.25">
      <c r="A126" t="s">
        <v>252</v>
      </c>
      <c r="B126" s="40">
        <v>0.20499999999999999</v>
      </c>
      <c r="C126" s="40">
        <v>0.19700000000000001</v>
      </c>
      <c r="D126" s="40" t="s">
        <v>264</v>
      </c>
      <c r="E126" s="40" t="s">
        <v>264</v>
      </c>
      <c r="F126" s="40">
        <v>0.45300000000000001</v>
      </c>
      <c r="G126" s="22" t="s">
        <v>53</v>
      </c>
      <c r="H126" s="89">
        <v>7.0999999999999994E-2</v>
      </c>
      <c r="I126" s="50">
        <v>0.34</v>
      </c>
      <c r="J126" s="40"/>
      <c r="K126" s="40"/>
    </row>
    <row r="127" spans="1:11" x14ac:dyDescent="0.25">
      <c r="A127" s="44" t="s">
        <v>253</v>
      </c>
      <c r="B127" s="92">
        <v>3.3000000000000002E-2</v>
      </c>
      <c r="C127" s="91">
        <v>7.3999999999999996E-2</v>
      </c>
      <c r="D127" s="91">
        <v>7.3999999999999996E-2</v>
      </c>
      <c r="E127" s="91">
        <v>9.9000000000000005E-2</v>
      </c>
      <c r="F127" s="97">
        <v>0.33</v>
      </c>
      <c r="G127" s="48" t="s">
        <v>53</v>
      </c>
      <c r="H127" s="92">
        <v>8.0000000000000002E-3</v>
      </c>
      <c r="I127" s="98">
        <v>0.02</v>
      </c>
      <c r="J127" s="75" t="s">
        <v>240</v>
      </c>
      <c r="K127" s="40"/>
    </row>
    <row r="128" spans="1:11" x14ac:dyDescent="0.25">
      <c r="B128" s="40"/>
      <c r="C128" s="40"/>
      <c r="D128" s="40"/>
      <c r="E128" s="40"/>
      <c r="F128" s="40"/>
      <c r="G128" s="40"/>
      <c r="H128" s="40"/>
      <c r="I128" s="40"/>
      <c r="J128" s="40"/>
      <c r="K128" s="40"/>
    </row>
    <row r="129" spans="1:11" x14ac:dyDescent="0.25">
      <c r="A129" s="10" t="s">
        <v>262</v>
      </c>
      <c r="B129" s="40"/>
      <c r="C129" s="40"/>
      <c r="D129" s="40"/>
      <c r="E129" s="40"/>
      <c r="F129" s="40"/>
      <c r="G129" s="40"/>
      <c r="H129" s="40"/>
      <c r="I129" s="40"/>
      <c r="J129" s="40"/>
      <c r="K129" s="40"/>
    </row>
    <row r="130" spans="1:11" x14ac:dyDescent="0.25">
      <c r="B130" s="43" t="s">
        <v>271</v>
      </c>
      <c r="C130" s="88"/>
      <c r="D130" s="88"/>
      <c r="E130" s="88"/>
      <c r="F130" s="88"/>
      <c r="G130" s="88"/>
      <c r="H130" s="88"/>
      <c r="I130" s="88"/>
      <c r="K130" s="40"/>
    </row>
    <row r="131" spans="1:11" x14ac:dyDescent="0.25">
      <c r="A131" s="43" t="s">
        <v>234</v>
      </c>
      <c r="B131" s="43" t="s">
        <v>64</v>
      </c>
      <c r="C131" s="43" t="s">
        <v>103</v>
      </c>
      <c r="D131" s="43" t="s">
        <v>121</v>
      </c>
      <c r="E131" s="43" t="s">
        <v>149</v>
      </c>
      <c r="F131" s="43" t="s">
        <v>174</v>
      </c>
      <c r="G131" s="43" t="s">
        <v>193</v>
      </c>
      <c r="H131" s="43" t="s">
        <v>235</v>
      </c>
      <c r="I131" s="43" t="s">
        <v>236</v>
      </c>
      <c r="J131" s="53" t="s">
        <v>237</v>
      </c>
      <c r="K131" s="40"/>
    </row>
    <row r="132" spans="1:11" x14ac:dyDescent="0.25">
      <c r="A132" t="s">
        <v>249</v>
      </c>
      <c r="B132" s="46">
        <v>4.2999999999999997E-2</v>
      </c>
      <c r="C132" s="46">
        <v>3.3000000000000002E-2</v>
      </c>
      <c r="D132" s="47">
        <v>0.627</v>
      </c>
      <c r="E132" s="46">
        <v>3.3000000000000002E-2</v>
      </c>
      <c r="F132" s="46">
        <v>3.3000000000000002E-2</v>
      </c>
      <c r="G132" s="86">
        <v>9.9000000000000005E-2</v>
      </c>
      <c r="H132" s="46">
        <v>5.0000000000000001E-3</v>
      </c>
      <c r="I132" s="46">
        <v>2.3E-2</v>
      </c>
      <c r="J132" s="40" t="s">
        <v>240</v>
      </c>
      <c r="K132" s="40"/>
    </row>
    <row r="133" spans="1:11" x14ac:dyDescent="0.25">
      <c r="A133" t="s">
        <v>250</v>
      </c>
      <c r="B133" s="47" t="s">
        <v>264</v>
      </c>
      <c r="C133" s="46">
        <v>3.0000000000000001E-3</v>
      </c>
      <c r="D133" s="47">
        <v>0.67900000000000005</v>
      </c>
      <c r="E133" s="47" t="s">
        <v>264</v>
      </c>
      <c r="F133" s="47" t="s">
        <v>264</v>
      </c>
      <c r="G133" s="22" t="s">
        <v>53</v>
      </c>
      <c r="H133" s="46">
        <v>1.7000000000000001E-2</v>
      </c>
      <c r="I133" s="47">
        <v>0.58599999999999997</v>
      </c>
      <c r="J133" s="40" t="s">
        <v>242</v>
      </c>
      <c r="K133" s="40"/>
    </row>
    <row r="134" spans="1:11" x14ac:dyDescent="0.25">
      <c r="A134" t="s">
        <v>251</v>
      </c>
      <c r="B134" s="47">
        <v>0.33100000000000002</v>
      </c>
      <c r="C134" s="86">
        <v>6.3E-2</v>
      </c>
      <c r="D134" s="47">
        <v>0.155</v>
      </c>
      <c r="E134" s="47" t="s">
        <v>264</v>
      </c>
      <c r="F134" s="47">
        <v>0.20499999999999999</v>
      </c>
      <c r="G134" s="22" t="s">
        <v>53</v>
      </c>
      <c r="H134" s="86">
        <v>5.2999999999999999E-2</v>
      </c>
      <c r="I134" s="47">
        <v>0.33400000000000002</v>
      </c>
      <c r="J134" s="40"/>
      <c r="K134" s="40"/>
    </row>
    <row r="135" spans="1:11" x14ac:dyDescent="0.25">
      <c r="A135" t="s">
        <v>252</v>
      </c>
      <c r="B135" s="47">
        <v>0.39800000000000002</v>
      </c>
      <c r="C135" s="47">
        <v>0.19700000000000001</v>
      </c>
      <c r="D135" s="86">
        <v>8.6999999999999994E-2</v>
      </c>
      <c r="E135" s="47" t="s">
        <v>264</v>
      </c>
      <c r="F135" s="47">
        <v>0.45300000000000001</v>
      </c>
      <c r="G135" s="22" t="s">
        <v>53</v>
      </c>
      <c r="H135" s="47">
        <v>0.56599999999999995</v>
      </c>
      <c r="I135" s="47">
        <v>0.47099999999999997</v>
      </c>
      <c r="J135" s="40"/>
      <c r="K135" s="40"/>
    </row>
    <row r="136" spans="1:11" x14ac:dyDescent="0.25">
      <c r="A136" s="44" t="s">
        <v>253</v>
      </c>
      <c r="B136" s="76">
        <v>0.153</v>
      </c>
      <c r="C136" s="99">
        <v>0.79</v>
      </c>
      <c r="D136" s="95">
        <v>7.3999999999999996E-2</v>
      </c>
      <c r="E136" s="95">
        <v>9.9000000000000005E-2</v>
      </c>
      <c r="F136" s="99">
        <v>0.33</v>
      </c>
      <c r="G136" s="48" t="s">
        <v>53</v>
      </c>
      <c r="H136" s="48">
        <v>0.27500000000000002</v>
      </c>
      <c r="I136" s="100">
        <v>0.02</v>
      </c>
      <c r="J136" s="75" t="s">
        <v>240</v>
      </c>
      <c r="K136" s="40"/>
    </row>
    <row r="137" spans="1:11" x14ac:dyDescent="0.25">
      <c r="A137" s="40"/>
      <c r="B137" s="40"/>
      <c r="C137" s="40"/>
      <c r="D137" s="40"/>
      <c r="E137" s="40"/>
      <c r="F137" s="40"/>
      <c r="G137" s="40"/>
      <c r="H137" s="40"/>
      <c r="I137" s="40"/>
      <c r="J137" s="40"/>
      <c r="K137" s="40"/>
    </row>
    <row r="138" spans="1:11" x14ac:dyDescent="0.25">
      <c r="A138" s="40"/>
      <c r="B138" s="40"/>
      <c r="C138" s="40"/>
      <c r="D138" s="40"/>
      <c r="E138" s="40"/>
      <c r="F138" s="40"/>
      <c r="G138" s="40"/>
      <c r="H138" s="40"/>
      <c r="I138" s="40"/>
      <c r="J138" s="40"/>
      <c r="K138" s="40"/>
    </row>
    <row r="139" spans="1:11" x14ac:dyDescent="0.25">
      <c r="A139" s="40"/>
      <c r="B139" s="40"/>
      <c r="C139" s="40"/>
      <c r="D139" s="40"/>
      <c r="E139" s="40"/>
      <c r="F139" s="40"/>
      <c r="G139" s="40"/>
      <c r="H139" s="40"/>
      <c r="I139" s="40"/>
      <c r="J139" s="40"/>
      <c r="K139" s="40"/>
    </row>
    <row r="140" spans="1:11" x14ac:dyDescent="0.25">
      <c r="A140" s="40"/>
      <c r="B140" s="40"/>
      <c r="C140" s="40"/>
      <c r="D140" s="40"/>
      <c r="E140" s="40"/>
      <c r="F140" s="40"/>
      <c r="G140" s="40"/>
      <c r="H140" s="40"/>
      <c r="I140" s="40"/>
      <c r="J140" s="40"/>
      <c r="K140" s="40"/>
    </row>
    <row r="141" spans="1:11" x14ac:dyDescent="0.25">
      <c r="A141" s="40"/>
      <c r="B141" s="40"/>
      <c r="C141" s="40"/>
      <c r="D141" s="40"/>
      <c r="E141" s="40"/>
      <c r="F141" s="40"/>
      <c r="G141" s="40"/>
      <c r="H141" s="40"/>
      <c r="I141" s="40"/>
      <c r="J141" s="40"/>
      <c r="K141" s="40"/>
    </row>
    <row r="142" spans="1:11" x14ac:dyDescent="0.25">
      <c r="A142" s="40"/>
      <c r="B142" s="40"/>
      <c r="C142" s="40"/>
      <c r="D142" s="40"/>
      <c r="E142" s="40"/>
      <c r="F142" s="40"/>
      <c r="G142" s="40"/>
      <c r="H142" s="40"/>
      <c r="I142" s="40"/>
      <c r="J142" s="40"/>
      <c r="K142" s="40"/>
    </row>
    <row r="143" spans="1:11" x14ac:dyDescent="0.25">
      <c r="A143" s="40"/>
      <c r="B143" s="40"/>
      <c r="C143" s="40"/>
      <c r="D143" s="40"/>
      <c r="E143" s="40"/>
      <c r="F143" s="40"/>
      <c r="G143" s="40"/>
      <c r="H143" s="40"/>
      <c r="I143" s="40"/>
      <c r="J143" s="40"/>
      <c r="K143" s="40"/>
    </row>
    <row r="144" spans="1:11" x14ac:dyDescent="0.25">
      <c r="A144" s="40"/>
      <c r="B144" s="40"/>
      <c r="C144" s="40"/>
      <c r="D144" s="40"/>
      <c r="E144" s="40"/>
      <c r="F144" s="40"/>
      <c r="G144" s="40"/>
      <c r="H144" s="40"/>
      <c r="I144" s="40"/>
      <c r="J144" s="40"/>
      <c r="K144" s="40"/>
    </row>
    <row r="145" spans="1:11" x14ac:dyDescent="0.25">
      <c r="A145" s="40"/>
      <c r="B145" s="40"/>
      <c r="C145" s="40"/>
      <c r="D145" s="40"/>
      <c r="E145" s="40"/>
      <c r="F145" s="40"/>
      <c r="G145" s="40"/>
      <c r="H145" s="40"/>
      <c r="I145" s="40"/>
      <c r="J145" s="40"/>
      <c r="K145" s="40"/>
    </row>
    <row r="146" spans="1:11" x14ac:dyDescent="0.25">
      <c r="A146" s="40"/>
      <c r="B146" s="40"/>
      <c r="C146" s="40"/>
      <c r="D146" s="40"/>
      <c r="E146" s="40"/>
      <c r="F146" s="40"/>
      <c r="G146" s="40"/>
      <c r="H146" s="40"/>
      <c r="I146" s="40"/>
      <c r="J146" s="40"/>
      <c r="K146" s="40"/>
    </row>
    <row r="147" spans="1:11" x14ac:dyDescent="0.25">
      <c r="A147" s="40"/>
      <c r="B147" s="40"/>
      <c r="C147" s="40"/>
      <c r="D147" s="40"/>
      <c r="E147" s="40"/>
      <c r="F147" s="40"/>
      <c r="G147" s="40"/>
      <c r="H147" s="40"/>
      <c r="I147" s="40"/>
      <c r="J147" s="40"/>
      <c r="K147" s="40"/>
    </row>
    <row r="148" spans="1:11" x14ac:dyDescent="0.25">
      <c r="A148" s="40"/>
      <c r="B148" s="40"/>
      <c r="C148" s="40"/>
      <c r="D148" s="40"/>
      <c r="E148" s="40"/>
      <c r="F148" s="40"/>
      <c r="G148" s="40"/>
      <c r="H148" s="40"/>
      <c r="I148" s="40"/>
      <c r="J148" s="40"/>
      <c r="K148" s="40"/>
    </row>
    <row r="149" spans="1:11" x14ac:dyDescent="0.25">
      <c r="A149" s="40"/>
      <c r="B149" s="40"/>
      <c r="C149" s="40"/>
      <c r="D149" s="40"/>
      <c r="E149" s="40"/>
      <c r="F149" s="40"/>
      <c r="G149" s="40"/>
      <c r="H149" s="40"/>
      <c r="I149" s="40"/>
      <c r="J149" s="40"/>
      <c r="K149" s="40"/>
    </row>
    <row r="150" spans="1:11" x14ac:dyDescent="0.25">
      <c r="A150" s="40"/>
      <c r="B150" s="40"/>
      <c r="C150" s="40"/>
      <c r="D150" s="40"/>
      <c r="E150" s="40"/>
      <c r="F150" s="40"/>
      <c r="G150" s="40"/>
      <c r="H150" s="40"/>
      <c r="I150" s="40"/>
      <c r="J150" s="40"/>
      <c r="K150" s="40"/>
    </row>
    <row r="151" spans="1:11" x14ac:dyDescent="0.25">
      <c r="A151" s="40"/>
      <c r="B151" s="40"/>
      <c r="C151" s="40"/>
      <c r="D151" s="40"/>
      <c r="E151" s="40"/>
      <c r="F151" s="40"/>
      <c r="G151" s="40"/>
      <c r="H151" s="40"/>
      <c r="I151" s="40"/>
      <c r="J151" s="40"/>
      <c r="K151" s="40"/>
    </row>
    <row r="152" spans="1:11" x14ac:dyDescent="0.25">
      <c r="A152" s="40"/>
      <c r="B152" s="40"/>
      <c r="C152" s="40"/>
      <c r="D152" s="40"/>
      <c r="E152" s="40"/>
      <c r="F152" s="40"/>
      <c r="G152" s="40"/>
      <c r="H152" s="40"/>
      <c r="I152" s="40"/>
      <c r="J152" s="40"/>
      <c r="K152" s="40"/>
    </row>
    <row r="153" spans="1:11" x14ac:dyDescent="0.25">
      <c r="A153" s="40"/>
      <c r="B153" s="40"/>
      <c r="C153" s="40"/>
      <c r="D153" s="40"/>
      <c r="E153" s="40"/>
      <c r="F153" s="40"/>
      <c r="G153" s="40"/>
      <c r="H153" s="40"/>
      <c r="I153" s="40"/>
      <c r="J153" s="40"/>
      <c r="K153" s="40"/>
    </row>
    <row r="154" spans="1:11" x14ac:dyDescent="0.25">
      <c r="A154" s="40"/>
      <c r="B154" s="40"/>
      <c r="C154" s="40"/>
      <c r="D154" s="40"/>
      <c r="E154" s="40"/>
      <c r="F154" s="40"/>
      <c r="G154" s="40"/>
      <c r="H154" s="40"/>
      <c r="I154" s="40"/>
      <c r="J154" s="40"/>
      <c r="K154" s="40"/>
    </row>
    <row r="155" spans="1:11" x14ac:dyDescent="0.25">
      <c r="A155" s="40"/>
      <c r="B155" s="40"/>
      <c r="C155" s="40"/>
      <c r="D155" s="40"/>
      <c r="E155" s="40"/>
      <c r="F155" s="40"/>
      <c r="G155" s="40"/>
      <c r="H155" s="40"/>
      <c r="I155" s="40"/>
      <c r="J155" s="40"/>
      <c r="K155" s="40"/>
    </row>
    <row r="156" spans="1:11" x14ac:dyDescent="0.25">
      <c r="A156" s="40"/>
      <c r="B156" s="40"/>
      <c r="C156" s="40"/>
      <c r="D156" s="40"/>
      <c r="E156" s="40"/>
      <c r="F156" s="40"/>
      <c r="G156" s="40"/>
      <c r="H156" s="40"/>
      <c r="I156" s="40"/>
      <c r="J156" s="40"/>
      <c r="K156" s="40"/>
    </row>
    <row r="157" spans="1:11" x14ac:dyDescent="0.25">
      <c r="A157" s="40"/>
      <c r="B157" s="40"/>
      <c r="C157" s="40"/>
      <c r="D157" s="40"/>
      <c r="E157" s="40"/>
      <c r="F157" s="40"/>
      <c r="G157" s="40"/>
      <c r="H157" s="40"/>
      <c r="I157" s="40"/>
      <c r="J157" s="40"/>
      <c r="K157" s="40"/>
    </row>
    <row r="158" spans="1:11" x14ac:dyDescent="0.25">
      <c r="A158" s="40"/>
      <c r="B158" s="40"/>
      <c r="C158" s="40"/>
      <c r="D158" s="40"/>
      <c r="E158" s="40"/>
      <c r="F158" s="40"/>
      <c r="G158" s="40"/>
      <c r="H158" s="40"/>
      <c r="I158" s="40"/>
      <c r="J158" s="40"/>
      <c r="K158" s="40"/>
    </row>
    <row r="159" spans="1:11" x14ac:dyDescent="0.25">
      <c r="A159" s="40"/>
      <c r="B159" s="40"/>
      <c r="C159" s="40"/>
      <c r="D159" s="40"/>
      <c r="E159" s="40"/>
      <c r="F159" s="40"/>
      <c r="G159" s="40"/>
      <c r="H159" s="40"/>
      <c r="I159" s="40"/>
      <c r="J159" s="40"/>
      <c r="K159" s="40"/>
    </row>
    <row r="160" spans="1:11" x14ac:dyDescent="0.25">
      <c r="A160" s="40"/>
      <c r="B160" s="40"/>
      <c r="C160" s="40"/>
      <c r="D160" s="40"/>
      <c r="E160" s="40"/>
      <c r="F160" s="40"/>
      <c r="G160" s="40"/>
      <c r="H160" s="40"/>
      <c r="I160" s="40"/>
      <c r="J160" s="40"/>
      <c r="K160" s="40"/>
    </row>
    <row r="161" spans="1:11" x14ac:dyDescent="0.25">
      <c r="A161" s="40"/>
      <c r="B161" s="40"/>
      <c r="C161" s="40"/>
      <c r="D161" s="40"/>
      <c r="E161" s="40"/>
      <c r="F161" s="40"/>
      <c r="G161" s="40"/>
      <c r="H161" s="40"/>
      <c r="I161" s="40"/>
      <c r="J161" s="40"/>
      <c r="K161" s="40"/>
    </row>
    <row r="162" spans="1:11" x14ac:dyDescent="0.25">
      <c r="A162" s="40"/>
      <c r="B162" s="40"/>
      <c r="C162" s="40"/>
      <c r="D162" s="40"/>
      <c r="E162" s="40"/>
      <c r="F162" s="40"/>
      <c r="G162" s="40"/>
      <c r="H162" s="40"/>
      <c r="I162" s="40"/>
      <c r="J162" s="40"/>
      <c r="K162" s="40"/>
    </row>
    <row r="163" spans="1:11" x14ac:dyDescent="0.25">
      <c r="A163" s="40"/>
      <c r="B163" s="40"/>
      <c r="C163" s="40"/>
      <c r="D163" s="40"/>
      <c r="E163" s="40"/>
      <c r="F163" s="40"/>
      <c r="G163" s="40"/>
      <c r="H163" s="40"/>
      <c r="I163" s="40"/>
      <c r="J163" s="40"/>
      <c r="K163" s="40"/>
    </row>
    <row r="164" spans="1:11" x14ac:dyDescent="0.25">
      <c r="A164" s="40"/>
      <c r="B164" s="40"/>
      <c r="C164" s="40"/>
      <c r="D164" s="40"/>
      <c r="E164" s="40"/>
      <c r="F164" s="40"/>
      <c r="G164" s="40"/>
      <c r="H164" s="40"/>
      <c r="I164" s="40"/>
      <c r="J164" s="40"/>
      <c r="K164" s="40"/>
    </row>
    <row r="165" spans="1:11" x14ac:dyDescent="0.25">
      <c r="A165" s="40"/>
      <c r="B165" s="40"/>
      <c r="C165" s="40"/>
      <c r="D165" s="40"/>
      <c r="E165" s="40"/>
      <c r="F165" s="40"/>
      <c r="G165" s="40"/>
      <c r="H165" s="40"/>
      <c r="I165" s="40"/>
      <c r="J165" s="40"/>
      <c r="K165" s="40"/>
    </row>
    <row r="166" spans="1:11" x14ac:dyDescent="0.25">
      <c r="A166" s="40"/>
      <c r="B166" s="40"/>
      <c r="C166" s="40"/>
      <c r="D166" s="40"/>
      <c r="E166" s="40"/>
      <c r="F166" s="40"/>
      <c r="G166" s="40"/>
      <c r="H166" s="40"/>
      <c r="I166" s="40"/>
      <c r="J166" s="40"/>
      <c r="K166" s="40"/>
    </row>
    <row r="167" spans="1:11" x14ac:dyDescent="0.25">
      <c r="A167" s="40"/>
      <c r="B167" s="40"/>
      <c r="C167" s="40"/>
      <c r="D167" s="40"/>
      <c r="E167" s="40"/>
      <c r="F167" s="40"/>
      <c r="G167" s="40"/>
      <c r="H167" s="40"/>
      <c r="I167" s="40"/>
      <c r="J167" s="40"/>
      <c r="K167" s="40"/>
    </row>
    <row r="168" spans="1:11" x14ac:dyDescent="0.25">
      <c r="A168" s="40"/>
      <c r="B168" s="40"/>
      <c r="C168" s="40"/>
      <c r="D168" s="40"/>
      <c r="E168" s="40"/>
      <c r="F168" s="40"/>
      <c r="G168" s="40"/>
      <c r="H168" s="40"/>
      <c r="I168" s="40"/>
      <c r="J168" s="40"/>
      <c r="K168" s="40"/>
    </row>
    <row r="169" spans="1:11" x14ac:dyDescent="0.25">
      <c r="A169" s="40"/>
      <c r="B169" s="40"/>
      <c r="C169" s="40"/>
      <c r="D169" s="40"/>
      <c r="E169" s="40"/>
      <c r="F169" s="40"/>
      <c r="G169" s="40"/>
      <c r="H169" s="40"/>
      <c r="I169" s="40"/>
      <c r="J169" s="40"/>
      <c r="K169" s="40"/>
    </row>
    <row r="170" spans="1:11" x14ac:dyDescent="0.25">
      <c r="A170" s="40"/>
      <c r="B170" s="40"/>
      <c r="C170" s="40"/>
      <c r="D170" s="40"/>
      <c r="E170" s="40"/>
      <c r="F170" s="40"/>
      <c r="G170" s="40"/>
      <c r="H170" s="40"/>
      <c r="I170" s="40"/>
      <c r="J170" s="40"/>
      <c r="K170" s="40"/>
    </row>
    <row r="171" spans="1:11" x14ac:dyDescent="0.25">
      <c r="A171" s="40"/>
      <c r="B171" s="40"/>
      <c r="C171" s="40"/>
      <c r="D171" s="40"/>
      <c r="E171" s="40"/>
      <c r="F171" s="40"/>
      <c r="G171" s="40"/>
      <c r="H171" s="40"/>
      <c r="I171" s="40"/>
      <c r="J171" s="40"/>
      <c r="K171" s="40"/>
    </row>
    <row r="172" spans="1:11" x14ac:dyDescent="0.25">
      <c r="A172" s="40"/>
      <c r="B172" s="40"/>
      <c r="C172" s="40"/>
      <c r="D172" s="40"/>
      <c r="E172" s="40"/>
      <c r="F172" s="40"/>
      <c r="G172" s="40"/>
      <c r="H172" s="40"/>
      <c r="I172" s="40"/>
      <c r="J172" s="40"/>
      <c r="K172" s="40"/>
    </row>
    <row r="173" spans="1:11" x14ac:dyDescent="0.25">
      <c r="A173" s="40"/>
      <c r="B173" s="40"/>
      <c r="C173" s="40"/>
      <c r="D173" s="40"/>
      <c r="E173" s="40"/>
      <c r="F173" s="40"/>
      <c r="G173" s="40"/>
      <c r="H173" s="40"/>
      <c r="I173" s="40"/>
      <c r="J173" s="40"/>
      <c r="K173" s="40"/>
    </row>
    <row r="174" spans="1:11" x14ac:dyDescent="0.25">
      <c r="A174" s="40"/>
      <c r="B174" s="40"/>
      <c r="C174" s="40"/>
      <c r="D174" s="40"/>
      <c r="E174" s="40"/>
      <c r="F174" s="40"/>
      <c r="G174" s="40"/>
      <c r="H174" s="40"/>
      <c r="I174" s="40"/>
      <c r="J174" s="40"/>
      <c r="K174" s="40"/>
    </row>
    <row r="175" spans="1:11" x14ac:dyDescent="0.25">
      <c r="A175" s="40"/>
      <c r="B175" s="40"/>
      <c r="C175" s="40"/>
      <c r="D175" s="40"/>
      <c r="E175" s="40"/>
      <c r="F175" s="40"/>
      <c r="G175" s="40"/>
      <c r="H175" s="40"/>
      <c r="I175" s="40"/>
      <c r="J175" s="40"/>
      <c r="K175" s="40"/>
    </row>
    <row r="176" spans="1:11" x14ac:dyDescent="0.25">
      <c r="A176" s="40"/>
      <c r="B176" s="40"/>
      <c r="C176" s="40"/>
      <c r="D176" s="40"/>
      <c r="E176" s="40"/>
      <c r="F176" s="40"/>
      <c r="G176" s="40"/>
      <c r="H176" s="40"/>
      <c r="I176" s="40"/>
      <c r="J176" s="40"/>
      <c r="K176" s="40"/>
    </row>
    <row r="177" spans="1:11" x14ac:dyDescent="0.25">
      <c r="A177" s="40"/>
      <c r="B177" s="40"/>
      <c r="C177" s="40"/>
      <c r="D177" s="40"/>
      <c r="E177" s="40"/>
      <c r="F177" s="40"/>
      <c r="G177" s="40"/>
      <c r="H177" s="40"/>
      <c r="I177" s="40"/>
      <c r="J177" s="40"/>
      <c r="K177" s="40"/>
    </row>
    <row r="178" spans="1:11" x14ac:dyDescent="0.25">
      <c r="A178" s="40"/>
      <c r="B178" s="40"/>
      <c r="C178" s="40"/>
      <c r="D178" s="40"/>
      <c r="E178" s="40"/>
      <c r="F178" s="40"/>
      <c r="G178" s="40"/>
      <c r="H178" s="40"/>
      <c r="I178" s="40"/>
      <c r="J178" s="40"/>
      <c r="K178" s="40"/>
    </row>
    <row r="179" spans="1:11" x14ac:dyDescent="0.25">
      <c r="A179" s="40"/>
      <c r="B179" s="40"/>
      <c r="C179" s="40"/>
      <c r="D179" s="40"/>
      <c r="E179" s="40"/>
      <c r="F179" s="40"/>
      <c r="G179" s="40"/>
      <c r="H179" s="40"/>
      <c r="I179" s="40"/>
      <c r="J179" s="40"/>
      <c r="K179" s="40"/>
    </row>
    <row r="180" spans="1:11" x14ac:dyDescent="0.25">
      <c r="A180" s="40"/>
      <c r="B180" s="40"/>
      <c r="C180" s="40"/>
      <c r="D180" s="40"/>
      <c r="E180" s="40"/>
      <c r="F180" s="40"/>
      <c r="G180" s="40"/>
      <c r="H180" s="40"/>
      <c r="I180" s="40"/>
      <c r="J180" s="40"/>
      <c r="K180" s="40"/>
    </row>
    <row r="181" spans="1:11" x14ac:dyDescent="0.25">
      <c r="A181" s="40"/>
      <c r="B181" s="40"/>
      <c r="C181" s="40"/>
      <c r="D181" s="40"/>
      <c r="E181" s="40"/>
      <c r="F181" s="40"/>
      <c r="G181" s="40"/>
      <c r="H181" s="40"/>
      <c r="I181" s="40"/>
      <c r="J181" s="40"/>
      <c r="K181" s="40"/>
    </row>
    <row r="182" spans="1:11" x14ac:dyDescent="0.25">
      <c r="A182" s="40"/>
      <c r="B182" s="40"/>
      <c r="C182" s="40"/>
      <c r="D182" s="40"/>
      <c r="E182" s="40"/>
      <c r="F182" s="40"/>
      <c r="G182" s="40"/>
      <c r="H182" s="40"/>
      <c r="I182" s="40"/>
      <c r="J182" s="40"/>
      <c r="K182" s="40"/>
    </row>
    <row r="183" spans="1:11" x14ac:dyDescent="0.25">
      <c r="A183" s="40"/>
      <c r="B183" s="40"/>
      <c r="C183" s="40"/>
      <c r="D183" s="40"/>
      <c r="E183" s="40"/>
      <c r="F183" s="40"/>
      <c r="G183" s="40"/>
      <c r="H183" s="40"/>
      <c r="I183" s="40"/>
      <c r="J183" s="40"/>
      <c r="K183" s="40"/>
    </row>
    <row r="184" spans="1:11" x14ac:dyDescent="0.25">
      <c r="A184" s="40"/>
      <c r="B184" s="40"/>
      <c r="C184" s="40"/>
      <c r="D184" s="40"/>
      <c r="E184" s="40"/>
      <c r="F184" s="40"/>
      <c r="G184" s="40"/>
      <c r="H184" s="40"/>
      <c r="I184" s="40"/>
      <c r="J184" s="40"/>
      <c r="K184" s="40"/>
    </row>
    <row r="185" spans="1:11" x14ac:dyDescent="0.25">
      <c r="A185" s="40"/>
      <c r="B185" s="40"/>
      <c r="C185" s="40"/>
      <c r="D185" s="40"/>
      <c r="E185" s="40"/>
      <c r="F185" s="40"/>
      <c r="G185" s="40"/>
      <c r="H185" s="40"/>
      <c r="I185" s="40"/>
      <c r="J185" s="40"/>
      <c r="K185" s="40"/>
    </row>
    <row r="186" spans="1:11" x14ac:dyDescent="0.25">
      <c r="A186" s="40"/>
      <c r="B186" s="40"/>
      <c r="C186" s="40"/>
      <c r="D186" s="40"/>
      <c r="E186" s="40"/>
      <c r="F186" s="40"/>
      <c r="G186" s="40"/>
      <c r="H186" s="40"/>
      <c r="I186" s="40"/>
      <c r="J186" s="40"/>
      <c r="K186" s="40"/>
    </row>
    <row r="187" spans="1:11" x14ac:dyDescent="0.25">
      <c r="A187" s="40"/>
      <c r="B187" s="40"/>
      <c r="C187" s="40"/>
      <c r="D187" s="40"/>
      <c r="E187" s="40"/>
      <c r="F187" s="40"/>
      <c r="G187" s="40"/>
      <c r="H187" s="40"/>
      <c r="I187" s="40"/>
      <c r="J187" s="40"/>
      <c r="K187" s="40"/>
    </row>
    <row r="188" spans="1:11" x14ac:dyDescent="0.25">
      <c r="A188" s="40"/>
      <c r="B188" s="40"/>
      <c r="C188" s="40"/>
      <c r="D188" s="40"/>
      <c r="E188" s="40"/>
      <c r="F188" s="40"/>
      <c r="G188" s="40"/>
      <c r="H188" s="40"/>
      <c r="I188" s="40"/>
      <c r="J188" s="40"/>
      <c r="K188" s="40"/>
    </row>
    <row r="189" spans="1:11" x14ac:dyDescent="0.25">
      <c r="A189" s="40"/>
      <c r="B189" s="40"/>
      <c r="C189" s="40"/>
      <c r="D189" s="40"/>
      <c r="E189" s="40"/>
      <c r="F189" s="40"/>
      <c r="G189" s="40"/>
      <c r="H189" s="40"/>
      <c r="I189" s="40"/>
      <c r="J189" s="40"/>
      <c r="K189" s="40"/>
    </row>
    <row r="190" spans="1:11" x14ac:dyDescent="0.25">
      <c r="A190" s="40"/>
      <c r="B190" s="40"/>
      <c r="C190" s="40"/>
      <c r="D190" s="40"/>
      <c r="E190" s="40"/>
      <c r="F190" s="40"/>
      <c r="G190" s="40"/>
      <c r="H190" s="40"/>
      <c r="I190" s="40"/>
      <c r="J190" s="40"/>
      <c r="K190" s="40"/>
    </row>
    <row r="191" spans="1:11" x14ac:dyDescent="0.25">
      <c r="A191" s="40"/>
      <c r="B191" s="40"/>
      <c r="C191" s="40"/>
      <c r="D191" s="40"/>
      <c r="E191" s="40"/>
      <c r="F191" s="40"/>
      <c r="G191" s="40"/>
      <c r="H191" s="40"/>
      <c r="I191" s="40"/>
      <c r="J191" s="40"/>
      <c r="K191" s="40"/>
    </row>
    <row r="192" spans="1:11" x14ac:dyDescent="0.25">
      <c r="A192" s="40"/>
      <c r="B192" s="40"/>
      <c r="C192" s="40"/>
      <c r="D192" s="40"/>
      <c r="E192" s="40"/>
      <c r="F192" s="40"/>
      <c r="G192" s="40"/>
      <c r="H192" s="40"/>
      <c r="I192" s="40"/>
      <c r="J192" s="40"/>
      <c r="K192" s="40"/>
    </row>
    <row r="193" spans="1:11" x14ac:dyDescent="0.25">
      <c r="A193" s="40"/>
      <c r="B193" s="40"/>
      <c r="C193" s="40"/>
      <c r="D193" s="40"/>
      <c r="E193" s="40"/>
      <c r="F193" s="40"/>
      <c r="G193" s="40"/>
      <c r="H193" s="40"/>
      <c r="I193" s="40"/>
      <c r="J193" s="40"/>
      <c r="K193" s="40"/>
    </row>
    <row r="194" spans="1:11" x14ac:dyDescent="0.25">
      <c r="A194" s="40"/>
      <c r="B194" s="40"/>
      <c r="C194" s="40"/>
      <c r="D194" s="40"/>
      <c r="E194" s="40"/>
      <c r="F194" s="40"/>
      <c r="G194" s="40"/>
      <c r="H194" s="40"/>
      <c r="I194" s="40"/>
      <c r="J194" s="40"/>
      <c r="K194" s="40"/>
    </row>
    <row r="195" spans="1:11" x14ac:dyDescent="0.25">
      <c r="A195" s="40"/>
      <c r="B195" s="40"/>
      <c r="C195" s="40"/>
      <c r="D195" s="40"/>
      <c r="E195" s="40"/>
      <c r="F195" s="40"/>
      <c r="G195" s="40"/>
      <c r="H195" s="40"/>
      <c r="I195" s="40"/>
      <c r="J195" s="40"/>
      <c r="K195" s="40"/>
    </row>
    <row r="196" spans="1:11" x14ac:dyDescent="0.25">
      <c r="A196" s="40"/>
      <c r="B196" s="40"/>
      <c r="C196" s="40"/>
      <c r="D196" s="40"/>
      <c r="E196" s="40"/>
      <c r="F196" s="40"/>
      <c r="G196" s="40"/>
      <c r="H196" s="40"/>
      <c r="I196" s="40"/>
      <c r="J196" s="40"/>
      <c r="K196" s="40"/>
    </row>
    <row r="197" spans="1:11" x14ac:dyDescent="0.25">
      <c r="A197" s="40"/>
      <c r="B197" s="40"/>
      <c r="C197" s="40"/>
      <c r="D197" s="40"/>
      <c r="E197" s="40"/>
      <c r="F197" s="40"/>
      <c r="G197" s="40"/>
      <c r="H197" s="40"/>
      <c r="I197" s="40"/>
      <c r="J197" s="40"/>
      <c r="K197" s="40"/>
    </row>
    <row r="198" spans="1:11" x14ac:dyDescent="0.25">
      <c r="A198" s="40"/>
      <c r="B198" s="40"/>
      <c r="C198" s="40"/>
      <c r="D198" s="40"/>
      <c r="E198" s="40"/>
      <c r="F198" s="40"/>
      <c r="G198" s="40"/>
      <c r="H198" s="40"/>
      <c r="I198" s="40"/>
      <c r="J198" s="40"/>
      <c r="K198" s="40"/>
    </row>
    <row r="199" spans="1:11" x14ac:dyDescent="0.25">
      <c r="A199" s="40"/>
      <c r="B199" s="40"/>
      <c r="C199" s="40"/>
      <c r="D199" s="40"/>
      <c r="E199" s="40"/>
      <c r="F199" s="40"/>
      <c r="G199" s="40"/>
      <c r="H199" s="40"/>
      <c r="I199" s="40"/>
      <c r="J199" s="40"/>
      <c r="K199" s="40"/>
    </row>
    <row r="200" spans="1:11" x14ac:dyDescent="0.25">
      <c r="A200" s="40"/>
      <c r="B200" s="40"/>
      <c r="C200" s="40"/>
      <c r="D200" s="40"/>
      <c r="E200" s="40"/>
      <c r="F200" s="40"/>
      <c r="G200" s="40"/>
      <c r="H200" s="40"/>
      <c r="I200" s="40"/>
      <c r="J200" s="40"/>
      <c r="K200" s="40"/>
    </row>
    <row r="201" spans="1:11" x14ac:dyDescent="0.25">
      <c r="A201" s="40"/>
      <c r="B201" s="40"/>
      <c r="C201" s="40"/>
      <c r="D201" s="40"/>
      <c r="E201" s="40"/>
      <c r="F201" s="40"/>
      <c r="G201" s="40"/>
      <c r="H201" s="40"/>
      <c r="I201" s="40"/>
      <c r="J201" s="40"/>
      <c r="K201" s="40"/>
    </row>
    <row r="202" spans="1:11" x14ac:dyDescent="0.25">
      <c r="A202" s="40"/>
      <c r="B202" s="40"/>
      <c r="C202" s="40"/>
      <c r="D202" s="40"/>
      <c r="E202" s="40"/>
      <c r="F202" s="40"/>
      <c r="G202" s="40"/>
      <c r="H202" s="40"/>
      <c r="I202" s="40"/>
      <c r="J202" s="40"/>
      <c r="K202" s="40"/>
    </row>
    <row r="203" spans="1:11" x14ac:dyDescent="0.25">
      <c r="A203" s="40"/>
      <c r="B203" s="40"/>
      <c r="C203" s="40"/>
      <c r="D203" s="40"/>
      <c r="E203" s="40"/>
      <c r="F203" s="40"/>
      <c r="G203" s="40"/>
      <c r="H203" s="40"/>
      <c r="I203" s="40"/>
      <c r="J203" s="40"/>
      <c r="K203" s="40"/>
    </row>
    <row r="204" spans="1:11" x14ac:dyDescent="0.25">
      <c r="A204" s="40"/>
      <c r="B204" s="40"/>
      <c r="C204" s="40"/>
      <c r="D204" s="40"/>
      <c r="E204" s="40"/>
      <c r="F204" s="40"/>
      <c r="G204" s="40"/>
      <c r="H204" s="40"/>
      <c r="I204" s="40"/>
      <c r="J204" s="40"/>
      <c r="K204" s="40"/>
    </row>
    <row r="205" spans="1:11" x14ac:dyDescent="0.25">
      <c r="A205" s="40"/>
      <c r="B205" s="40"/>
      <c r="C205" s="40"/>
      <c r="D205" s="40"/>
      <c r="E205" s="40"/>
      <c r="F205" s="40"/>
      <c r="G205" s="40"/>
      <c r="H205" s="40"/>
      <c r="I205" s="40"/>
      <c r="J205" s="40"/>
      <c r="K205" s="40"/>
    </row>
    <row r="206" spans="1:11" x14ac:dyDescent="0.25">
      <c r="A206" s="40"/>
      <c r="B206" s="40"/>
      <c r="C206" s="40"/>
      <c r="D206" s="40"/>
      <c r="E206" s="40"/>
      <c r="F206" s="40"/>
      <c r="G206" s="40"/>
      <c r="H206" s="40"/>
      <c r="I206" s="40"/>
      <c r="J206" s="40"/>
      <c r="K206" s="40"/>
    </row>
    <row r="207" spans="1:11" x14ac:dyDescent="0.25">
      <c r="A207" s="40"/>
      <c r="B207" s="40"/>
      <c r="C207" s="40"/>
      <c r="D207" s="40"/>
      <c r="E207" s="40"/>
      <c r="F207" s="40"/>
      <c r="G207" s="40"/>
      <c r="H207" s="40"/>
      <c r="I207" s="40"/>
      <c r="J207" s="40"/>
      <c r="K207" s="40"/>
    </row>
    <row r="208" spans="1:11" x14ac:dyDescent="0.25">
      <c r="A208" s="40"/>
      <c r="B208" s="40"/>
      <c r="C208" s="40"/>
      <c r="D208" s="40"/>
      <c r="E208" s="40"/>
      <c r="F208" s="40"/>
      <c r="G208" s="40"/>
      <c r="H208" s="40"/>
      <c r="I208" s="40"/>
      <c r="J208" s="40"/>
      <c r="K208" s="40"/>
    </row>
    <row r="209" spans="1:11" x14ac:dyDescent="0.25">
      <c r="A209" s="40"/>
      <c r="B209" s="40"/>
      <c r="C209" s="40"/>
      <c r="D209" s="40"/>
      <c r="E209" s="40"/>
      <c r="F209" s="40"/>
      <c r="G209" s="40"/>
      <c r="H209" s="40"/>
      <c r="I209" s="40"/>
      <c r="J209" s="40"/>
      <c r="K209" s="40"/>
    </row>
    <row r="210" spans="1:11" x14ac:dyDescent="0.25">
      <c r="A210" s="40"/>
      <c r="B210" s="40"/>
      <c r="C210" s="40"/>
      <c r="D210" s="40"/>
      <c r="E210" s="40"/>
      <c r="F210" s="40"/>
      <c r="G210" s="40"/>
      <c r="H210" s="40"/>
      <c r="I210" s="40"/>
      <c r="J210" s="40"/>
      <c r="K210" s="40"/>
    </row>
    <row r="211" spans="1:11" x14ac:dyDescent="0.25">
      <c r="A211" s="40"/>
      <c r="B211" s="40"/>
      <c r="C211" s="40"/>
      <c r="D211" s="40"/>
      <c r="E211" s="40"/>
      <c r="F211" s="40"/>
      <c r="G211" s="40"/>
      <c r="H211" s="40"/>
      <c r="I211" s="40"/>
      <c r="J211" s="40"/>
      <c r="K211" s="40"/>
    </row>
    <row r="212" spans="1:11" x14ac:dyDescent="0.25">
      <c r="A212" s="40"/>
      <c r="B212" s="40"/>
      <c r="C212" s="40"/>
      <c r="D212" s="40"/>
      <c r="E212" s="40"/>
      <c r="F212" s="40"/>
      <c r="G212" s="40"/>
      <c r="H212" s="40"/>
      <c r="I212" s="40"/>
      <c r="J212" s="40"/>
      <c r="K212" s="40"/>
    </row>
    <row r="213" spans="1:11" x14ac:dyDescent="0.25">
      <c r="A213" s="40"/>
      <c r="B213" s="40"/>
      <c r="C213" s="40"/>
      <c r="D213" s="40"/>
      <c r="E213" s="40"/>
      <c r="F213" s="40"/>
      <c r="G213" s="40"/>
      <c r="H213" s="40"/>
      <c r="I213" s="40"/>
      <c r="J213" s="40"/>
      <c r="K213" s="40"/>
    </row>
    <row r="214" spans="1:11" x14ac:dyDescent="0.25">
      <c r="A214" s="40"/>
      <c r="B214" s="40"/>
      <c r="C214" s="40"/>
      <c r="D214" s="40"/>
      <c r="E214" s="40"/>
      <c r="F214" s="40"/>
      <c r="G214" s="40"/>
      <c r="H214" s="40"/>
      <c r="I214" s="40"/>
      <c r="J214" s="40"/>
      <c r="K214" s="40"/>
    </row>
    <row r="215" spans="1:11" x14ac:dyDescent="0.25">
      <c r="A215" s="40"/>
      <c r="B215" s="40"/>
      <c r="C215" s="40"/>
      <c r="D215" s="40"/>
      <c r="E215" s="40"/>
      <c r="F215" s="40"/>
      <c r="G215" s="40"/>
      <c r="H215" s="40"/>
      <c r="I215" s="40"/>
      <c r="J215" s="40"/>
      <c r="K215" s="40"/>
    </row>
    <row r="216" spans="1:11" x14ac:dyDescent="0.25">
      <c r="A216" s="40"/>
      <c r="B216" s="40"/>
      <c r="C216" s="40"/>
      <c r="D216" s="40"/>
      <c r="E216" s="40"/>
      <c r="F216" s="40"/>
      <c r="G216" s="40"/>
      <c r="H216" s="40"/>
      <c r="I216" s="40"/>
      <c r="J216" s="40"/>
      <c r="K216" s="40"/>
    </row>
    <row r="217" spans="1:11" x14ac:dyDescent="0.25">
      <c r="A217" s="40"/>
      <c r="B217" s="40"/>
      <c r="C217" s="40"/>
      <c r="D217" s="40"/>
      <c r="E217" s="40"/>
      <c r="F217" s="40"/>
      <c r="G217" s="40"/>
      <c r="H217" s="40"/>
      <c r="I217" s="40"/>
      <c r="J217" s="40"/>
      <c r="K217" s="40"/>
    </row>
    <row r="218" spans="1:11" x14ac:dyDescent="0.25">
      <c r="A218" s="40"/>
      <c r="B218" s="40"/>
      <c r="C218" s="40"/>
      <c r="D218" s="40"/>
      <c r="E218" s="40"/>
      <c r="F218" s="40"/>
      <c r="G218" s="40"/>
      <c r="H218" s="40"/>
      <c r="I218" s="40"/>
      <c r="J218" s="40"/>
      <c r="K218" s="40"/>
    </row>
    <row r="219" spans="1:11" x14ac:dyDescent="0.25">
      <c r="A219" s="40"/>
      <c r="B219" s="40"/>
      <c r="C219" s="40"/>
      <c r="D219" s="40"/>
      <c r="E219" s="40"/>
      <c r="F219" s="40"/>
      <c r="G219" s="40"/>
      <c r="H219" s="40"/>
      <c r="I219" s="40"/>
      <c r="J219" s="40"/>
      <c r="K219" s="40"/>
    </row>
    <row r="220" spans="1:11" x14ac:dyDescent="0.25">
      <c r="A220" s="40"/>
      <c r="B220" s="40"/>
      <c r="C220" s="40"/>
      <c r="D220" s="40"/>
      <c r="E220" s="40"/>
      <c r="F220" s="40"/>
      <c r="G220" s="40"/>
      <c r="H220" s="40"/>
      <c r="I220" s="40"/>
      <c r="J220" s="40"/>
      <c r="K220" s="40"/>
    </row>
    <row r="221" spans="1:11" x14ac:dyDescent="0.25">
      <c r="A221" s="40"/>
      <c r="B221" s="40"/>
      <c r="C221" s="40"/>
      <c r="D221" s="40"/>
      <c r="E221" s="40"/>
      <c r="F221" s="40"/>
      <c r="G221" s="40"/>
      <c r="H221" s="40"/>
      <c r="I221" s="40"/>
      <c r="J221" s="40"/>
      <c r="K221" s="40"/>
    </row>
    <row r="222" spans="1:11" x14ac:dyDescent="0.25">
      <c r="A222" s="40"/>
      <c r="B222" s="40"/>
      <c r="C222" s="40"/>
      <c r="D222" s="40"/>
      <c r="E222" s="40"/>
      <c r="F222" s="40"/>
      <c r="G222" s="40"/>
      <c r="H222" s="40"/>
      <c r="I222" s="40"/>
      <c r="J222" s="40"/>
      <c r="K222" s="40"/>
    </row>
    <row r="223" spans="1:11" x14ac:dyDescent="0.25">
      <c r="A223" s="40"/>
      <c r="B223" s="40"/>
      <c r="C223" s="40"/>
      <c r="D223" s="40"/>
      <c r="E223" s="40"/>
      <c r="F223" s="40"/>
      <c r="G223" s="40"/>
      <c r="H223" s="40"/>
      <c r="I223" s="40"/>
      <c r="J223" s="40"/>
      <c r="K223" s="40"/>
    </row>
    <row r="224" spans="1:11" x14ac:dyDescent="0.25">
      <c r="A224" s="40"/>
      <c r="B224" s="40"/>
      <c r="C224" s="40"/>
      <c r="D224" s="40"/>
      <c r="E224" s="40"/>
      <c r="F224" s="40"/>
      <c r="G224" s="40"/>
      <c r="H224" s="40"/>
      <c r="I224" s="40"/>
      <c r="J224" s="40"/>
      <c r="K224" s="40"/>
    </row>
    <row r="225" spans="1:11" x14ac:dyDescent="0.25">
      <c r="A225" s="40"/>
      <c r="B225" s="40"/>
      <c r="C225" s="40"/>
      <c r="D225" s="40"/>
      <c r="E225" s="40"/>
      <c r="F225" s="40"/>
      <c r="G225" s="40"/>
      <c r="H225" s="40"/>
      <c r="I225" s="40"/>
      <c r="J225" s="40"/>
      <c r="K225" s="40"/>
    </row>
    <row r="226" spans="1:11" x14ac:dyDescent="0.25">
      <c r="A226" s="40"/>
      <c r="B226" s="40"/>
      <c r="C226" s="40"/>
      <c r="D226" s="40"/>
      <c r="E226" s="40"/>
      <c r="F226" s="40"/>
      <c r="G226" s="40"/>
      <c r="H226" s="40"/>
      <c r="I226" s="40"/>
      <c r="J226" s="40"/>
      <c r="K226" s="40"/>
    </row>
    <row r="227" spans="1:11" x14ac:dyDescent="0.25">
      <c r="A227" s="40"/>
      <c r="B227" s="40"/>
      <c r="C227" s="40"/>
      <c r="D227" s="40"/>
      <c r="E227" s="40"/>
      <c r="F227" s="40"/>
      <c r="G227" s="40"/>
      <c r="H227" s="40"/>
      <c r="I227" s="40"/>
      <c r="J227" s="40"/>
      <c r="K227" s="40"/>
    </row>
    <row r="228" spans="1:11" x14ac:dyDescent="0.25">
      <c r="A228" s="40"/>
      <c r="B228" s="40"/>
      <c r="C228" s="40"/>
      <c r="D228" s="40"/>
      <c r="E228" s="40"/>
      <c r="F228" s="40"/>
      <c r="G228" s="40"/>
      <c r="H228" s="40"/>
      <c r="I228" s="40"/>
      <c r="J228" s="40"/>
      <c r="K228" s="40"/>
    </row>
    <row r="229" spans="1:11" x14ac:dyDescent="0.25">
      <c r="A229" s="40"/>
      <c r="B229" s="40"/>
      <c r="C229" s="40"/>
      <c r="D229" s="40"/>
      <c r="E229" s="40"/>
      <c r="F229" s="40"/>
      <c r="G229" s="40"/>
      <c r="H229" s="40"/>
      <c r="I229" s="40"/>
      <c r="J229" s="40"/>
      <c r="K229" s="40"/>
    </row>
    <row r="230" spans="1:11" x14ac:dyDescent="0.25">
      <c r="A230" s="40"/>
      <c r="B230" s="40"/>
      <c r="C230" s="40"/>
      <c r="D230" s="40"/>
      <c r="E230" s="40"/>
      <c r="F230" s="40"/>
      <c r="G230" s="40"/>
      <c r="H230" s="40"/>
      <c r="I230" s="40"/>
      <c r="J230" s="40"/>
      <c r="K230" s="40"/>
    </row>
    <row r="231" spans="1:11" x14ac:dyDescent="0.25">
      <c r="A231" s="40"/>
      <c r="B231" s="40"/>
      <c r="C231" s="40"/>
      <c r="D231" s="40"/>
      <c r="E231" s="40"/>
      <c r="F231" s="40"/>
      <c r="G231" s="40"/>
      <c r="H231" s="40"/>
      <c r="I231" s="40"/>
      <c r="J231" s="40"/>
      <c r="K231" s="40"/>
    </row>
    <row r="232" spans="1:11" x14ac:dyDescent="0.25">
      <c r="A232" s="40"/>
      <c r="B232" s="40"/>
      <c r="C232" s="40"/>
      <c r="D232" s="40"/>
      <c r="E232" s="40"/>
      <c r="F232" s="40"/>
      <c r="G232" s="40"/>
      <c r="H232" s="40"/>
      <c r="I232" s="40"/>
      <c r="J232" s="40"/>
      <c r="K232" s="40"/>
    </row>
    <row r="233" spans="1:11" x14ac:dyDescent="0.25">
      <c r="A233" s="40"/>
      <c r="B233" s="40"/>
      <c r="C233" s="40"/>
      <c r="D233" s="40"/>
      <c r="E233" s="40"/>
      <c r="F233" s="40"/>
      <c r="G233" s="40"/>
      <c r="H233" s="40"/>
      <c r="I233" s="40"/>
      <c r="J233" s="40"/>
      <c r="K233" s="40"/>
    </row>
    <row r="234" spans="1:11" x14ac:dyDescent="0.25">
      <c r="A234" s="40"/>
      <c r="B234" s="40"/>
      <c r="C234" s="40"/>
      <c r="D234" s="40"/>
      <c r="E234" s="40"/>
      <c r="F234" s="40"/>
      <c r="G234" s="40"/>
      <c r="H234" s="40"/>
      <c r="I234" s="40"/>
      <c r="J234" s="40"/>
      <c r="K234" s="40"/>
    </row>
    <row r="235" spans="1:11" x14ac:dyDescent="0.25">
      <c r="A235" s="40"/>
      <c r="B235" s="40"/>
      <c r="C235" s="40"/>
      <c r="D235" s="40"/>
      <c r="E235" s="40"/>
      <c r="F235" s="40"/>
      <c r="G235" s="40"/>
      <c r="H235" s="40"/>
      <c r="I235" s="40"/>
      <c r="J235" s="40"/>
      <c r="K235" s="40"/>
    </row>
    <row r="236" spans="1:11" x14ac:dyDescent="0.25">
      <c r="A236" s="40"/>
      <c r="B236" s="40"/>
      <c r="C236" s="40"/>
      <c r="D236" s="40"/>
      <c r="E236" s="40"/>
      <c r="F236" s="40"/>
      <c r="G236" s="40"/>
      <c r="H236" s="40"/>
      <c r="I236" s="40"/>
      <c r="J236" s="40"/>
      <c r="K236" s="40"/>
    </row>
    <row r="237" spans="1:11" x14ac:dyDescent="0.25">
      <c r="A237" s="40"/>
      <c r="B237" s="40"/>
      <c r="C237" s="40"/>
      <c r="D237" s="40"/>
      <c r="E237" s="40"/>
      <c r="F237" s="40"/>
      <c r="G237" s="40"/>
      <c r="H237" s="40"/>
      <c r="I237" s="40"/>
      <c r="J237" s="40"/>
      <c r="K237" s="40"/>
    </row>
    <row r="238" spans="1:11" x14ac:dyDescent="0.25">
      <c r="A238" s="40"/>
      <c r="B238" s="40"/>
      <c r="C238" s="40"/>
      <c r="D238" s="40"/>
      <c r="E238" s="40"/>
      <c r="F238" s="40"/>
      <c r="G238" s="40"/>
      <c r="H238" s="40"/>
      <c r="I238" s="40"/>
      <c r="J238" s="40"/>
      <c r="K238" s="40"/>
    </row>
    <row r="239" spans="1:11" x14ac:dyDescent="0.25">
      <c r="A239" s="40"/>
      <c r="B239" s="40"/>
      <c r="C239" s="40"/>
      <c r="D239" s="40"/>
      <c r="E239" s="40"/>
      <c r="F239" s="40"/>
      <c r="G239" s="40"/>
      <c r="H239" s="40"/>
      <c r="I239" s="40"/>
      <c r="J239" s="40"/>
      <c r="K239" s="40"/>
    </row>
    <row r="240" spans="1:11" x14ac:dyDescent="0.25">
      <c r="A240" s="40"/>
      <c r="B240" s="40"/>
      <c r="C240" s="40"/>
      <c r="D240" s="40"/>
      <c r="E240" s="40"/>
      <c r="F240" s="40"/>
      <c r="G240" s="40"/>
      <c r="H240" s="40"/>
      <c r="I240" s="40"/>
      <c r="J240" s="40"/>
      <c r="K240" s="40"/>
    </row>
    <row r="241" spans="1:11" x14ac:dyDescent="0.25">
      <c r="A241" s="40"/>
      <c r="B241" s="40"/>
      <c r="C241" s="40"/>
      <c r="D241" s="40"/>
      <c r="E241" s="40"/>
      <c r="F241" s="40"/>
      <c r="G241" s="40"/>
      <c r="H241" s="40"/>
      <c r="I241" s="40"/>
      <c r="J241" s="40"/>
      <c r="K241" s="40"/>
    </row>
    <row r="242" spans="1:11" x14ac:dyDescent="0.25">
      <c r="A242" s="40"/>
      <c r="B242" s="40"/>
      <c r="C242" s="40"/>
      <c r="D242" s="40"/>
      <c r="E242" s="40"/>
      <c r="F242" s="40"/>
      <c r="G242" s="40"/>
      <c r="H242" s="40"/>
      <c r="I242" s="40"/>
      <c r="J242" s="40"/>
      <c r="K242" s="40"/>
    </row>
    <row r="243" spans="1:11" x14ac:dyDescent="0.25">
      <c r="A243" s="40"/>
      <c r="B243" s="40"/>
      <c r="C243" s="40"/>
      <c r="D243" s="40"/>
      <c r="E243" s="40"/>
      <c r="F243" s="40"/>
      <c r="G243" s="40"/>
      <c r="H243" s="40"/>
      <c r="I243" s="40"/>
      <c r="J243" s="40"/>
      <c r="K243" s="40"/>
    </row>
    <row r="244" spans="1:11" x14ac:dyDescent="0.25">
      <c r="A244" s="40"/>
      <c r="B244" s="40"/>
      <c r="C244" s="40"/>
      <c r="D244" s="40"/>
      <c r="E244" s="40"/>
      <c r="F244" s="40"/>
      <c r="G244" s="40"/>
      <c r="H244" s="40"/>
      <c r="I244" s="40"/>
      <c r="J244" s="40"/>
      <c r="K244" s="40"/>
    </row>
    <row r="245" spans="1:11" x14ac:dyDescent="0.25">
      <c r="A245" s="40"/>
      <c r="B245" s="40"/>
      <c r="C245" s="40"/>
      <c r="D245" s="40"/>
      <c r="E245" s="40"/>
      <c r="F245" s="40"/>
      <c r="G245" s="40"/>
      <c r="H245" s="40"/>
      <c r="I245" s="40"/>
      <c r="J245" s="40"/>
      <c r="K245" s="40"/>
    </row>
    <row r="246" spans="1:11" x14ac:dyDescent="0.25">
      <c r="A246" s="40"/>
      <c r="B246" s="40"/>
      <c r="C246" s="40"/>
      <c r="D246" s="40"/>
      <c r="E246" s="40"/>
      <c r="F246" s="40"/>
      <c r="G246" s="40"/>
      <c r="H246" s="40"/>
      <c r="I246" s="40"/>
      <c r="J246" s="40"/>
      <c r="K246" s="40"/>
    </row>
    <row r="247" spans="1:11" x14ac:dyDescent="0.25">
      <c r="A247" s="40"/>
      <c r="B247" s="40"/>
      <c r="C247" s="40"/>
      <c r="D247" s="40"/>
      <c r="E247" s="40"/>
      <c r="F247" s="40"/>
      <c r="G247" s="40"/>
      <c r="H247" s="40"/>
      <c r="I247" s="40"/>
      <c r="J247" s="40"/>
      <c r="K247" s="40"/>
    </row>
    <row r="248" spans="1:11" x14ac:dyDescent="0.25">
      <c r="A248" s="40"/>
      <c r="B248" s="40"/>
      <c r="C248" s="40"/>
      <c r="D248" s="40"/>
      <c r="E248" s="40"/>
      <c r="F248" s="40"/>
      <c r="G248" s="40"/>
      <c r="H248" s="40"/>
      <c r="I248" s="40"/>
      <c r="J248" s="40"/>
      <c r="K248" s="40"/>
    </row>
    <row r="249" spans="1:11" x14ac:dyDescent="0.25">
      <c r="A249" s="40"/>
      <c r="B249" s="40"/>
      <c r="C249" s="40"/>
      <c r="D249" s="40"/>
      <c r="E249" s="40"/>
      <c r="F249" s="40"/>
      <c r="G249" s="40"/>
      <c r="H249" s="40"/>
      <c r="I249" s="40"/>
      <c r="J249" s="40"/>
      <c r="K249" s="40"/>
    </row>
    <row r="250" spans="1:11" x14ac:dyDescent="0.25">
      <c r="A250" s="40"/>
      <c r="B250" s="40"/>
      <c r="C250" s="40"/>
      <c r="D250" s="40"/>
      <c r="E250" s="40"/>
      <c r="F250" s="40"/>
      <c r="G250" s="40"/>
      <c r="H250" s="40"/>
      <c r="I250" s="40"/>
      <c r="J250" s="40"/>
      <c r="K250" s="40"/>
    </row>
    <row r="251" spans="1:11" x14ac:dyDescent="0.25">
      <c r="A251" s="40"/>
      <c r="B251" s="40"/>
      <c r="C251" s="40"/>
      <c r="D251" s="40"/>
      <c r="E251" s="40"/>
      <c r="F251" s="40"/>
      <c r="G251" s="40"/>
      <c r="H251" s="40"/>
      <c r="I251" s="40"/>
      <c r="J251" s="40"/>
      <c r="K251" s="40"/>
    </row>
    <row r="252" spans="1:11" x14ac:dyDescent="0.25">
      <c r="A252" s="40"/>
      <c r="B252" s="40"/>
      <c r="C252" s="40"/>
      <c r="D252" s="40"/>
      <c r="E252" s="40"/>
      <c r="F252" s="40"/>
      <c r="G252" s="40"/>
      <c r="H252" s="40"/>
      <c r="I252" s="40"/>
      <c r="J252" s="40"/>
      <c r="K252" s="40"/>
    </row>
    <row r="253" spans="1:11" x14ac:dyDescent="0.25">
      <c r="A253" s="40"/>
      <c r="B253" s="40"/>
      <c r="C253" s="40"/>
      <c r="D253" s="40"/>
      <c r="E253" s="40"/>
      <c r="F253" s="40"/>
      <c r="G253" s="40"/>
      <c r="H253" s="40"/>
      <c r="I253" s="40"/>
      <c r="J253" s="40"/>
      <c r="K253" s="40"/>
    </row>
    <row r="254" spans="1:11" x14ac:dyDescent="0.25">
      <c r="A254" s="40"/>
      <c r="B254" s="40"/>
      <c r="C254" s="40"/>
      <c r="D254" s="40"/>
      <c r="E254" s="40"/>
      <c r="F254" s="40"/>
      <c r="G254" s="40"/>
      <c r="H254" s="40"/>
      <c r="I254" s="40"/>
      <c r="J254" s="40"/>
      <c r="K254" s="40"/>
    </row>
    <row r="255" spans="1:11" x14ac:dyDescent="0.25">
      <c r="A255" s="40"/>
      <c r="B255" s="40"/>
      <c r="C255" s="40"/>
      <c r="D255" s="40"/>
      <c r="E255" s="40"/>
      <c r="F255" s="40"/>
      <c r="G255" s="40"/>
      <c r="H255" s="40"/>
      <c r="I255" s="40"/>
      <c r="J255" s="40"/>
      <c r="K255" s="40"/>
    </row>
    <row r="256" spans="1:11" x14ac:dyDescent="0.25">
      <c r="A256" s="40"/>
      <c r="B256" s="40"/>
      <c r="C256" s="40"/>
      <c r="D256" s="40"/>
      <c r="E256" s="40"/>
      <c r="F256" s="40"/>
      <c r="G256" s="40"/>
      <c r="H256" s="40"/>
      <c r="I256" s="40"/>
      <c r="J256" s="40"/>
      <c r="K256" s="40"/>
    </row>
    <row r="257" spans="1:11" x14ac:dyDescent="0.25">
      <c r="A257" s="40"/>
      <c r="B257" s="40"/>
      <c r="C257" s="40"/>
      <c r="D257" s="40"/>
      <c r="E257" s="40"/>
      <c r="F257" s="40"/>
      <c r="G257" s="40"/>
      <c r="H257" s="40"/>
      <c r="I257" s="40"/>
      <c r="J257" s="40"/>
      <c r="K257" s="40"/>
    </row>
    <row r="258" spans="1:11" x14ac:dyDescent="0.25">
      <c r="A258" s="40"/>
      <c r="B258" s="40"/>
      <c r="C258" s="40"/>
      <c r="D258" s="40"/>
      <c r="E258" s="40"/>
      <c r="F258" s="40"/>
      <c r="G258" s="40"/>
      <c r="H258" s="40"/>
      <c r="I258" s="40"/>
      <c r="J258" s="40"/>
      <c r="K258" s="40"/>
    </row>
    <row r="259" spans="1:11" x14ac:dyDescent="0.25">
      <c r="A259" s="40"/>
      <c r="B259" s="40"/>
      <c r="C259" s="40"/>
      <c r="D259" s="40"/>
      <c r="E259" s="40"/>
      <c r="F259" s="40"/>
      <c r="G259" s="40"/>
      <c r="H259" s="40"/>
      <c r="I259" s="40"/>
      <c r="J259" s="40"/>
      <c r="K259" s="40"/>
    </row>
    <row r="260" spans="1:11" x14ac:dyDescent="0.25">
      <c r="A260" s="40"/>
      <c r="B260" s="40"/>
      <c r="C260" s="40"/>
      <c r="D260" s="40"/>
      <c r="E260" s="40"/>
      <c r="F260" s="40"/>
      <c r="G260" s="40"/>
      <c r="H260" s="40"/>
      <c r="I260" s="40"/>
      <c r="J260" s="40"/>
      <c r="K260" s="40"/>
    </row>
    <row r="261" spans="1:11" x14ac:dyDescent="0.25">
      <c r="A261" s="40"/>
      <c r="B261" s="40"/>
      <c r="C261" s="40"/>
      <c r="D261" s="40"/>
      <c r="E261" s="40"/>
      <c r="F261" s="40"/>
      <c r="G261" s="40"/>
      <c r="H261" s="40"/>
      <c r="I261" s="40"/>
      <c r="J261" s="40"/>
      <c r="K261" s="40"/>
    </row>
    <row r="262" spans="1:11" x14ac:dyDescent="0.25">
      <c r="A262" s="40"/>
      <c r="B262" s="40"/>
      <c r="C262" s="40"/>
      <c r="D262" s="40"/>
      <c r="E262" s="40"/>
      <c r="F262" s="40"/>
      <c r="G262" s="40"/>
      <c r="H262" s="40"/>
      <c r="I262" s="40"/>
      <c r="J262" s="40"/>
      <c r="K262" s="40"/>
    </row>
    <row r="263" spans="1:11" x14ac:dyDescent="0.25">
      <c r="A263" s="40"/>
      <c r="B263" s="40"/>
      <c r="C263" s="40"/>
      <c r="D263" s="40"/>
      <c r="E263" s="40"/>
      <c r="F263" s="40"/>
      <c r="G263" s="40"/>
      <c r="H263" s="40"/>
      <c r="I263" s="40"/>
      <c r="J263" s="40"/>
      <c r="K263" s="40"/>
    </row>
    <row r="264" spans="1:11" x14ac:dyDescent="0.25">
      <c r="A264" s="40"/>
      <c r="B264" s="40"/>
      <c r="C264" s="40"/>
      <c r="D264" s="40"/>
      <c r="E264" s="40"/>
      <c r="F264" s="40"/>
      <c r="G264" s="40"/>
      <c r="H264" s="40"/>
      <c r="I264" s="40"/>
      <c r="J264" s="40"/>
      <c r="K264" s="40"/>
    </row>
    <row r="265" spans="1:11" x14ac:dyDescent="0.25">
      <c r="A265" s="40"/>
      <c r="B265" s="40"/>
      <c r="C265" s="40"/>
      <c r="D265" s="40"/>
      <c r="E265" s="40"/>
      <c r="F265" s="40"/>
      <c r="G265" s="40"/>
      <c r="H265" s="40"/>
      <c r="I265" s="40"/>
      <c r="J265" s="40"/>
      <c r="K265" s="40"/>
    </row>
    <row r="266" spans="1:11" x14ac:dyDescent="0.25">
      <c r="A266" s="40"/>
      <c r="B266" s="40"/>
      <c r="C266" s="40"/>
      <c r="D266" s="40"/>
      <c r="E266" s="40"/>
      <c r="F266" s="40"/>
      <c r="G266" s="40"/>
      <c r="H266" s="40"/>
      <c r="I266" s="40"/>
      <c r="J266" s="40"/>
      <c r="K266" s="40"/>
    </row>
    <row r="267" spans="1:11" x14ac:dyDescent="0.25">
      <c r="A267" s="40"/>
      <c r="B267" s="40"/>
      <c r="C267" s="40"/>
      <c r="D267" s="40"/>
      <c r="E267" s="40"/>
      <c r="F267" s="40"/>
      <c r="G267" s="40"/>
      <c r="H267" s="40"/>
      <c r="I267" s="40"/>
      <c r="J267" s="40"/>
      <c r="K267" s="40"/>
    </row>
    <row r="268" spans="1:11" x14ac:dyDescent="0.25">
      <c r="A268" s="40"/>
      <c r="B268" s="40"/>
      <c r="C268" s="40"/>
      <c r="D268" s="40"/>
      <c r="E268" s="40"/>
      <c r="F268" s="40"/>
      <c r="G268" s="40"/>
      <c r="H268" s="40"/>
      <c r="I268" s="40"/>
      <c r="J268" s="40"/>
      <c r="K268" s="40"/>
    </row>
    <row r="269" spans="1:11" x14ac:dyDescent="0.25">
      <c r="A269" s="40"/>
      <c r="B269" s="40"/>
      <c r="C269" s="40"/>
      <c r="D269" s="40"/>
      <c r="E269" s="40"/>
      <c r="F269" s="40"/>
      <c r="G269" s="40"/>
      <c r="H269" s="40"/>
      <c r="I269" s="40"/>
      <c r="J269" s="40"/>
      <c r="K269" s="40"/>
    </row>
    <row r="270" spans="1:11" x14ac:dyDescent="0.25">
      <c r="A270" s="40"/>
      <c r="B270" s="40"/>
      <c r="C270" s="40"/>
      <c r="D270" s="40"/>
      <c r="E270" s="40"/>
      <c r="F270" s="40"/>
      <c r="G270" s="40"/>
      <c r="H270" s="40"/>
      <c r="I270" s="40"/>
      <c r="J270" s="40"/>
      <c r="K270" s="40"/>
    </row>
    <row r="271" spans="1:11" x14ac:dyDescent="0.25">
      <c r="A271" s="40"/>
      <c r="B271" s="40"/>
      <c r="C271" s="40"/>
      <c r="D271" s="40"/>
      <c r="E271" s="40"/>
      <c r="F271" s="40"/>
      <c r="G271" s="40"/>
      <c r="H271" s="40"/>
      <c r="I271" s="40"/>
      <c r="J271" s="40"/>
      <c r="K271" s="40"/>
    </row>
    <row r="272" spans="1:11" x14ac:dyDescent="0.25">
      <c r="A272" s="40"/>
      <c r="B272" s="40"/>
      <c r="C272" s="40"/>
      <c r="D272" s="40"/>
      <c r="E272" s="40"/>
      <c r="F272" s="40"/>
      <c r="G272" s="40"/>
      <c r="H272" s="40"/>
      <c r="I272" s="40"/>
      <c r="J272" s="40"/>
      <c r="K272" s="40"/>
    </row>
    <row r="273" spans="1:11" x14ac:dyDescent="0.25">
      <c r="A273" s="40"/>
      <c r="B273" s="40"/>
      <c r="C273" s="40"/>
      <c r="D273" s="40"/>
      <c r="E273" s="40"/>
      <c r="F273" s="40"/>
      <c r="G273" s="40"/>
      <c r="H273" s="40"/>
      <c r="I273" s="40"/>
      <c r="J273" s="40"/>
      <c r="K273" s="40"/>
    </row>
    <row r="274" spans="1:11" x14ac:dyDescent="0.25">
      <c r="A274" s="40"/>
      <c r="B274" s="40"/>
      <c r="C274" s="40"/>
      <c r="D274" s="40"/>
      <c r="E274" s="40"/>
      <c r="F274" s="40"/>
      <c r="G274" s="40"/>
      <c r="H274" s="40"/>
      <c r="I274" s="40"/>
      <c r="J274" s="40"/>
      <c r="K274" s="40"/>
    </row>
    <row r="275" spans="1:11" x14ac:dyDescent="0.25">
      <c r="A275" s="40"/>
      <c r="B275" s="40"/>
      <c r="C275" s="40"/>
      <c r="D275" s="40"/>
      <c r="E275" s="40"/>
      <c r="F275" s="40"/>
      <c r="G275" s="40"/>
      <c r="H275" s="40"/>
      <c r="I275" s="40"/>
      <c r="J275" s="40"/>
      <c r="K275" s="40"/>
    </row>
    <row r="276" spans="1:11" x14ac:dyDescent="0.25">
      <c r="A276" s="40"/>
      <c r="B276" s="40"/>
      <c r="C276" s="40"/>
      <c r="D276" s="40"/>
      <c r="E276" s="40"/>
      <c r="F276" s="40"/>
      <c r="G276" s="40"/>
      <c r="H276" s="40"/>
      <c r="I276" s="40"/>
      <c r="J276" s="40"/>
      <c r="K276" s="40"/>
    </row>
    <row r="277" spans="1:11" x14ac:dyDescent="0.25">
      <c r="A277" s="40"/>
      <c r="B277" s="40"/>
      <c r="C277" s="40"/>
      <c r="D277" s="40"/>
      <c r="E277" s="40"/>
      <c r="F277" s="40"/>
      <c r="G277" s="40"/>
      <c r="H277" s="40"/>
      <c r="I277" s="40"/>
      <c r="J277" s="40"/>
      <c r="K277" s="40"/>
    </row>
  </sheetData>
  <mergeCells count="2">
    <mergeCell ref="B51:J51"/>
    <mergeCell ref="B55:J5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6DB2B-E6A6-48D3-AFCE-8ACECDA15A7B}">
  <dimension ref="A1:J39"/>
  <sheetViews>
    <sheetView workbookViewId="0">
      <selection activeCell="I41" sqref="I41"/>
    </sheetView>
  </sheetViews>
  <sheetFormatPr defaultColWidth="8.85546875" defaultRowHeight="15" x14ac:dyDescent="0.25"/>
  <cols>
    <col min="1" max="1" width="22.42578125" customWidth="1"/>
    <col min="2" max="2" width="13.85546875" customWidth="1"/>
    <col min="3" max="4" width="14.42578125" customWidth="1"/>
    <col min="5" max="5" width="15.140625" customWidth="1"/>
    <col min="6" max="6" width="11.42578125" customWidth="1"/>
    <col min="7" max="7" width="12.42578125" customWidth="1"/>
    <col min="8" max="8" width="13.42578125" customWidth="1"/>
    <col min="10" max="10" width="21.42578125" customWidth="1"/>
  </cols>
  <sheetData>
    <row r="1" spans="1:10" x14ac:dyDescent="0.25">
      <c r="A1" s="45" t="s">
        <v>265</v>
      </c>
      <c r="B1" s="44"/>
      <c r="C1" s="44"/>
      <c r="D1" s="44"/>
      <c r="E1" s="44"/>
      <c r="F1" s="44"/>
      <c r="G1" s="44"/>
      <c r="H1" s="44"/>
      <c r="I1" s="44"/>
      <c r="J1" s="44"/>
    </row>
    <row r="2" spans="1:10" x14ac:dyDescent="0.25">
      <c r="A2" s="41" t="s">
        <v>254</v>
      </c>
    </row>
    <row r="3" spans="1:10" x14ac:dyDescent="0.25">
      <c r="A3" t="s">
        <v>255</v>
      </c>
    </row>
    <row r="4" spans="1:10" x14ac:dyDescent="0.25">
      <c r="A4" t="s">
        <v>256</v>
      </c>
    </row>
    <row r="5" spans="1:10" x14ac:dyDescent="0.25">
      <c r="A5" t="s">
        <v>257</v>
      </c>
    </row>
    <row r="6" spans="1:10" x14ac:dyDescent="0.25">
      <c r="A6" t="s">
        <v>258</v>
      </c>
    </row>
    <row r="7" spans="1:10" x14ac:dyDescent="0.25">
      <c r="A7" t="s">
        <v>259</v>
      </c>
    </row>
    <row r="8" spans="1:10" x14ac:dyDescent="0.25">
      <c r="A8" t="s">
        <v>260</v>
      </c>
    </row>
    <row r="12" spans="1:10" x14ac:dyDescent="0.25">
      <c r="A12" s="10" t="s">
        <v>270</v>
      </c>
      <c r="B12" s="10"/>
      <c r="C12" s="10"/>
      <c r="D12" s="10"/>
      <c r="E12" s="10"/>
      <c r="F12" s="10"/>
      <c r="G12" s="10"/>
      <c r="H12" s="10"/>
      <c r="I12" s="10"/>
      <c r="J12" s="10"/>
    </row>
    <row r="13" spans="1:10" x14ac:dyDescent="0.25">
      <c r="A13" s="43" t="s">
        <v>234</v>
      </c>
      <c r="B13" s="43" t="s">
        <v>64</v>
      </c>
      <c r="C13" s="43" t="s">
        <v>103</v>
      </c>
      <c r="D13" s="43" t="s">
        <v>121</v>
      </c>
      <c r="E13" s="43" t="s">
        <v>149</v>
      </c>
      <c r="F13" s="43" t="s">
        <v>174</v>
      </c>
      <c r="G13" s="43" t="s">
        <v>193</v>
      </c>
      <c r="H13" s="43" t="s">
        <v>235</v>
      </c>
      <c r="I13" s="43" t="s">
        <v>236</v>
      </c>
      <c r="J13" s="53" t="s">
        <v>237</v>
      </c>
    </row>
    <row r="14" spans="1:10" x14ac:dyDescent="0.25">
      <c r="A14" t="s">
        <v>249</v>
      </c>
      <c r="B14" s="50">
        <v>0.26300000000000001</v>
      </c>
      <c r="C14" s="87">
        <v>3.6999999999999998E-2</v>
      </c>
      <c r="D14" s="50">
        <v>0.45200000000000001</v>
      </c>
      <c r="E14" s="87">
        <v>3.6999999999999998E-2</v>
      </c>
      <c r="F14" s="50">
        <v>0.11</v>
      </c>
      <c r="G14" s="50">
        <v>0.26400000000000001</v>
      </c>
      <c r="H14" s="96">
        <v>5.3999999999999999E-2</v>
      </c>
      <c r="I14" s="50">
        <v>0.16400000000000001</v>
      </c>
      <c r="J14" s="40" t="s">
        <v>240</v>
      </c>
    </row>
    <row r="15" spans="1:10" x14ac:dyDescent="0.25">
      <c r="A15" t="s">
        <v>250</v>
      </c>
      <c r="B15" s="87">
        <v>3.7999999999999999E-2</v>
      </c>
      <c r="C15" s="87">
        <v>8.9999999999999993E-3</v>
      </c>
      <c r="D15" s="50">
        <v>0.377</v>
      </c>
      <c r="E15" s="50">
        <v>0.68700000000000006</v>
      </c>
      <c r="F15" s="50">
        <v>0.16400000000000001</v>
      </c>
      <c r="G15" s="51" t="s">
        <v>53</v>
      </c>
      <c r="H15" s="52" t="s">
        <v>239</v>
      </c>
      <c r="I15" s="50">
        <v>0.44400000000000001</v>
      </c>
      <c r="J15" s="40" t="s">
        <v>242</v>
      </c>
    </row>
    <row r="16" spans="1:10" x14ac:dyDescent="0.25">
      <c r="A16" t="s">
        <v>251</v>
      </c>
      <c r="B16" s="50">
        <v>0.34100000000000003</v>
      </c>
      <c r="C16" s="87">
        <v>3.0000000000000001E-3</v>
      </c>
      <c r="D16" s="50">
        <v>0.33500000000000002</v>
      </c>
      <c r="E16" s="87">
        <v>3.5999999999999997E-2</v>
      </c>
      <c r="F16" s="50">
        <v>0.51900000000000002</v>
      </c>
      <c r="G16" s="51" t="s">
        <v>53</v>
      </c>
      <c r="H16" s="87">
        <v>6.0000000000000001E-3</v>
      </c>
      <c r="I16" s="87">
        <v>8.9999999999999993E-3</v>
      </c>
      <c r="J16" s="40" t="s">
        <v>244</v>
      </c>
    </row>
    <row r="17" spans="1:10" x14ac:dyDescent="0.25">
      <c r="A17" t="s">
        <v>252</v>
      </c>
      <c r="B17" s="50">
        <v>0.14499999999999999</v>
      </c>
      <c r="C17" s="50" t="s">
        <v>246</v>
      </c>
      <c r="D17" s="50" t="s">
        <v>246</v>
      </c>
      <c r="E17" s="87">
        <v>2.3E-2</v>
      </c>
      <c r="F17" s="50">
        <v>0.42899999999999999</v>
      </c>
      <c r="G17" s="51" t="s">
        <v>53</v>
      </c>
      <c r="H17" s="50">
        <v>0.151</v>
      </c>
      <c r="I17" s="50">
        <v>0.218</v>
      </c>
      <c r="J17" s="40" t="s">
        <v>244</v>
      </c>
    </row>
    <row r="18" spans="1:10" x14ac:dyDescent="0.25">
      <c r="A18" t="s">
        <v>253</v>
      </c>
      <c r="B18" s="50">
        <v>0.876</v>
      </c>
      <c r="C18" s="50">
        <v>0.13700000000000001</v>
      </c>
      <c r="D18" s="50">
        <v>0.13700000000000001</v>
      </c>
      <c r="E18" s="50">
        <v>0.68</v>
      </c>
      <c r="F18" s="50">
        <v>0.42399999999999999</v>
      </c>
      <c r="G18" s="51" t="s">
        <v>53</v>
      </c>
      <c r="H18" s="50">
        <v>0.56599999999999995</v>
      </c>
      <c r="I18" s="50">
        <v>0.223</v>
      </c>
      <c r="J18" s="40" t="s">
        <v>1084</v>
      </c>
    </row>
    <row r="19" spans="1:10" x14ac:dyDescent="0.25">
      <c r="B19" s="40"/>
      <c r="C19" s="40"/>
      <c r="D19" s="40"/>
      <c r="E19" s="40"/>
      <c r="F19" s="40"/>
      <c r="G19" s="40"/>
      <c r="H19" s="40"/>
      <c r="I19" s="40"/>
      <c r="J19" s="40"/>
    </row>
    <row r="20" spans="1:10" x14ac:dyDescent="0.25">
      <c r="B20" s="54" t="s">
        <v>66</v>
      </c>
      <c r="C20" s="54"/>
      <c r="D20" s="54"/>
      <c r="E20" s="40"/>
      <c r="F20" s="40"/>
      <c r="G20" s="40"/>
      <c r="H20" s="40"/>
      <c r="I20" s="40"/>
      <c r="J20" s="40"/>
    </row>
    <row r="21" spans="1:10" x14ac:dyDescent="0.25">
      <c r="A21" s="43" t="s">
        <v>234</v>
      </c>
      <c r="B21" s="54" t="s">
        <v>272</v>
      </c>
      <c r="C21" s="54" t="s">
        <v>266</v>
      </c>
      <c r="D21" s="54" t="s">
        <v>268</v>
      </c>
      <c r="E21" s="53" t="s">
        <v>237</v>
      </c>
      <c r="F21" s="40"/>
      <c r="G21" s="40"/>
      <c r="H21" s="40"/>
      <c r="I21" s="40"/>
      <c r="J21" s="40"/>
    </row>
    <row r="22" spans="1:10" x14ac:dyDescent="0.25">
      <c r="A22" t="s">
        <v>273</v>
      </c>
      <c r="B22" s="50">
        <v>0.41399999999999998</v>
      </c>
      <c r="C22" s="41">
        <v>1.9E-2</v>
      </c>
      <c r="D22" s="90">
        <v>0.81</v>
      </c>
      <c r="E22" t="s">
        <v>267</v>
      </c>
      <c r="F22" s="40"/>
      <c r="G22" s="40"/>
      <c r="H22" s="40"/>
      <c r="I22" s="40"/>
      <c r="J22" s="40"/>
    </row>
    <row r="23" spans="1:10" x14ac:dyDescent="0.25">
      <c r="B23" s="41"/>
      <c r="C23" s="40"/>
      <c r="D23" s="40"/>
      <c r="E23" s="40"/>
      <c r="F23" s="40"/>
      <c r="G23" s="40"/>
      <c r="H23" s="40"/>
      <c r="I23" s="40"/>
      <c r="J23" s="40"/>
    </row>
    <row r="24" spans="1:10" x14ac:dyDescent="0.25">
      <c r="C24" s="40"/>
      <c r="D24" s="40"/>
      <c r="E24" s="40"/>
      <c r="F24" s="40"/>
      <c r="G24" s="40"/>
      <c r="H24" s="40"/>
      <c r="I24" s="40"/>
      <c r="J24" s="40"/>
    </row>
    <row r="28" spans="1:10" x14ac:dyDescent="0.25">
      <c r="A28" s="10" t="s">
        <v>442</v>
      </c>
    </row>
    <row r="29" spans="1:10" x14ac:dyDescent="0.25">
      <c r="A29" s="43" t="s">
        <v>234</v>
      </c>
      <c r="B29" s="43" t="s">
        <v>64</v>
      </c>
      <c r="C29" s="43" t="s">
        <v>103</v>
      </c>
      <c r="D29" s="43" t="s">
        <v>121</v>
      </c>
      <c r="E29" s="43" t="s">
        <v>149</v>
      </c>
      <c r="F29" s="43" t="s">
        <v>174</v>
      </c>
      <c r="G29" s="43" t="s">
        <v>193</v>
      </c>
      <c r="H29" s="43" t="s">
        <v>235</v>
      </c>
      <c r="I29" s="43" t="s">
        <v>236</v>
      </c>
      <c r="J29" s="53" t="s">
        <v>237</v>
      </c>
    </row>
    <row r="30" spans="1:10" x14ac:dyDescent="0.25">
      <c r="A30" t="s">
        <v>238</v>
      </c>
      <c r="B30" s="50">
        <v>0.627</v>
      </c>
      <c r="C30" s="87">
        <v>3.3000000000000002E-2</v>
      </c>
      <c r="D30" s="101">
        <v>5.6000000000000001E-2</v>
      </c>
      <c r="E30" s="50">
        <v>0.76400000000000001</v>
      </c>
      <c r="F30" s="50">
        <v>0.153</v>
      </c>
      <c r="G30" s="50">
        <v>0.439</v>
      </c>
      <c r="H30" s="50">
        <v>0.105</v>
      </c>
      <c r="I30" s="50">
        <v>0.127</v>
      </c>
      <c r="J30" s="40" t="s">
        <v>240</v>
      </c>
    </row>
    <row r="31" spans="1:10" x14ac:dyDescent="0.25">
      <c r="A31" t="s">
        <v>241</v>
      </c>
      <c r="B31" s="50">
        <v>0.67900000000000005</v>
      </c>
      <c r="C31" s="50">
        <v>0.11799999999999999</v>
      </c>
      <c r="D31" s="50" t="s">
        <v>264</v>
      </c>
      <c r="E31" s="96">
        <v>0.09</v>
      </c>
      <c r="F31" s="50">
        <v>0.52200000000000002</v>
      </c>
      <c r="G31" s="51" t="s">
        <v>53</v>
      </c>
      <c r="H31" s="50">
        <v>0.21099999999999999</v>
      </c>
      <c r="I31" s="50">
        <v>0.35199999999999998</v>
      </c>
      <c r="J31" s="40" t="s">
        <v>1085</v>
      </c>
    </row>
    <row r="32" spans="1:10" x14ac:dyDescent="0.25">
      <c r="A32" t="s">
        <v>243</v>
      </c>
      <c r="B32" s="96">
        <v>8.5999999999999993E-2</v>
      </c>
      <c r="C32" s="87">
        <v>1.7999999999999999E-2</v>
      </c>
      <c r="D32" s="50">
        <v>0.26100000000000001</v>
      </c>
      <c r="E32" s="50">
        <v>0.59699999999999998</v>
      </c>
      <c r="F32" s="50">
        <v>0.39800000000000002</v>
      </c>
      <c r="G32" s="51" t="s">
        <v>53</v>
      </c>
      <c r="H32" s="50">
        <v>0.56999999999999995</v>
      </c>
      <c r="I32" s="50">
        <v>0.871</v>
      </c>
      <c r="J32" s="40" t="s">
        <v>1086</v>
      </c>
    </row>
    <row r="33" spans="1:10" x14ac:dyDescent="0.25">
      <c r="A33" t="s">
        <v>245</v>
      </c>
      <c r="B33" s="87">
        <v>0.04</v>
      </c>
      <c r="C33" s="50">
        <v>0.42899999999999999</v>
      </c>
      <c r="D33" s="50">
        <v>0.33800000000000002</v>
      </c>
      <c r="E33" s="50">
        <v>0.217</v>
      </c>
      <c r="F33" s="50">
        <v>0.19700000000000001</v>
      </c>
      <c r="G33" s="51" t="s">
        <v>53</v>
      </c>
      <c r="H33" s="50">
        <v>0.46500000000000002</v>
      </c>
      <c r="I33" s="50">
        <v>0.58199999999999996</v>
      </c>
      <c r="J33" s="40" t="s">
        <v>242</v>
      </c>
    </row>
    <row r="34" spans="1:10" x14ac:dyDescent="0.25">
      <c r="A34" t="s">
        <v>248</v>
      </c>
      <c r="B34" s="87">
        <v>3.3000000000000002E-2</v>
      </c>
      <c r="C34" s="50">
        <v>0.69599999999999995</v>
      </c>
      <c r="D34" s="50">
        <v>0.33</v>
      </c>
      <c r="E34" s="50">
        <v>0.439</v>
      </c>
      <c r="F34" s="96">
        <v>7.3999999999999996E-2</v>
      </c>
      <c r="G34" s="51" t="s">
        <v>53</v>
      </c>
      <c r="H34" s="50">
        <v>0.27500000000000002</v>
      </c>
      <c r="I34" s="50">
        <v>0.26900000000000002</v>
      </c>
      <c r="J34" s="40" t="s">
        <v>240</v>
      </c>
    </row>
    <row r="35" spans="1:10" x14ac:dyDescent="0.25">
      <c r="B35" s="40"/>
      <c r="C35" s="40"/>
      <c r="D35" s="40"/>
      <c r="E35" s="40"/>
      <c r="F35" s="40"/>
      <c r="G35" s="50"/>
      <c r="H35" s="50"/>
      <c r="I35" s="50"/>
      <c r="J35" s="40"/>
    </row>
    <row r="37" spans="1:10" x14ac:dyDescent="0.25">
      <c r="B37" s="54" t="s">
        <v>66</v>
      </c>
      <c r="C37" s="54"/>
      <c r="D37" s="54"/>
      <c r="E37" s="40"/>
      <c r="F37" s="40"/>
      <c r="G37" s="40"/>
      <c r="H37" s="40"/>
      <c r="I37" s="40"/>
      <c r="J37" s="40"/>
    </row>
    <row r="38" spans="1:10" x14ac:dyDescent="0.25">
      <c r="A38" s="43" t="s">
        <v>234</v>
      </c>
      <c r="B38" s="54" t="s">
        <v>272</v>
      </c>
      <c r="C38" s="54" t="s">
        <v>266</v>
      </c>
      <c r="D38" s="54" t="s">
        <v>268</v>
      </c>
      <c r="E38" s="53" t="s">
        <v>237</v>
      </c>
      <c r="F38" s="40"/>
      <c r="G38" s="40"/>
      <c r="H38" s="40"/>
      <c r="I38" s="40"/>
      <c r="J38" s="40"/>
    </row>
    <row r="39" spans="1:10" x14ac:dyDescent="0.25">
      <c r="A39" t="s">
        <v>273</v>
      </c>
      <c r="B39" s="40">
        <v>0.75700000000000001</v>
      </c>
      <c r="C39" s="89">
        <v>7.5999999999999998E-2</v>
      </c>
      <c r="D39" s="40">
        <v>0.52200000000000002</v>
      </c>
      <c r="E39" t="s">
        <v>267</v>
      </c>
      <c r="F39" s="40"/>
      <c r="G39" s="40"/>
      <c r="H39" s="40"/>
      <c r="I39" s="40"/>
      <c r="J39" s="40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12869-9E26-4904-BEB3-769E1AE06818}">
  <dimension ref="A1:F463"/>
  <sheetViews>
    <sheetView workbookViewId="0">
      <selection activeCell="E20" sqref="E20:E21"/>
    </sheetView>
  </sheetViews>
  <sheetFormatPr defaultColWidth="8.85546875" defaultRowHeight="15" x14ac:dyDescent="0.25"/>
  <cols>
    <col min="1" max="1" width="31" customWidth="1"/>
    <col min="2" max="2" width="28.42578125" customWidth="1"/>
    <col min="3" max="3" width="21.42578125" customWidth="1"/>
    <col min="4" max="4" width="17.140625" customWidth="1"/>
    <col min="5" max="5" width="15.7109375" customWidth="1"/>
  </cols>
  <sheetData>
    <row r="1" spans="1:6" x14ac:dyDescent="0.25">
      <c r="A1" s="45" t="s">
        <v>278</v>
      </c>
      <c r="B1" s="45"/>
      <c r="C1" s="44"/>
      <c r="D1" s="44"/>
      <c r="E1" s="44"/>
      <c r="F1" s="44"/>
    </row>
    <row r="3" spans="1:6" x14ac:dyDescent="0.25">
      <c r="A3" s="10" t="s">
        <v>609</v>
      </c>
      <c r="B3" s="10" t="s">
        <v>610</v>
      </c>
      <c r="C3" s="10" t="s">
        <v>2277</v>
      </c>
      <c r="D3" s="10" t="s">
        <v>2283</v>
      </c>
      <c r="E3" s="10" t="s">
        <v>2285</v>
      </c>
    </row>
    <row r="4" spans="1:6" x14ac:dyDescent="0.25">
      <c r="A4" t="s">
        <v>1414</v>
      </c>
      <c r="B4" t="s">
        <v>625</v>
      </c>
      <c r="C4" t="s">
        <v>1839</v>
      </c>
      <c r="D4" t="s">
        <v>2284</v>
      </c>
      <c r="E4" t="s">
        <v>2284</v>
      </c>
    </row>
    <row r="5" spans="1:6" x14ac:dyDescent="0.25">
      <c r="A5" t="s">
        <v>1465</v>
      </c>
      <c r="B5" t="s">
        <v>678</v>
      </c>
      <c r="C5" t="s">
        <v>1892</v>
      </c>
      <c r="D5" t="s">
        <v>2284</v>
      </c>
    </row>
    <row r="6" spans="1:6" x14ac:dyDescent="0.25">
      <c r="A6" t="s">
        <v>1473</v>
      </c>
      <c r="B6" t="s">
        <v>686</v>
      </c>
      <c r="C6" t="s">
        <v>1900</v>
      </c>
      <c r="D6" t="s">
        <v>2284</v>
      </c>
      <c r="E6" t="s">
        <v>2284</v>
      </c>
    </row>
    <row r="7" spans="1:6" x14ac:dyDescent="0.25">
      <c r="A7" t="s">
        <v>1497</v>
      </c>
      <c r="B7" t="s">
        <v>710</v>
      </c>
      <c r="C7" t="s">
        <v>1923</v>
      </c>
      <c r="D7" t="s">
        <v>2284</v>
      </c>
    </row>
    <row r="8" spans="1:6" x14ac:dyDescent="0.25">
      <c r="A8" t="s">
        <v>1506</v>
      </c>
      <c r="B8" t="s">
        <v>719</v>
      </c>
      <c r="C8" t="s">
        <v>1932</v>
      </c>
      <c r="D8" t="s">
        <v>2284</v>
      </c>
      <c r="E8" t="s">
        <v>2284</v>
      </c>
    </row>
    <row r="9" spans="1:6" x14ac:dyDescent="0.25">
      <c r="A9" t="s">
        <v>1535</v>
      </c>
      <c r="B9" t="s">
        <v>748</v>
      </c>
      <c r="C9" t="s">
        <v>1961</v>
      </c>
      <c r="D9" t="s">
        <v>2284</v>
      </c>
      <c r="E9" t="s">
        <v>2284</v>
      </c>
    </row>
    <row r="10" spans="1:6" x14ac:dyDescent="0.25">
      <c r="A10" t="s">
        <v>1540</v>
      </c>
      <c r="B10" t="s">
        <v>753</v>
      </c>
      <c r="C10" t="s">
        <v>1966</v>
      </c>
      <c r="D10" t="s">
        <v>2284</v>
      </c>
      <c r="E10" t="s">
        <v>2284</v>
      </c>
    </row>
    <row r="11" spans="1:6" x14ac:dyDescent="0.25">
      <c r="A11" t="s">
        <v>1583</v>
      </c>
      <c r="B11" t="s">
        <v>796</v>
      </c>
      <c r="C11" t="s">
        <v>2009</v>
      </c>
      <c r="D11" t="s">
        <v>2284</v>
      </c>
      <c r="E11" t="s">
        <v>2284</v>
      </c>
    </row>
    <row r="12" spans="1:6" x14ac:dyDescent="0.25">
      <c r="A12" t="s">
        <v>1588</v>
      </c>
      <c r="B12" t="s">
        <v>801</v>
      </c>
      <c r="C12" t="s">
        <v>2014</v>
      </c>
      <c r="D12" t="s">
        <v>2284</v>
      </c>
    </row>
    <row r="13" spans="1:6" x14ac:dyDescent="0.25">
      <c r="A13" t="s">
        <v>1592</v>
      </c>
      <c r="B13" t="s">
        <v>806</v>
      </c>
      <c r="C13" t="s">
        <v>2018</v>
      </c>
      <c r="D13" t="s">
        <v>2284</v>
      </c>
    </row>
    <row r="14" spans="1:6" x14ac:dyDescent="0.25">
      <c r="A14" t="s">
        <v>1604</v>
      </c>
      <c r="B14" t="s">
        <v>818</v>
      </c>
      <c r="C14" t="s">
        <v>2031</v>
      </c>
      <c r="D14" t="s">
        <v>2284</v>
      </c>
    </row>
    <row r="15" spans="1:6" x14ac:dyDescent="0.25">
      <c r="A15" t="s">
        <v>1612</v>
      </c>
      <c r="B15" t="s">
        <v>826</v>
      </c>
      <c r="C15" t="s">
        <v>2039</v>
      </c>
      <c r="D15" t="s">
        <v>2284</v>
      </c>
      <c r="E15" t="s">
        <v>2284</v>
      </c>
    </row>
    <row r="16" spans="1:6" x14ac:dyDescent="0.25">
      <c r="A16" t="s">
        <v>1616</v>
      </c>
      <c r="B16" t="s">
        <v>831</v>
      </c>
      <c r="C16" t="s">
        <v>2044</v>
      </c>
      <c r="D16" t="s">
        <v>2284</v>
      </c>
    </row>
    <row r="17" spans="1:5" x14ac:dyDescent="0.25">
      <c r="A17" t="s">
        <v>1652</v>
      </c>
      <c r="B17" t="s">
        <v>869</v>
      </c>
      <c r="C17" t="s">
        <v>2082</v>
      </c>
      <c r="D17" t="s">
        <v>2284</v>
      </c>
      <c r="E17" t="s">
        <v>2284</v>
      </c>
    </row>
    <row r="18" spans="1:5" x14ac:dyDescent="0.25">
      <c r="A18" t="s">
        <v>1657</v>
      </c>
      <c r="B18" t="s">
        <v>874</v>
      </c>
      <c r="C18" t="s">
        <v>2087</v>
      </c>
      <c r="D18" t="s">
        <v>2284</v>
      </c>
      <c r="E18" t="s">
        <v>2284</v>
      </c>
    </row>
    <row r="19" spans="1:5" x14ac:dyDescent="0.25">
      <c r="A19" t="s">
        <v>1680</v>
      </c>
      <c r="B19" t="s">
        <v>898</v>
      </c>
      <c r="C19" t="s">
        <v>2110</v>
      </c>
      <c r="D19" t="s">
        <v>2284</v>
      </c>
    </row>
    <row r="20" spans="1:5" x14ac:dyDescent="0.25">
      <c r="A20" t="s">
        <v>1710</v>
      </c>
      <c r="B20" t="s">
        <v>928</v>
      </c>
      <c r="C20" t="s">
        <v>2140</v>
      </c>
      <c r="D20" t="s">
        <v>2284</v>
      </c>
      <c r="E20" t="s">
        <v>2284</v>
      </c>
    </row>
    <row r="21" spans="1:5" x14ac:dyDescent="0.25">
      <c r="A21" t="s">
        <v>1783</v>
      </c>
      <c r="B21" t="s">
        <v>1005</v>
      </c>
      <c r="C21" t="s">
        <v>2215</v>
      </c>
      <c r="D21" t="s">
        <v>2284</v>
      </c>
      <c r="E21" t="s">
        <v>2284</v>
      </c>
    </row>
    <row r="22" spans="1:5" x14ac:dyDescent="0.25">
      <c r="A22" t="s">
        <v>1401</v>
      </c>
      <c r="B22" t="s">
        <v>611</v>
      </c>
      <c r="C22" t="s">
        <v>1825</v>
      </c>
    </row>
    <row r="23" spans="1:5" x14ac:dyDescent="0.25">
      <c r="B23" t="s">
        <v>612</v>
      </c>
      <c r="C23" t="s">
        <v>1826</v>
      </c>
    </row>
    <row r="24" spans="1:5" x14ac:dyDescent="0.25">
      <c r="A24" t="s">
        <v>1402</v>
      </c>
      <c r="B24" t="s">
        <v>613</v>
      </c>
      <c r="C24" t="s">
        <v>1827</v>
      </c>
    </row>
    <row r="25" spans="1:5" x14ac:dyDescent="0.25">
      <c r="A25" t="s">
        <v>1403</v>
      </c>
      <c r="B25" t="s">
        <v>614</v>
      </c>
      <c r="C25" t="s">
        <v>1828</v>
      </c>
    </row>
    <row r="26" spans="1:5" x14ac:dyDescent="0.25">
      <c r="A26" t="s">
        <v>1404</v>
      </c>
      <c r="B26" t="s">
        <v>615</v>
      </c>
      <c r="C26" t="s">
        <v>1829</v>
      </c>
    </row>
    <row r="27" spans="1:5" x14ac:dyDescent="0.25">
      <c r="A27" t="s">
        <v>1405</v>
      </c>
      <c r="B27" t="s">
        <v>616</v>
      </c>
      <c r="C27" t="s">
        <v>1830</v>
      </c>
    </row>
    <row r="28" spans="1:5" x14ac:dyDescent="0.25">
      <c r="A28" t="s">
        <v>1406</v>
      </c>
      <c r="B28" t="s">
        <v>617</v>
      </c>
      <c r="C28" t="s">
        <v>1831</v>
      </c>
    </row>
    <row r="29" spans="1:5" x14ac:dyDescent="0.25">
      <c r="A29" t="s">
        <v>1407</v>
      </c>
      <c r="B29" t="s">
        <v>618</v>
      </c>
      <c r="C29" t="s">
        <v>1832</v>
      </c>
    </row>
    <row r="30" spans="1:5" x14ac:dyDescent="0.25">
      <c r="A30" t="s">
        <v>1408</v>
      </c>
      <c r="B30" t="s">
        <v>619</v>
      </c>
      <c r="C30" t="s">
        <v>1833</v>
      </c>
    </row>
    <row r="31" spans="1:5" x14ac:dyDescent="0.25">
      <c r="A31" t="s">
        <v>1409</v>
      </c>
      <c r="B31" t="s">
        <v>620</v>
      </c>
      <c r="C31" t="s">
        <v>1834</v>
      </c>
    </row>
    <row r="32" spans="1:5" x14ac:dyDescent="0.25">
      <c r="A32" t="s">
        <v>1410</v>
      </c>
      <c r="B32" t="s">
        <v>621</v>
      </c>
      <c r="C32" t="s">
        <v>1835</v>
      </c>
    </row>
    <row r="33" spans="1:3" x14ac:dyDescent="0.25">
      <c r="A33" t="s">
        <v>1411</v>
      </c>
      <c r="B33" t="s">
        <v>622</v>
      </c>
      <c r="C33" t="s">
        <v>1836</v>
      </c>
    </row>
    <row r="34" spans="1:3" x14ac:dyDescent="0.25">
      <c r="A34" t="s">
        <v>1412</v>
      </c>
      <c r="B34" t="s">
        <v>623</v>
      </c>
      <c r="C34" t="s">
        <v>1837</v>
      </c>
    </row>
    <row r="35" spans="1:3" x14ac:dyDescent="0.25">
      <c r="A35" t="s">
        <v>1413</v>
      </c>
      <c r="B35" t="s">
        <v>624</v>
      </c>
      <c r="C35" t="s">
        <v>1838</v>
      </c>
    </row>
    <row r="36" spans="1:3" x14ac:dyDescent="0.25">
      <c r="A36" t="s">
        <v>1415</v>
      </c>
      <c r="B36" t="s">
        <v>626</v>
      </c>
      <c r="C36" t="s">
        <v>1840</v>
      </c>
    </row>
    <row r="37" spans="1:3" x14ac:dyDescent="0.25">
      <c r="A37" t="s">
        <v>1416</v>
      </c>
      <c r="B37" t="s">
        <v>627</v>
      </c>
      <c r="C37" t="s">
        <v>1841</v>
      </c>
    </row>
    <row r="38" spans="1:3" x14ac:dyDescent="0.25">
      <c r="A38" t="s">
        <v>1417</v>
      </c>
      <c r="B38" t="s">
        <v>628</v>
      </c>
      <c r="C38" t="s">
        <v>1842</v>
      </c>
    </row>
    <row r="39" spans="1:3" x14ac:dyDescent="0.25">
      <c r="A39" t="s">
        <v>1418</v>
      </c>
      <c r="B39" t="s">
        <v>629</v>
      </c>
      <c r="C39" t="s">
        <v>1843</v>
      </c>
    </row>
    <row r="40" spans="1:3" x14ac:dyDescent="0.25">
      <c r="A40" t="s">
        <v>1419</v>
      </c>
      <c r="B40" t="s">
        <v>630</v>
      </c>
      <c r="C40" t="s">
        <v>1844</v>
      </c>
    </row>
    <row r="41" spans="1:3" x14ac:dyDescent="0.25">
      <c r="A41" t="s">
        <v>1420</v>
      </c>
      <c r="B41" t="s">
        <v>631</v>
      </c>
      <c r="C41" t="s">
        <v>1845</v>
      </c>
    </row>
    <row r="42" spans="1:3" x14ac:dyDescent="0.25">
      <c r="A42" t="s">
        <v>1421</v>
      </c>
      <c r="B42" t="s">
        <v>632</v>
      </c>
      <c r="C42" t="s">
        <v>1846</v>
      </c>
    </row>
    <row r="43" spans="1:3" x14ac:dyDescent="0.25">
      <c r="A43" t="s">
        <v>1422</v>
      </c>
      <c r="B43" t="s">
        <v>633</v>
      </c>
      <c r="C43" t="s">
        <v>1847</v>
      </c>
    </row>
    <row r="44" spans="1:3" x14ac:dyDescent="0.25">
      <c r="A44" t="s">
        <v>1423</v>
      </c>
      <c r="B44" t="s">
        <v>634</v>
      </c>
      <c r="C44" t="s">
        <v>1848</v>
      </c>
    </row>
    <row r="45" spans="1:3" x14ac:dyDescent="0.25">
      <c r="A45" t="s">
        <v>1424</v>
      </c>
      <c r="B45" t="s">
        <v>635</v>
      </c>
      <c r="C45" t="s">
        <v>1849</v>
      </c>
    </row>
    <row r="46" spans="1:3" x14ac:dyDescent="0.25">
      <c r="A46" t="s">
        <v>1425</v>
      </c>
      <c r="B46" t="s">
        <v>636</v>
      </c>
      <c r="C46" t="s">
        <v>1850</v>
      </c>
    </row>
    <row r="47" spans="1:3" x14ac:dyDescent="0.25">
      <c r="A47" t="s">
        <v>1426</v>
      </c>
      <c r="B47" t="s">
        <v>637</v>
      </c>
      <c r="C47" t="s">
        <v>1851</v>
      </c>
    </row>
    <row r="48" spans="1:3" x14ac:dyDescent="0.25">
      <c r="A48" t="s">
        <v>1427</v>
      </c>
      <c r="B48" t="s">
        <v>638</v>
      </c>
      <c r="C48" t="s">
        <v>1852</v>
      </c>
    </row>
    <row r="49" spans="1:3" x14ac:dyDescent="0.25">
      <c r="A49" t="s">
        <v>1428</v>
      </c>
      <c r="B49" t="s">
        <v>639</v>
      </c>
      <c r="C49" t="s">
        <v>1853</v>
      </c>
    </row>
    <row r="50" spans="1:3" x14ac:dyDescent="0.25">
      <c r="A50" t="s">
        <v>1429</v>
      </c>
      <c r="B50" t="s">
        <v>640</v>
      </c>
      <c r="C50" t="s">
        <v>1854</v>
      </c>
    </row>
    <row r="51" spans="1:3" x14ac:dyDescent="0.25">
      <c r="A51" t="s">
        <v>1430</v>
      </c>
      <c r="B51" t="s">
        <v>641</v>
      </c>
      <c r="C51" t="s">
        <v>1855</v>
      </c>
    </row>
    <row r="52" spans="1:3" x14ac:dyDescent="0.25">
      <c r="A52" t="s">
        <v>1431</v>
      </c>
      <c r="B52" t="s">
        <v>642</v>
      </c>
      <c r="C52" t="s">
        <v>1856</v>
      </c>
    </row>
    <row r="53" spans="1:3" x14ac:dyDescent="0.25">
      <c r="A53" t="s">
        <v>1432</v>
      </c>
      <c r="B53" t="s">
        <v>643</v>
      </c>
      <c r="C53" t="s">
        <v>1857</v>
      </c>
    </row>
    <row r="54" spans="1:3" x14ac:dyDescent="0.25">
      <c r="A54" t="s">
        <v>1433</v>
      </c>
      <c r="B54" t="s">
        <v>644</v>
      </c>
      <c r="C54" t="s">
        <v>1858</v>
      </c>
    </row>
    <row r="55" spans="1:3" x14ac:dyDescent="0.25">
      <c r="A55" t="s">
        <v>1434</v>
      </c>
      <c r="B55" t="s">
        <v>645</v>
      </c>
      <c r="C55" t="s">
        <v>1859</v>
      </c>
    </row>
    <row r="56" spans="1:3" x14ac:dyDescent="0.25">
      <c r="A56" t="s">
        <v>1435</v>
      </c>
      <c r="B56" t="s">
        <v>646</v>
      </c>
      <c r="C56" t="s">
        <v>1860</v>
      </c>
    </row>
    <row r="57" spans="1:3" x14ac:dyDescent="0.25">
      <c r="A57" t="s">
        <v>1436</v>
      </c>
      <c r="B57" t="s">
        <v>647</v>
      </c>
      <c r="C57" t="s">
        <v>1861</v>
      </c>
    </row>
    <row r="58" spans="1:3" x14ac:dyDescent="0.25">
      <c r="B58" t="s">
        <v>648</v>
      </c>
      <c r="C58" t="s">
        <v>1862</v>
      </c>
    </row>
    <row r="59" spans="1:3" x14ac:dyDescent="0.25">
      <c r="A59" t="s">
        <v>1437</v>
      </c>
      <c r="B59" t="s">
        <v>649</v>
      </c>
      <c r="C59" t="s">
        <v>1863</v>
      </c>
    </row>
    <row r="60" spans="1:3" x14ac:dyDescent="0.25">
      <c r="A60" t="s">
        <v>1438</v>
      </c>
      <c r="B60" t="s">
        <v>650</v>
      </c>
      <c r="C60" t="s">
        <v>1864</v>
      </c>
    </row>
    <row r="61" spans="1:3" x14ac:dyDescent="0.25">
      <c r="A61" t="s">
        <v>1439</v>
      </c>
      <c r="B61" t="s">
        <v>651</v>
      </c>
      <c r="C61" t="s">
        <v>1865</v>
      </c>
    </row>
    <row r="62" spans="1:3" x14ac:dyDescent="0.25">
      <c r="A62" t="s">
        <v>1440</v>
      </c>
      <c r="B62" t="s">
        <v>652</v>
      </c>
      <c r="C62" t="s">
        <v>1866</v>
      </c>
    </row>
    <row r="63" spans="1:3" x14ac:dyDescent="0.25">
      <c r="A63" t="s">
        <v>1441</v>
      </c>
      <c r="B63" t="s">
        <v>653</v>
      </c>
      <c r="C63" t="s">
        <v>1867</v>
      </c>
    </row>
    <row r="64" spans="1:3" x14ac:dyDescent="0.25">
      <c r="A64" t="s">
        <v>1442</v>
      </c>
      <c r="B64" t="s">
        <v>654</v>
      </c>
      <c r="C64" t="s">
        <v>1868</v>
      </c>
    </row>
    <row r="65" spans="1:3" x14ac:dyDescent="0.25">
      <c r="A65" t="s">
        <v>1443</v>
      </c>
      <c r="B65" t="s">
        <v>655</v>
      </c>
      <c r="C65" t="s">
        <v>1869</v>
      </c>
    </row>
    <row r="66" spans="1:3" x14ac:dyDescent="0.25">
      <c r="A66" t="s">
        <v>1444</v>
      </c>
      <c r="B66" t="s">
        <v>656</v>
      </c>
      <c r="C66" t="s">
        <v>1870</v>
      </c>
    </row>
    <row r="67" spans="1:3" x14ac:dyDescent="0.25">
      <c r="A67" t="s">
        <v>1445</v>
      </c>
      <c r="B67" t="s">
        <v>657</v>
      </c>
      <c r="C67" t="s">
        <v>1871</v>
      </c>
    </row>
    <row r="68" spans="1:3" x14ac:dyDescent="0.25">
      <c r="A68" t="s">
        <v>1446</v>
      </c>
      <c r="B68" t="s">
        <v>658</v>
      </c>
      <c r="C68" t="s">
        <v>1872</v>
      </c>
    </row>
    <row r="69" spans="1:3" x14ac:dyDescent="0.25">
      <c r="A69" t="s">
        <v>1447</v>
      </c>
      <c r="B69" t="s">
        <v>659</v>
      </c>
      <c r="C69" t="s">
        <v>1873</v>
      </c>
    </row>
    <row r="70" spans="1:3" x14ac:dyDescent="0.25">
      <c r="A70" t="s">
        <v>1448</v>
      </c>
      <c r="B70" t="s">
        <v>660</v>
      </c>
      <c r="C70" t="s">
        <v>1874</v>
      </c>
    </row>
    <row r="71" spans="1:3" x14ac:dyDescent="0.25">
      <c r="A71" t="s">
        <v>1449</v>
      </c>
      <c r="B71" t="s">
        <v>661</v>
      </c>
      <c r="C71" t="s">
        <v>1875</v>
      </c>
    </row>
    <row r="72" spans="1:3" x14ac:dyDescent="0.25">
      <c r="A72" t="s">
        <v>1450</v>
      </c>
      <c r="B72" t="s">
        <v>662</v>
      </c>
      <c r="C72" t="s">
        <v>1876</v>
      </c>
    </row>
    <row r="73" spans="1:3" x14ac:dyDescent="0.25">
      <c r="A73" t="s">
        <v>1451</v>
      </c>
      <c r="B73" t="s">
        <v>663</v>
      </c>
      <c r="C73" t="s">
        <v>1877</v>
      </c>
    </row>
    <row r="74" spans="1:3" x14ac:dyDescent="0.25">
      <c r="A74" t="s">
        <v>1452</v>
      </c>
      <c r="B74" t="s">
        <v>664</v>
      </c>
      <c r="C74" t="s">
        <v>1878</v>
      </c>
    </row>
    <row r="75" spans="1:3" x14ac:dyDescent="0.25">
      <c r="A75" t="s">
        <v>1453</v>
      </c>
      <c r="B75" t="s">
        <v>665</v>
      </c>
      <c r="C75" t="s">
        <v>1879</v>
      </c>
    </row>
    <row r="76" spans="1:3" x14ac:dyDescent="0.25">
      <c r="A76" t="s">
        <v>1454</v>
      </c>
      <c r="B76" t="s">
        <v>666</v>
      </c>
      <c r="C76" t="s">
        <v>1880</v>
      </c>
    </row>
    <row r="77" spans="1:3" x14ac:dyDescent="0.25">
      <c r="A77" t="s">
        <v>1455</v>
      </c>
      <c r="B77" t="s">
        <v>667</v>
      </c>
      <c r="C77" t="s">
        <v>1881</v>
      </c>
    </row>
    <row r="78" spans="1:3" x14ac:dyDescent="0.25">
      <c r="A78" t="s">
        <v>1456</v>
      </c>
      <c r="B78" t="s">
        <v>668</v>
      </c>
      <c r="C78" t="s">
        <v>1882</v>
      </c>
    </row>
    <row r="79" spans="1:3" x14ac:dyDescent="0.25">
      <c r="A79" t="s">
        <v>1457</v>
      </c>
      <c r="B79" t="s">
        <v>669</v>
      </c>
      <c r="C79" t="s">
        <v>1883</v>
      </c>
    </row>
    <row r="80" spans="1:3" x14ac:dyDescent="0.25">
      <c r="B80" t="s">
        <v>670</v>
      </c>
      <c r="C80" t="s">
        <v>1884</v>
      </c>
    </row>
    <row r="81" spans="1:3" x14ac:dyDescent="0.25">
      <c r="A81" t="s">
        <v>1458</v>
      </c>
      <c r="B81" t="s">
        <v>671</v>
      </c>
      <c r="C81" t="s">
        <v>1885</v>
      </c>
    </row>
    <row r="82" spans="1:3" x14ac:dyDescent="0.25">
      <c r="A82" t="s">
        <v>1459</v>
      </c>
      <c r="B82" t="s">
        <v>672</v>
      </c>
      <c r="C82" t="s">
        <v>1886</v>
      </c>
    </row>
    <row r="83" spans="1:3" x14ac:dyDescent="0.25">
      <c r="A83" t="s">
        <v>1460</v>
      </c>
      <c r="B83" t="s">
        <v>673</v>
      </c>
      <c r="C83" t="s">
        <v>1887</v>
      </c>
    </row>
    <row r="84" spans="1:3" x14ac:dyDescent="0.25">
      <c r="A84" t="s">
        <v>1461</v>
      </c>
      <c r="B84" t="s">
        <v>674</v>
      </c>
      <c r="C84" t="s">
        <v>1888</v>
      </c>
    </row>
    <row r="85" spans="1:3" x14ac:dyDescent="0.25">
      <c r="A85" t="s">
        <v>1462</v>
      </c>
      <c r="B85" t="s">
        <v>675</v>
      </c>
      <c r="C85" t="s">
        <v>1889</v>
      </c>
    </row>
    <row r="86" spans="1:3" x14ac:dyDescent="0.25">
      <c r="A86" t="s">
        <v>1463</v>
      </c>
      <c r="B86" t="s">
        <v>676</v>
      </c>
      <c r="C86" t="s">
        <v>1890</v>
      </c>
    </row>
    <row r="87" spans="1:3" x14ac:dyDescent="0.25">
      <c r="A87" t="s">
        <v>1464</v>
      </c>
      <c r="B87" t="s">
        <v>677</v>
      </c>
      <c r="C87" t="s">
        <v>1891</v>
      </c>
    </row>
    <row r="88" spans="1:3" x14ac:dyDescent="0.25">
      <c r="A88" t="s">
        <v>1466</v>
      </c>
      <c r="B88" t="s">
        <v>679</v>
      </c>
      <c r="C88" t="s">
        <v>1893</v>
      </c>
    </row>
    <row r="89" spans="1:3" x14ac:dyDescent="0.25">
      <c r="A89" t="s">
        <v>1467</v>
      </c>
      <c r="B89" t="s">
        <v>680</v>
      </c>
      <c r="C89" t="s">
        <v>1894</v>
      </c>
    </row>
    <row r="90" spans="1:3" x14ac:dyDescent="0.25">
      <c r="A90" t="s">
        <v>1468</v>
      </c>
      <c r="B90" t="s">
        <v>681</v>
      </c>
      <c r="C90" t="s">
        <v>1895</v>
      </c>
    </row>
    <row r="91" spans="1:3" x14ac:dyDescent="0.25">
      <c r="A91" t="s">
        <v>1469</v>
      </c>
      <c r="B91" t="s">
        <v>682</v>
      </c>
      <c r="C91" t="s">
        <v>1896</v>
      </c>
    </row>
    <row r="92" spans="1:3" x14ac:dyDescent="0.25">
      <c r="A92" t="s">
        <v>1470</v>
      </c>
      <c r="B92" t="s">
        <v>683</v>
      </c>
      <c r="C92" t="s">
        <v>1897</v>
      </c>
    </row>
    <row r="93" spans="1:3" x14ac:dyDescent="0.25">
      <c r="A93" t="s">
        <v>1471</v>
      </c>
      <c r="B93" t="s">
        <v>684</v>
      </c>
      <c r="C93" t="s">
        <v>1898</v>
      </c>
    </row>
    <row r="94" spans="1:3" x14ac:dyDescent="0.25">
      <c r="A94" t="s">
        <v>1472</v>
      </c>
      <c r="B94" t="s">
        <v>685</v>
      </c>
      <c r="C94" t="s">
        <v>1899</v>
      </c>
    </row>
    <row r="95" spans="1:3" x14ac:dyDescent="0.25">
      <c r="A95" t="s">
        <v>1474</v>
      </c>
      <c r="B95" t="s">
        <v>687</v>
      </c>
      <c r="C95" t="s">
        <v>1901</v>
      </c>
    </row>
    <row r="96" spans="1:3" x14ac:dyDescent="0.25">
      <c r="A96" t="s">
        <v>1475</v>
      </c>
      <c r="B96" t="s">
        <v>688</v>
      </c>
      <c r="C96" t="s">
        <v>1902</v>
      </c>
    </row>
    <row r="97" spans="1:3" x14ac:dyDescent="0.25">
      <c r="A97" t="s">
        <v>1476</v>
      </c>
      <c r="B97" t="s">
        <v>689</v>
      </c>
      <c r="C97" t="s">
        <v>1903</v>
      </c>
    </row>
    <row r="98" spans="1:3" x14ac:dyDescent="0.25">
      <c r="A98" t="s">
        <v>1477</v>
      </c>
      <c r="B98" t="s">
        <v>690</v>
      </c>
    </row>
    <row r="99" spans="1:3" x14ac:dyDescent="0.25">
      <c r="A99" t="s">
        <v>1478</v>
      </c>
      <c r="B99" t="s">
        <v>691</v>
      </c>
      <c r="C99" t="s">
        <v>1904</v>
      </c>
    </row>
    <row r="100" spans="1:3" x14ac:dyDescent="0.25">
      <c r="A100" t="s">
        <v>1479</v>
      </c>
      <c r="B100" t="s">
        <v>692</v>
      </c>
      <c r="C100" t="s">
        <v>1905</v>
      </c>
    </row>
    <row r="101" spans="1:3" x14ac:dyDescent="0.25">
      <c r="A101" t="s">
        <v>1480</v>
      </c>
      <c r="B101" t="s">
        <v>693</v>
      </c>
      <c r="C101" t="s">
        <v>1906</v>
      </c>
    </row>
    <row r="102" spans="1:3" x14ac:dyDescent="0.25">
      <c r="A102" t="s">
        <v>1481</v>
      </c>
      <c r="B102" t="s">
        <v>694</v>
      </c>
      <c r="C102" t="s">
        <v>1907</v>
      </c>
    </row>
    <row r="103" spans="1:3" x14ac:dyDescent="0.25">
      <c r="A103" t="s">
        <v>1482</v>
      </c>
      <c r="B103" t="s">
        <v>695</v>
      </c>
      <c r="C103" t="s">
        <v>1908</v>
      </c>
    </row>
    <row r="104" spans="1:3" x14ac:dyDescent="0.25">
      <c r="A104" t="s">
        <v>1483</v>
      </c>
      <c r="B104" t="s">
        <v>696</v>
      </c>
      <c r="C104" t="s">
        <v>1909</v>
      </c>
    </row>
    <row r="105" spans="1:3" x14ac:dyDescent="0.25">
      <c r="A105" t="s">
        <v>1484</v>
      </c>
      <c r="B105" t="s">
        <v>697</v>
      </c>
      <c r="C105" t="s">
        <v>1910</v>
      </c>
    </row>
    <row r="106" spans="1:3" x14ac:dyDescent="0.25">
      <c r="A106" t="s">
        <v>1485</v>
      </c>
      <c r="B106" t="s">
        <v>698</v>
      </c>
      <c r="C106" t="s">
        <v>1911</v>
      </c>
    </row>
    <row r="107" spans="1:3" x14ac:dyDescent="0.25">
      <c r="A107" t="s">
        <v>1486</v>
      </c>
      <c r="B107" t="s">
        <v>699</v>
      </c>
      <c r="C107" t="s">
        <v>1912</v>
      </c>
    </row>
    <row r="108" spans="1:3" x14ac:dyDescent="0.25">
      <c r="A108" t="s">
        <v>1487</v>
      </c>
      <c r="B108" t="s">
        <v>700</v>
      </c>
      <c r="C108" t="s">
        <v>1913</v>
      </c>
    </row>
    <row r="109" spans="1:3" x14ac:dyDescent="0.25">
      <c r="A109" t="s">
        <v>1488</v>
      </c>
      <c r="B109" t="s">
        <v>701</v>
      </c>
      <c r="C109" t="s">
        <v>1914</v>
      </c>
    </row>
    <row r="110" spans="1:3" x14ac:dyDescent="0.25">
      <c r="A110" t="s">
        <v>1489</v>
      </c>
      <c r="B110" t="s">
        <v>702</v>
      </c>
      <c r="C110" t="s">
        <v>1915</v>
      </c>
    </row>
    <row r="111" spans="1:3" x14ac:dyDescent="0.25">
      <c r="A111" t="s">
        <v>1490</v>
      </c>
      <c r="B111" t="s">
        <v>703</v>
      </c>
      <c r="C111" t="s">
        <v>1916</v>
      </c>
    </row>
    <row r="112" spans="1:3" x14ac:dyDescent="0.25">
      <c r="A112" t="s">
        <v>1491</v>
      </c>
      <c r="B112" t="s">
        <v>704</v>
      </c>
      <c r="C112" t="s">
        <v>1917</v>
      </c>
    </row>
    <row r="113" spans="1:3" x14ac:dyDescent="0.25">
      <c r="A113" t="s">
        <v>1492</v>
      </c>
      <c r="B113" t="s">
        <v>705</v>
      </c>
      <c r="C113" t="s">
        <v>1918</v>
      </c>
    </row>
    <row r="114" spans="1:3" x14ac:dyDescent="0.25">
      <c r="A114" t="s">
        <v>1493</v>
      </c>
      <c r="B114" t="s">
        <v>706</v>
      </c>
      <c r="C114" t="s">
        <v>1919</v>
      </c>
    </row>
    <row r="115" spans="1:3" x14ac:dyDescent="0.25">
      <c r="A115" t="s">
        <v>1494</v>
      </c>
      <c r="B115" t="s">
        <v>707</v>
      </c>
      <c r="C115" t="s">
        <v>1920</v>
      </c>
    </row>
    <row r="116" spans="1:3" x14ac:dyDescent="0.25">
      <c r="A116" t="s">
        <v>1495</v>
      </c>
      <c r="B116" t="s">
        <v>708</v>
      </c>
      <c r="C116" t="s">
        <v>1921</v>
      </c>
    </row>
    <row r="117" spans="1:3" x14ac:dyDescent="0.25">
      <c r="A117" t="s">
        <v>1496</v>
      </c>
      <c r="B117" t="s">
        <v>709</v>
      </c>
      <c r="C117" t="s">
        <v>1922</v>
      </c>
    </row>
    <row r="118" spans="1:3" x14ac:dyDescent="0.25">
      <c r="A118" t="s">
        <v>1498</v>
      </c>
      <c r="B118" t="s">
        <v>711</v>
      </c>
      <c r="C118" t="s">
        <v>1924</v>
      </c>
    </row>
    <row r="119" spans="1:3" x14ac:dyDescent="0.25">
      <c r="A119" t="s">
        <v>1499</v>
      </c>
      <c r="B119" t="s">
        <v>712</v>
      </c>
      <c r="C119" t="s">
        <v>1925</v>
      </c>
    </row>
    <row r="120" spans="1:3" x14ac:dyDescent="0.25">
      <c r="A120" t="s">
        <v>1500</v>
      </c>
      <c r="B120" t="s">
        <v>713</v>
      </c>
      <c r="C120" t="s">
        <v>1926</v>
      </c>
    </row>
    <row r="121" spans="1:3" x14ac:dyDescent="0.25">
      <c r="A121" t="s">
        <v>1501</v>
      </c>
      <c r="B121" t="s">
        <v>714</v>
      </c>
      <c r="C121" t="s">
        <v>1927</v>
      </c>
    </row>
    <row r="122" spans="1:3" x14ac:dyDescent="0.25">
      <c r="A122" t="s">
        <v>1502</v>
      </c>
      <c r="B122" t="s">
        <v>715</v>
      </c>
      <c r="C122" t="s">
        <v>1928</v>
      </c>
    </row>
    <row r="123" spans="1:3" x14ac:dyDescent="0.25">
      <c r="A123" t="s">
        <v>1503</v>
      </c>
      <c r="B123" t="s">
        <v>716</v>
      </c>
      <c r="C123" t="s">
        <v>1929</v>
      </c>
    </row>
    <row r="124" spans="1:3" x14ac:dyDescent="0.25">
      <c r="A124" t="s">
        <v>1504</v>
      </c>
      <c r="B124" t="s">
        <v>717</v>
      </c>
      <c r="C124" t="s">
        <v>1930</v>
      </c>
    </row>
    <row r="125" spans="1:3" x14ac:dyDescent="0.25">
      <c r="A125" t="s">
        <v>1505</v>
      </c>
      <c r="B125" t="s">
        <v>718</v>
      </c>
      <c r="C125" t="s">
        <v>1931</v>
      </c>
    </row>
    <row r="126" spans="1:3" x14ac:dyDescent="0.25">
      <c r="A126" t="s">
        <v>1507</v>
      </c>
      <c r="B126" t="s">
        <v>720</v>
      </c>
      <c r="C126" t="s">
        <v>1933</v>
      </c>
    </row>
    <row r="127" spans="1:3" x14ac:dyDescent="0.25">
      <c r="A127" t="s">
        <v>1508</v>
      </c>
      <c r="B127" t="s">
        <v>721</v>
      </c>
      <c r="C127" t="s">
        <v>1934</v>
      </c>
    </row>
    <row r="128" spans="1:3" x14ac:dyDescent="0.25">
      <c r="A128" t="s">
        <v>1509</v>
      </c>
      <c r="B128" t="s">
        <v>722</v>
      </c>
      <c r="C128" t="s">
        <v>1935</v>
      </c>
    </row>
    <row r="129" spans="1:3" x14ac:dyDescent="0.25">
      <c r="A129" t="s">
        <v>1510</v>
      </c>
      <c r="B129" t="s">
        <v>723</v>
      </c>
      <c r="C129" t="s">
        <v>1936</v>
      </c>
    </row>
    <row r="130" spans="1:3" x14ac:dyDescent="0.25">
      <c r="A130" t="s">
        <v>1511</v>
      </c>
      <c r="B130" t="s">
        <v>724</v>
      </c>
      <c r="C130" t="s">
        <v>1937</v>
      </c>
    </row>
    <row r="131" spans="1:3" x14ac:dyDescent="0.25">
      <c r="A131" t="s">
        <v>1512</v>
      </c>
      <c r="B131" t="s">
        <v>725</v>
      </c>
      <c r="C131" t="s">
        <v>1938</v>
      </c>
    </row>
    <row r="132" spans="1:3" x14ac:dyDescent="0.25">
      <c r="A132" t="s">
        <v>1513</v>
      </c>
      <c r="B132" t="s">
        <v>726</v>
      </c>
      <c r="C132" t="s">
        <v>1939</v>
      </c>
    </row>
    <row r="133" spans="1:3" x14ac:dyDescent="0.25">
      <c r="A133" t="s">
        <v>1514</v>
      </c>
      <c r="B133" t="s">
        <v>727</v>
      </c>
      <c r="C133" t="s">
        <v>1940</v>
      </c>
    </row>
    <row r="134" spans="1:3" x14ac:dyDescent="0.25">
      <c r="A134" t="s">
        <v>1515</v>
      </c>
      <c r="B134" t="s">
        <v>728</v>
      </c>
      <c r="C134" t="s">
        <v>1941</v>
      </c>
    </row>
    <row r="135" spans="1:3" x14ac:dyDescent="0.25">
      <c r="A135" t="s">
        <v>1516</v>
      </c>
      <c r="B135" t="s">
        <v>729</v>
      </c>
      <c r="C135" t="s">
        <v>1942</v>
      </c>
    </row>
    <row r="136" spans="1:3" x14ac:dyDescent="0.25">
      <c r="A136" t="s">
        <v>1517</v>
      </c>
      <c r="B136" t="s">
        <v>730</v>
      </c>
      <c r="C136" t="s">
        <v>1943</v>
      </c>
    </row>
    <row r="137" spans="1:3" x14ac:dyDescent="0.25">
      <c r="A137" t="s">
        <v>1518</v>
      </c>
      <c r="B137" t="s">
        <v>731</v>
      </c>
      <c r="C137" t="s">
        <v>1944</v>
      </c>
    </row>
    <row r="138" spans="1:3" x14ac:dyDescent="0.25">
      <c r="A138" t="s">
        <v>1519</v>
      </c>
      <c r="B138" t="s">
        <v>732</v>
      </c>
      <c r="C138" t="s">
        <v>1945</v>
      </c>
    </row>
    <row r="139" spans="1:3" x14ac:dyDescent="0.25">
      <c r="A139" t="s">
        <v>1520</v>
      </c>
      <c r="B139" t="s">
        <v>733</v>
      </c>
      <c r="C139" t="s">
        <v>1946</v>
      </c>
    </row>
    <row r="140" spans="1:3" x14ac:dyDescent="0.25">
      <c r="A140" t="s">
        <v>1521</v>
      </c>
      <c r="B140" t="s">
        <v>734</v>
      </c>
      <c r="C140" t="s">
        <v>1947</v>
      </c>
    </row>
    <row r="141" spans="1:3" x14ac:dyDescent="0.25">
      <c r="A141" t="s">
        <v>1522</v>
      </c>
      <c r="B141" t="s">
        <v>735</v>
      </c>
      <c r="C141" t="s">
        <v>1948</v>
      </c>
    </row>
    <row r="142" spans="1:3" x14ac:dyDescent="0.25">
      <c r="A142" t="s">
        <v>1523</v>
      </c>
      <c r="B142" t="s">
        <v>736</v>
      </c>
      <c r="C142" t="s">
        <v>1949</v>
      </c>
    </row>
    <row r="143" spans="1:3" x14ac:dyDescent="0.25">
      <c r="A143" t="s">
        <v>1524</v>
      </c>
      <c r="B143" t="s">
        <v>737</v>
      </c>
      <c r="C143" t="s">
        <v>1950</v>
      </c>
    </row>
    <row r="144" spans="1:3" x14ac:dyDescent="0.25">
      <c r="A144" t="s">
        <v>1525</v>
      </c>
      <c r="B144" t="s">
        <v>738</v>
      </c>
      <c r="C144" t="s">
        <v>1951</v>
      </c>
    </row>
    <row r="145" spans="1:3" x14ac:dyDescent="0.25">
      <c r="A145" t="s">
        <v>1526</v>
      </c>
      <c r="B145" t="s">
        <v>739</v>
      </c>
      <c r="C145" t="s">
        <v>1952</v>
      </c>
    </row>
    <row r="146" spans="1:3" x14ac:dyDescent="0.25">
      <c r="A146" t="s">
        <v>1527</v>
      </c>
      <c r="B146" t="s">
        <v>740</v>
      </c>
      <c r="C146" t="s">
        <v>1953</v>
      </c>
    </row>
    <row r="147" spans="1:3" x14ac:dyDescent="0.25">
      <c r="A147" t="s">
        <v>1528</v>
      </c>
      <c r="B147" t="s">
        <v>741</v>
      </c>
      <c r="C147" t="s">
        <v>1954</v>
      </c>
    </row>
    <row r="148" spans="1:3" x14ac:dyDescent="0.25">
      <c r="A148" t="s">
        <v>1529</v>
      </c>
      <c r="B148" t="s">
        <v>742</v>
      </c>
      <c r="C148" t="s">
        <v>1955</v>
      </c>
    </row>
    <row r="149" spans="1:3" x14ac:dyDescent="0.25">
      <c r="A149" t="s">
        <v>1530</v>
      </c>
      <c r="B149" t="s">
        <v>743</v>
      </c>
      <c r="C149" t="s">
        <v>1956</v>
      </c>
    </row>
    <row r="150" spans="1:3" x14ac:dyDescent="0.25">
      <c r="A150" t="s">
        <v>1531</v>
      </c>
      <c r="B150" t="s">
        <v>744</v>
      </c>
      <c r="C150" t="s">
        <v>1957</v>
      </c>
    </row>
    <row r="151" spans="1:3" x14ac:dyDescent="0.25">
      <c r="A151" t="s">
        <v>1532</v>
      </c>
      <c r="B151" t="s">
        <v>745</v>
      </c>
      <c r="C151" t="s">
        <v>1958</v>
      </c>
    </row>
    <row r="152" spans="1:3" x14ac:dyDescent="0.25">
      <c r="A152" t="s">
        <v>1533</v>
      </c>
      <c r="B152" t="s">
        <v>746</v>
      </c>
      <c r="C152" t="s">
        <v>1959</v>
      </c>
    </row>
    <row r="153" spans="1:3" x14ac:dyDescent="0.25">
      <c r="A153" t="s">
        <v>1534</v>
      </c>
      <c r="B153" t="s">
        <v>747</v>
      </c>
      <c r="C153" t="s">
        <v>1960</v>
      </c>
    </row>
    <row r="154" spans="1:3" x14ac:dyDescent="0.25">
      <c r="A154" t="s">
        <v>1536</v>
      </c>
      <c r="B154" t="s">
        <v>749</v>
      </c>
      <c r="C154" t="s">
        <v>1962</v>
      </c>
    </row>
    <row r="155" spans="1:3" x14ac:dyDescent="0.25">
      <c r="A155" t="s">
        <v>1537</v>
      </c>
      <c r="B155" t="s">
        <v>750</v>
      </c>
      <c r="C155" t="s">
        <v>1963</v>
      </c>
    </row>
    <row r="156" spans="1:3" x14ac:dyDescent="0.25">
      <c r="A156" t="s">
        <v>1538</v>
      </c>
      <c r="B156" t="s">
        <v>751</v>
      </c>
      <c r="C156" t="s">
        <v>1964</v>
      </c>
    </row>
    <row r="157" spans="1:3" x14ac:dyDescent="0.25">
      <c r="A157" t="s">
        <v>1539</v>
      </c>
      <c r="B157" t="s">
        <v>752</v>
      </c>
      <c r="C157" t="s">
        <v>1965</v>
      </c>
    </row>
    <row r="158" spans="1:3" x14ac:dyDescent="0.25">
      <c r="A158" t="s">
        <v>1541</v>
      </c>
      <c r="B158" t="s">
        <v>754</v>
      </c>
      <c r="C158" t="s">
        <v>1967</v>
      </c>
    </row>
    <row r="159" spans="1:3" x14ac:dyDescent="0.25">
      <c r="A159" t="s">
        <v>1542</v>
      </c>
      <c r="B159" t="s">
        <v>755</v>
      </c>
      <c r="C159" t="s">
        <v>1968</v>
      </c>
    </row>
    <row r="160" spans="1:3" x14ac:dyDescent="0.25">
      <c r="A160" t="s">
        <v>1543</v>
      </c>
      <c r="B160" t="s">
        <v>756</v>
      </c>
      <c r="C160" t="s">
        <v>1969</v>
      </c>
    </row>
    <row r="161" spans="1:3" x14ac:dyDescent="0.25">
      <c r="A161" t="s">
        <v>1544</v>
      </c>
      <c r="B161" t="s">
        <v>757</v>
      </c>
      <c r="C161" t="s">
        <v>1970</v>
      </c>
    </row>
    <row r="162" spans="1:3" x14ac:dyDescent="0.25">
      <c r="A162" t="s">
        <v>1545</v>
      </c>
      <c r="B162" t="s">
        <v>758</v>
      </c>
      <c r="C162" t="s">
        <v>1971</v>
      </c>
    </row>
    <row r="163" spans="1:3" x14ac:dyDescent="0.25">
      <c r="A163" t="s">
        <v>1546</v>
      </c>
      <c r="B163" t="s">
        <v>759</v>
      </c>
      <c r="C163" t="s">
        <v>1972</v>
      </c>
    </row>
    <row r="164" spans="1:3" x14ac:dyDescent="0.25">
      <c r="A164" t="s">
        <v>1547</v>
      </c>
      <c r="B164" t="s">
        <v>760</v>
      </c>
      <c r="C164" t="s">
        <v>1973</v>
      </c>
    </row>
    <row r="165" spans="1:3" x14ac:dyDescent="0.25">
      <c r="A165" t="s">
        <v>1548</v>
      </c>
      <c r="B165" t="s">
        <v>761</v>
      </c>
      <c r="C165" t="s">
        <v>1974</v>
      </c>
    </row>
    <row r="166" spans="1:3" x14ac:dyDescent="0.25">
      <c r="A166" t="s">
        <v>1549</v>
      </c>
      <c r="B166" t="s">
        <v>762</v>
      </c>
      <c r="C166" t="s">
        <v>1975</v>
      </c>
    </row>
    <row r="167" spans="1:3" x14ac:dyDescent="0.25">
      <c r="A167" t="s">
        <v>1550</v>
      </c>
      <c r="B167" t="s">
        <v>763</v>
      </c>
      <c r="C167" t="s">
        <v>1976</v>
      </c>
    </row>
    <row r="168" spans="1:3" x14ac:dyDescent="0.25">
      <c r="A168" t="s">
        <v>1551</v>
      </c>
      <c r="B168" t="s">
        <v>764</v>
      </c>
      <c r="C168" t="s">
        <v>1977</v>
      </c>
    </row>
    <row r="169" spans="1:3" x14ac:dyDescent="0.25">
      <c r="A169" t="s">
        <v>1552</v>
      </c>
      <c r="B169" t="s">
        <v>765</v>
      </c>
      <c r="C169" t="s">
        <v>1978</v>
      </c>
    </row>
    <row r="170" spans="1:3" x14ac:dyDescent="0.25">
      <c r="A170" t="s">
        <v>1553</v>
      </c>
      <c r="B170" t="s">
        <v>766</v>
      </c>
      <c r="C170" t="s">
        <v>1979</v>
      </c>
    </row>
    <row r="171" spans="1:3" x14ac:dyDescent="0.25">
      <c r="A171" t="s">
        <v>1554</v>
      </c>
      <c r="B171" t="s">
        <v>767</v>
      </c>
      <c r="C171" t="s">
        <v>1980</v>
      </c>
    </row>
    <row r="172" spans="1:3" x14ac:dyDescent="0.25">
      <c r="A172" t="s">
        <v>1555</v>
      </c>
      <c r="B172" t="s">
        <v>768</v>
      </c>
      <c r="C172" t="s">
        <v>1981</v>
      </c>
    </row>
    <row r="173" spans="1:3" x14ac:dyDescent="0.25">
      <c r="A173" t="s">
        <v>1556</v>
      </c>
      <c r="B173" t="s">
        <v>769</v>
      </c>
      <c r="C173" t="s">
        <v>1982</v>
      </c>
    </row>
    <row r="174" spans="1:3" x14ac:dyDescent="0.25">
      <c r="A174" t="s">
        <v>1557</v>
      </c>
      <c r="B174" t="s">
        <v>770</v>
      </c>
      <c r="C174" t="s">
        <v>1983</v>
      </c>
    </row>
    <row r="175" spans="1:3" x14ac:dyDescent="0.25">
      <c r="A175" t="s">
        <v>1558</v>
      </c>
      <c r="B175" t="s">
        <v>771</v>
      </c>
      <c r="C175" t="s">
        <v>1984</v>
      </c>
    </row>
    <row r="176" spans="1:3" x14ac:dyDescent="0.25">
      <c r="A176" t="s">
        <v>1559</v>
      </c>
      <c r="B176" t="s">
        <v>772</v>
      </c>
      <c r="C176" t="s">
        <v>1985</v>
      </c>
    </row>
    <row r="177" spans="1:3" x14ac:dyDescent="0.25">
      <c r="A177" t="s">
        <v>1560</v>
      </c>
      <c r="B177" t="s">
        <v>773</v>
      </c>
      <c r="C177" t="s">
        <v>1986</v>
      </c>
    </row>
    <row r="178" spans="1:3" x14ac:dyDescent="0.25">
      <c r="A178" t="s">
        <v>1561</v>
      </c>
      <c r="B178" t="s">
        <v>774</v>
      </c>
      <c r="C178" t="s">
        <v>1987</v>
      </c>
    </row>
    <row r="179" spans="1:3" x14ac:dyDescent="0.25">
      <c r="A179" t="s">
        <v>1562</v>
      </c>
      <c r="B179" t="s">
        <v>775</v>
      </c>
      <c r="C179" t="s">
        <v>1988</v>
      </c>
    </row>
    <row r="180" spans="1:3" x14ac:dyDescent="0.25">
      <c r="A180" t="s">
        <v>1563</v>
      </c>
      <c r="B180" t="s">
        <v>776</v>
      </c>
      <c r="C180" t="s">
        <v>1989</v>
      </c>
    </row>
    <row r="181" spans="1:3" x14ac:dyDescent="0.25">
      <c r="A181" t="s">
        <v>1564</v>
      </c>
      <c r="B181" t="s">
        <v>777</v>
      </c>
      <c r="C181" t="s">
        <v>1990</v>
      </c>
    </row>
    <row r="182" spans="1:3" x14ac:dyDescent="0.25">
      <c r="A182" t="s">
        <v>1565</v>
      </c>
      <c r="B182" t="s">
        <v>778</v>
      </c>
      <c r="C182" t="s">
        <v>1991</v>
      </c>
    </row>
    <row r="183" spans="1:3" x14ac:dyDescent="0.25">
      <c r="A183" t="s">
        <v>1566</v>
      </c>
      <c r="B183" t="s">
        <v>779</v>
      </c>
      <c r="C183" t="s">
        <v>1992</v>
      </c>
    </row>
    <row r="184" spans="1:3" x14ac:dyDescent="0.25">
      <c r="A184" t="s">
        <v>1567</v>
      </c>
      <c r="B184" t="s">
        <v>780</v>
      </c>
      <c r="C184" t="s">
        <v>1993</v>
      </c>
    </row>
    <row r="185" spans="1:3" x14ac:dyDescent="0.25">
      <c r="A185" t="s">
        <v>1568</v>
      </c>
      <c r="B185" t="s">
        <v>781</v>
      </c>
      <c r="C185" t="s">
        <v>1994</v>
      </c>
    </row>
    <row r="186" spans="1:3" x14ac:dyDescent="0.25">
      <c r="A186" t="s">
        <v>1569</v>
      </c>
      <c r="B186" t="s">
        <v>782</v>
      </c>
      <c r="C186" t="s">
        <v>1995</v>
      </c>
    </row>
    <row r="187" spans="1:3" x14ac:dyDescent="0.25">
      <c r="A187" t="s">
        <v>1570</v>
      </c>
      <c r="B187" t="s">
        <v>783</v>
      </c>
      <c r="C187" t="s">
        <v>1996</v>
      </c>
    </row>
    <row r="188" spans="1:3" x14ac:dyDescent="0.25">
      <c r="A188" t="s">
        <v>1571</v>
      </c>
      <c r="B188" t="s">
        <v>784</v>
      </c>
      <c r="C188" t="s">
        <v>1997</v>
      </c>
    </row>
    <row r="189" spans="1:3" x14ac:dyDescent="0.25">
      <c r="A189" t="s">
        <v>1572</v>
      </c>
      <c r="B189" t="s">
        <v>785</v>
      </c>
      <c r="C189" t="s">
        <v>1998</v>
      </c>
    </row>
    <row r="190" spans="1:3" x14ac:dyDescent="0.25">
      <c r="A190" t="s">
        <v>1573</v>
      </c>
      <c r="B190" t="s">
        <v>786</v>
      </c>
      <c r="C190" t="s">
        <v>1999</v>
      </c>
    </row>
    <row r="191" spans="1:3" x14ac:dyDescent="0.25">
      <c r="A191" t="s">
        <v>1574</v>
      </c>
      <c r="B191" t="s">
        <v>787</v>
      </c>
      <c r="C191" t="s">
        <v>2000</v>
      </c>
    </row>
    <row r="192" spans="1:3" x14ac:dyDescent="0.25">
      <c r="A192" t="s">
        <v>1575</v>
      </c>
      <c r="B192" t="s">
        <v>788</v>
      </c>
      <c r="C192" t="s">
        <v>2001</v>
      </c>
    </row>
    <row r="193" spans="1:3" x14ac:dyDescent="0.25">
      <c r="A193" t="s">
        <v>1576</v>
      </c>
      <c r="B193" t="s">
        <v>789</v>
      </c>
      <c r="C193" t="s">
        <v>2002</v>
      </c>
    </row>
    <row r="194" spans="1:3" x14ac:dyDescent="0.25">
      <c r="A194" t="s">
        <v>1577</v>
      </c>
      <c r="B194" t="s">
        <v>790</v>
      </c>
      <c r="C194" t="s">
        <v>2003</v>
      </c>
    </row>
    <row r="195" spans="1:3" x14ac:dyDescent="0.25">
      <c r="A195" t="s">
        <v>1578</v>
      </c>
      <c r="B195" t="s">
        <v>791</v>
      </c>
      <c r="C195" t="s">
        <v>2004</v>
      </c>
    </row>
    <row r="196" spans="1:3" x14ac:dyDescent="0.25">
      <c r="A196" t="s">
        <v>1579</v>
      </c>
      <c r="B196" t="s">
        <v>792</v>
      </c>
      <c r="C196" t="s">
        <v>2005</v>
      </c>
    </row>
    <row r="197" spans="1:3" x14ac:dyDescent="0.25">
      <c r="A197" t="s">
        <v>1580</v>
      </c>
      <c r="B197" t="s">
        <v>793</v>
      </c>
      <c r="C197" t="s">
        <v>2006</v>
      </c>
    </row>
    <row r="198" spans="1:3" x14ac:dyDescent="0.25">
      <c r="A198" t="s">
        <v>1581</v>
      </c>
      <c r="B198" t="s">
        <v>794</v>
      </c>
      <c r="C198" t="s">
        <v>2007</v>
      </c>
    </row>
    <row r="199" spans="1:3" x14ac:dyDescent="0.25">
      <c r="A199" t="s">
        <v>1582</v>
      </c>
      <c r="B199" t="s">
        <v>795</v>
      </c>
      <c r="C199" t="s">
        <v>2008</v>
      </c>
    </row>
    <row r="200" spans="1:3" x14ac:dyDescent="0.25">
      <c r="A200" t="s">
        <v>1584</v>
      </c>
      <c r="B200" t="s">
        <v>797</v>
      </c>
      <c r="C200" t="s">
        <v>2010</v>
      </c>
    </row>
    <row r="201" spans="1:3" x14ac:dyDescent="0.25">
      <c r="A201" t="s">
        <v>1585</v>
      </c>
      <c r="B201" t="s">
        <v>798</v>
      </c>
      <c r="C201" t="s">
        <v>2011</v>
      </c>
    </row>
    <row r="202" spans="1:3" x14ac:dyDescent="0.25">
      <c r="A202" t="s">
        <v>1586</v>
      </c>
      <c r="B202" t="s">
        <v>799</v>
      </c>
      <c r="C202" t="s">
        <v>2012</v>
      </c>
    </row>
    <row r="203" spans="1:3" x14ac:dyDescent="0.25">
      <c r="A203" t="s">
        <v>1587</v>
      </c>
      <c r="B203" t="s">
        <v>800</v>
      </c>
      <c r="C203" t="s">
        <v>2013</v>
      </c>
    </row>
    <row r="204" spans="1:3" x14ac:dyDescent="0.25">
      <c r="A204" t="s">
        <v>1589</v>
      </c>
      <c r="B204" t="s">
        <v>802</v>
      </c>
      <c r="C204" t="s">
        <v>2015</v>
      </c>
    </row>
    <row r="205" spans="1:3" x14ac:dyDescent="0.25">
      <c r="A205" t="s">
        <v>1590</v>
      </c>
      <c r="B205" t="s">
        <v>803</v>
      </c>
      <c r="C205" t="s">
        <v>2016</v>
      </c>
    </row>
    <row r="206" spans="1:3" x14ac:dyDescent="0.25">
      <c r="B206" t="s">
        <v>804</v>
      </c>
    </row>
    <row r="207" spans="1:3" x14ac:dyDescent="0.25">
      <c r="A207" t="s">
        <v>1591</v>
      </c>
      <c r="B207" t="s">
        <v>805</v>
      </c>
      <c r="C207" t="s">
        <v>2017</v>
      </c>
    </row>
    <row r="208" spans="1:3" x14ac:dyDescent="0.25">
      <c r="A208" t="s">
        <v>1593</v>
      </c>
      <c r="B208" t="s">
        <v>807</v>
      </c>
      <c r="C208" t="s">
        <v>2019</v>
      </c>
    </row>
    <row r="209" spans="1:3" x14ac:dyDescent="0.25">
      <c r="A209" t="s">
        <v>1594</v>
      </c>
      <c r="B209" t="s">
        <v>808</v>
      </c>
      <c r="C209" t="s">
        <v>2020</v>
      </c>
    </row>
    <row r="210" spans="1:3" x14ac:dyDescent="0.25">
      <c r="A210" t="s">
        <v>1595</v>
      </c>
      <c r="B210" t="s">
        <v>809</v>
      </c>
      <c r="C210" t="s">
        <v>2021</v>
      </c>
    </row>
    <row r="211" spans="1:3" x14ac:dyDescent="0.25">
      <c r="A211" t="s">
        <v>1596</v>
      </c>
      <c r="B211" t="s">
        <v>810</v>
      </c>
      <c r="C211" t="s">
        <v>2022</v>
      </c>
    </row>
    <row r="212" spans="1:3" x14ac:dyDescent="0.25">
      <c r="A212" t="s">
        <v>1597</v>
      </c>
      <c r="B212" t="s">
        <v>811</v>
      </c>
      <c r="C212" t="s">
        <v>2023</v>
      </c>
    </row>
    <row r="213" spans="1:3" x14ac:dyDescent="0.25">
      <c r="A213" t="s">
        <v>1598</v>
      </c>
      <c r="B213" t="s">
        <v>812</v>
      </c>
      <c r="C213" t="s">
        <v>2024</v>
      </c>
    </row>
    <row r="214" spans="1:3" x14ac:dyDescent="0.25">
      <c r="A214" t="s">
        <v>608</v>
      </c>
      <c r="B214" t="s">
        <v>608</v>
      </c>
      <c r="C214" t="s">
        <v>2025</v>
      </c>
    </row>
    <row r="215" spans="1:3" x14ac:dyDescent="0.25">
      <c r="A215" t="s">
        <v>1599</v>
      </c>
      <c r="B215" t="s">
        <v>813</v>
      </c>
      <c r="C215" t="s">
        <v>2026</v>
      </c>
    </row>
    <row r="216" spans="1:3" x14ac:dyDescent="0.25">
      <c r="A216" t="s">
        <v>1600</v>
      </c>
      <c r="B216" t="s">
        <v>814</v>
      </c>
      <c r="C216" t="s">
        <v>2027</v>
      </c>
    </row>
    <row r="217" spans="1:3" x14ac:dyDescent="0.25">
      <c r="A217" t="s">
        <v>1601</v>
      </c>
      <c r="B217" t="s">
        <v>815</v>
      </c>
      <c r="C217" t="s">
        <v>2028</v>
      </c>
    </row>
    <row r="218" spans="1:3" x14ac:dyDescent="0.25">
      <c r="A218" t="s">
        <v>1602</v>
      </c>
      <c r="B218" t="s">
        <v>816</v>
      </c>
      <c r="C218" t="s">
        <v>2029</v>
      </c>
    </row>
    <row r="219" spans="1:3" x14ac:dyDescent="0.25">
      <c r="A219" t="s">
        <v>1603</v>
      </c>
      <c r="B219" t="s">
        <v>817</v>
      </c>
      <c r="C219" t="s">
        <v>2030</v>
      </c>
    </row>
    <row r="220" spans="1:3" x14ac:dyDescent="0.25">
      <c r="A220" t="s">
        <v>1605</v>
      </c>
      <c r="B220" t="s">
        <v>819</v>
      </c>
      <c r="C220" t="s">
        <v>2032</v>
      </c>
    </row>
    <row r="221" spans="1:3" x14ac:dyDescent="0.25">
      <c r="A221" t="s">
        <v>1606</v>
      </c>
      <c r="B221" t="s">
        <v>820</v>
      </c>
      <c r="C221" t="s">
        <v>2033</v>
      </c>
    </row>
    <row r="222" spans="1:3" x14ac:dyDescent="0.25">
      <c r="A222" t="s">
        <v>1607</v>
      </c>
      <c r="B222" t="s">
        <v>821</v>
      </c>
      <c r="C222" t="s">
        <v>2034</v>
      </c>
    </row>
    <row r="223" spans="1:3" x14ac:dyDescent="0.25">
      <c r="A223" t="s">
        <v>1608</v>
      </c>
      <c r="B223" t="s">
        <v>822</v>
      </c>
      <c r="C223" t="s">
        <v>2035</v>
      </c>
    </row>
    <row r="224" spans="1:3" x14ac:dyDescent="0.25">
      <c r="A224" t="s">
        <v>1609</v>
      </c>
      <c r="B224" t="s">
        <v>823</v>
      </c>
      <c r="C224" t="s">
        <v>2036</v>
      </c>
    </row>
    <row r="225" spans="1:3" x14ac:dyDescent="0.25">
      <c r="A225" t="s">
        <v>1610</v>
      </c>
      <c r="B225" t="s">
        <v>824</v>
      </c>
      <c r="C225" t="s">
        <v>2037</v>
      </c>
    </row>
    <row r="226" spans="1:3" x14ac:dyDescent="0.25">
      <c r="A226" t="s">
        <v>1611</v>
      </c>
      <c r="B226" t="s">
        <v>825</v>
      </c>
      <c r="C226" t="s">
        <v>2038</v>
      </c>
    </row>
    <row r="227" spans="1:3" x14ac:dyDescent="0.25">
      <c r="A227" t="s">
        <v>1613</v>
      </c>
      <c r="B227" t="s">
        <v>827</v>
      </c>
      <c r="C227" t="s">
        <v>2040</v>
      </c>
    </row>
    <row r="228" spans="1:3" x14ac:dyDescent="0.25">
      <c r="A228" t="s">
        <v>1614</v>
      </c>
      <c r="B228" t="s">
        <v>828</v>
      </c>
      <c r="C228" t="s">
        <v>2041</v>
      </c>
    </row>
    <row r="229" spans="1:3" x14ac:dyDescent="0.25">
      <c r="A229" t="s">
        <v>1615</v>
      </c>
      <c r="B229" t="s">
        <v>829</v>
      </c>
      <c r="C229" t="s">
        <v>2042</v>
      </c>
    </row>
    <row r="230" spans="1:3" x14ac:dyDescent="0.25">
      <c r="B230" t="s">
        <v>830</v>
      </c>
      <c r="C230" t="s">
        <v>2043</v>
      </c>
    </row>
    <row r="231" spans="1:3" x14ac:dyDescent="0.25">
      <c r="A231" t="s">
        <v>1617</v>
      </c>
      <c r="B231" t="s">
        <v>832</v>
      </c>
      <c r="C231" t="s">
        <v>2045</v>
      </c>
    </row>
    <row r="232" spans="1:3" x14ac:dyDescent="0.25">
      <c r="A232" t="s">
        <v>1618</v>
      </c>
      <c r="B232" t="s">
        <v>833</v>
      </c>
      <c r="C232" t="s">
        <v>2046</v>
      </c>
    </row>
    <row r="233" spans="1:3" x14ac:dyDescent="0.25">
      <c r="A233" t="s">
        <v>1619</v>
      </c>
      <c r="B233" t="s">
        <v>834</v>
      </c>
      <c r="C233" t="s">
        <v>2047</v>
      </c>
    </row>
    <row r="234" spans="1:3" x14ac:dyDescent="0.25">
      <c r="A234" t="s">
        <v>1620</v>
      </c>
      <c r="B234" t="s">
        <v>835</v>
      </c>
      <c r="C234" t="s">
        <v>2048</v>
      </c>
    </row>
    <row r="235" spans="1:3" x14ac:dyDescent="0.25">
      <c r="A235" t="s">
        <v>1621</v>
      </c>
      <c r="B235" t="s">
        <v>836</v>
      </c>
      <c r="C235" t="s">
        <v>2049</v>
      </c>
    </row>
    <row r="236" spans="1:3" x14ac:dyDescent="0.25">
      <c r="A236" t="s">
        <v>1622</v>
      </c>
      <c r="B236" t="s">
        <v>837</v>
      </c>
      <c r="C236" t="s">
        <v>2050</v>
      </c>
    </row>
    <row r="237" spans="1:3" x14ac:dyDescent="0.25">
      <c r="A237" t="s">
        <v>1623</v>
      </c>
      <c r="B237" t="s">
        <v>838</v>
      </c>
      <c r="C237" t="s">
        <v>2051</v>
      </c>
    </row>
    <row r="238" spans="1:3" x14ac:dyDescent="0.25">
      <c r="A238" t="s">
        <v>1624</v>
      </c>
      <c r="B238" t="s">
        <v>839</v>
      </c>
      <c r="C238" t="s">
        <v>2052</v>
      </c>
    </row>
    <row r="239" spans="1:3" x14ac:dyDescent="0.25">
      <c r="A239" t="s">
        <v>1625</v>
      </c>
      <c r="B239" t="s">
        <v>840</v>
      </c>
      <c r="C239" t="s">
        <v>2053</v>
      </c>
    </row>
    <row r="240" spans="1:3" x14ac:dyDescent="0.25">
      <c r="A240" t="s">
        <v>1626</v>
      </c>
      <c r="B240" t="s">
        <v>841</v>
      </c>
      <c r="C240" t="s">
        <v>2054</v>
      </c>
    </row>
    <row r="241" spans="1:3" x14ac:dyDescent="0.25">
      <c r="B241" t="s">
        <v>842</v>
      </c>
      <c r="C241" t="s">
        <v>2055</v>
      </c>
    </row>
    <row r="242" spans="1:3" x14ac:dyDescent="0.25">
      <c r="A242" t="s">
        <v>1627</v>
      </c>
      <c r="B242" t="s">
        <v>843</v>
      </c>
      <c r="C242" t="s">
        <v>2056</v>
      </c>
    </row>
    <row r="243" spans="1:3" x14ac:dyDescent="0.25">
      <c r="A243" t="s">
        <v>1628</v>
      </c>
      <c r="B243" t="s">
        <v>844</v>
      </c>
      <c r="C243" t="s">
        <v>2057</v>
      </c>
    </row>
    <row r="244" spans="1:3" x14ac:dyDescent="0.25">
      <c r="A244" t="s">
        <v>1629</v>
      </c>
      <c r="B244" t="s">
        <v>845</v>
      </c>
      <c r="C244" t="s">
        <v>2058</v>
      </c>
    </row>
    <row r="245" spans="1:3" x14ac:dyDescent="0.25">
      <c r="A245" t="s">
        <v>1630</v>
      </c>
      <c r="B245" t="s">
        <v>846</v>
      </c>
      <c r="C245" t="s">
        <v>2059</v>
      </c>
    </row>
    <row r="246" spans="1:3" x14ac:dyDescent="0.25">
      <c r="A246" t="s">
        <v>1631</v>
      </c>
      <c r="B246" t="s">
        <v>847</v>
      </c>
      <c r="C246" t="s">
        <v>2060</v>
      </c>
    </row>
    <row r="247" spans="1:3" x14ac:dyDescent="0.25">
      <c r="A247" t="s">
        <v>1632</v>
      </c>
      <c r="B247" t="s">
        <v>848</v>
      </c>
      <c r="C247" t="s">
        <v>2061</v>
      </c>
    </row>
    <row r="248" spans="1:3" x14ac:dyDescent="0.25">
      <c r="A248" t="s">
        <v>1633</v>
      </c>
      <c r="B248" t="s">
        <v>849</v>
      </c>
      <c r="C248" t="s">
        <v>2062</v>
      </c>
    </row>
    <row r="249" spans="1:3" x14ac:dyDescent="0.25">
      <c r="A249" t="s">
        <v>1634</v>
      </c>
      <c r="B249" t="s">
        <v>850</v>
      </c>
      <c r="C249" t="s">
        <v>2063</v>
      </c>
    </row>
    <row r="250" spans="1:3" x14ac:dyDescent="0.25">
      <c r="A250" t="s">
        <v>1635</v>
      </c>
      <c r="B250" t="s">
        <v>851</v>
      </c>
      <c r="C250" t="s">
        <v>2064</v>
      </c>
    </row>
    <row r="251" spans="1:3" x14ac:dyDescent="0.25">
      <c r="A251" t="s">
        <v>1636</v>
      </c>
      <c r="B251" t="s">
        <v>852</v>
      </c>
      <c r="C251" t="s">
        <v>2065</v>
      </c>
    </row>
    <row r="252" spans="1:3" x14ac:dyDescent="0.25">
      <c r="A252" t="s">
        <v>1637</v>
      </c>
      <c r="B252" t="s">
        <v>853</v>
      </c>
      <c r="C252" t="s">
        <v>2066</v>
      </c>
    </row>
    <row r="253" spans="1:3" x14ac:dyDescent="0.25">
      <c r="A253" t="s">
        <v>1638</v>
      </c>
      <c r="B253" t="s">
        <v>854</v>
      </c>
      <c r="C253" t="s">
        <v>2067</v>
      </c>
    </row>
    <row r="254" spans="1:3" x14ac:dyDescent="0.25">
      <c r="B254" t="s">
        <v>855</v>
      </c>
      <c r="C254" t="s">
        <v>2068</v>
      </c>
    </row>
    <row r="255" spans="1:3" x14ac:dyDescent="0.25">
      <c r="A255" t="s">
        <v>1639</v>
      </c>
      <c r="B255" t="s">
        <v>856</v>
      </c>
      <c r="C255" t="s">
        <v>2069</v>
      </c>
    </row>
    <row r="256" spans="1:3" x14ac:dyDescent="0.25">
      <c r="A256" t="s">
        <v>1640</v>
      </c>
      <c r="B256" t="s">
        <v>857</v>
      </c>
      <c r="C256" t="s">
        <v>2070</v>
      </c>
    </row>
    <row r="257" spans="1:3" x14ac:dyDescent="0.25">
      <c r="A257" t="s">
        <v>1641</v>
      </c>
      <c r="B257" t="s">
        <v>858</v>
      </c>
      <c r="C257" t="s">
        <v>2071</v>
      </c>
    </row>
    <row r="258" spans="1:3" x14ac:dyDescent="0.25">
      <c r="A258" t="s">
        <v>1642</v>
      </c>
      <c r="B258" t="s">
        <v>859</v>
      </c>
      <c r="C258" t="s">
        <v>2072</v>
      </c>
    </row>
    <row r="259" spans="1:3" x14ac:dyDescent="0.25">
      <c r="A259" t="s">
        <v>1643</v>
      </c>
      <c r="B259" t="s">
        <v>860</v>
      </c>
      <c r="C259" t="s">
        <v>2073</v>
      </c>
    </row>
    <row r="260" spans="1:3" x14ac:dyDescent="0.25">
      <c r="A260" t="s">
        <v>1644</v>
      </c>
      <c r="B260" t="s">
        <v>861</v>
      </c>
      <c r="C260" t="s">
        <v>2074</v>
      </c>
    </row>
    <row r="261" spans="1:3" x14ac:dyDescent="0.25">
      <c r="A261" t="s">
        <v>1645</v>
      </c>
      <c r="B261" t="s">
        <v>862</v>
      </c>
      <c r="C261" t="s">
        <v>2075</v>
      </c>
    </row>
    <row r="262" spans="1:3" x14ac:dyDescent="0.25">
      <c r="A262" t="s">
        <v>1646</v>
      </c>
      <c r="B262" t="s">
        <v>863</v>
      </c>
      <c r="C262" t="s">
        <v>2076</v>
      </c>
    </row>
    <row r="263" spans="1:3" x14ac:dyDescent="0.25">
      <c r="A263" t="s">
        <v>1647</v>
      </c>
      <c r="B263" t="s">
        <v>864</v>
      </c>
      <c r="C263" t="s">
        <v>2077</v>
      </c>
    </row>
    <row r="264" spans="1:3" x14ac:dyDescent="0.25">
      <c r="A264" t="s">
        <v>1648</v>
      </c>
      <c r="B264" t="s">
        <v>865</v>
      </c>
      <c r="C264" t="s">
        <v>2078</v>
      </c>
    </row>
    <row r="265" spans="1:3" x14ac:dyDescent="0.25">
      <c r="A265" t="s">
        <v>1649</v>
      </c>
      <c r="B265" t="s">
        <v>866</v>
      </c>
      <c r="C265" t="s">
        <v>2079</v>
      </c>
    </row>
    <row r="266" spans="1:3" x14ac:dyDescent="0.25">
      <c r="A266" t="s">
        <v>1650</v>
      </c>
      <c r="B266" t="s">
        <v>867</v>
      </c>
      <c r="C266" t="s">
        <v>2080</v>
      </c>
    </row>
    <row r="267" spans="1:3" x14ac:dyDescent="0.25">
      <c r="A267" t="s">
        <v>1651</v>
      </c>
      <c r="B267" t="s">
        <v>868</v>
      </c>
      <c r="C267" t="s">
        <v>2081</v>
      </c>
    </row>
    <row r="268" spans="1:3" x14ac:dyDescent="0.25">
      <c r="A268" t="s">
        <v>1653</v>
      </c>
      <c r="B268" t="s">
        <v>870</v>
      </c>
      <c r="C268" t="s">
        <v>2083</v>
      </c>
    </row>
    <row r="269" spans="1:3" x14ac:dyDescent="0.25">
      <c r="A269" t="s">
        <v>1654</v>
      </c>
      <c r="B269" t="s">
        <v>871</v>
      </c>
      <c r="C269" t="s">
        <v>2084</v>
      </c>
    </row>
    <row r="270" spans="1:3" x14ac:dyDescent="0.25">
      <c r="A270" t="s">
        <v>1655</v>
      </c>
      <c r="B270" t="s">
        <v>872</v>
      </c>
      <c r="C270" t="s">
        <v>2085</v>
      </c>
    </row>
    <row r="271" spans="1:3" x14ac:dyDescent="0.25">
      <c r="A271" t="s">
        <v>1656</v>
      </c>
      <c r="B271" t="s">
        <v>873</v>
      </c>
      <c r="C271" t="s">
        <v>2086</v>
      </c>
    </row>
    <row r="272" spans="1:3" x14ac:dyDescent="0.25">
      <c r="A272" t="s">
        <v>1658</v>
      </c>
      <c r="B272" t="s">
        <v>875</v>
      </c>
      <c r="C272" t="s">
        <v>2088</v>
      </c>
    </row>
    <row r="273" spans="1:3" x14ac:dyDescent="0.25">
      <c r="A273" t="s">
        <v>1659</v>
      </c>
      <c r="B273" t="s">
        <v>876</v>
      </c>
      <c r="C273" t="s">
        <v>2089</v>
      </c>
    </row>
    <row r="274" spans="1:3" x14ac:dyDescent="0.25">
      <c r="A274" t="s">
        <v>1660</v>
      </c>
      <c r="B274" t="s">
        <v>877</v>
      </c>
      <c r="C274" t="s">
        <v>2090</v>
      </c>
    </row>
    <row r="275" spans="1:3" x14ac:dyDescent="0.25">
      <c r="A275" t="s">
        <v>1661</v>
      </c>
      <c r="B275" t="s">
        <v>878</v>
      </c>
      <c r="C275" t="s">
        <v>2091</v>
      </c>
    </row>
    <row r="276" spans="1:3" x14ac:dyDescent="0.25">
      <c r="A276" t="s">
        <v>1662</v>
      </c>
      <c r="B276" t="s">
        <v>879</v>
      </c>
      <c r="C276" t="s">
        <v>2092</v>
      </c>
    </row>
    <row r="277" spans="1:3" x14ac:dyDescent="0.25">
      <c r="A277" t="s">
        <v>1663</v>
      </c>
      <c r="B277" t="s">
        <v>880</v>
      </c>
      <c r="C277" t="s">
        <v>2093</v>
      </c>
    </row>
    <row r="278" spans="1:3" x14ac:dyDescent="0.25">
      <c r="A278" t="s">
        <v>1664</v>
      </c>
      <c r="B278" t="s">
        <v>881</v>
      </c>
      <c r="C278" t="s">
        <v>2094</v>
      </c>
    </row>
    <row r="279" spans="1:3" x14ac:dyDescent="0.25">
      <c r="A279" t="s">
        <v>1665</v>
      </c>
      <c r="B279" t="s">
        <v>882</v>
      </c>
      <c r="C279" t="s">
        <v>2095</v>
      </c>
    </row>
    <row r="280" spans="1:3" x14ac:dyDescent="0.25">
      <c r="A280" t="s">
        <v>1666</v>
      </c>
      <c r="B280" t="s">
        <v>883</v>
      </c>
      <c r="C280" t="s">
        <v>2096</v>
      </c>
    </row>
    <row r="281" spans="1:3" x14ac:dyDescent="0.25">
      <c r="B281" t="s">
        <v>884</v>
      </c>
    </row>
    <row r="282" spans="1:3" x14ac:dyDescent="0.25">
      <c r="A282" t="s">
        <v>1667</v>
      </c>
      <c r="B282" t="s">
        <v>885</v>
      </c>
      <c r="C282" t="s">
        <v>2097</v>
      </c>
    </row>
    <row r="283" spans="1:3" x14ac:dyDescent="0.25">
      <c r="A283" t="s">
        <v>1668</v>
      </c>
      <c r="B283" t="s">
        <v>886</v>
      </c>
      <c r="C283" t="s">
        <v>2098</v>
      </c>
    </row>
    <row r="284" spans="1:3" x14ac:dyDescent="0.25">
      <c r="A284" t="s">
        <v>1669</v>
      </c>
      <c r="B284" t="s">
        <v>887</v>
      </c>
      <c r="C284" t="s">
        <v>2099</v>
      </c>
    </row>
    <row r="285" spans="1:3" x14ac:dyDescent="0.25">
      <c r="A285" t="s">
        <v>1670</v>
      </c>
      <c r="B285" t="s">
        <v>888</v>
      </c>
      <c r="C285" t="s">
        <v>2100</v>
      </c>
    </row>
    <row r="286" spans="1:3" x14ac:dyDescent="0.25">
      <c r="A286" t="s">
        <v>1671</v>
      </c>
      <c r="B286" t="s">
        <v>889</v>
      </c>
      <c r="C286" t="s">
        <v>2101</v>
      </c>
    </row>
    <row r="287" spans="1:3" x14ac:dyDescent="0.25">
      <c r="A287" t="s">
        <v>1672</v>
      </c>
      <c r="B287" t="s">
        <v>890</v>
      </c>
      <c r="C287" t="s">
        <v>2102</v>
      </c>
    </row>
    <row r="288" spans="1:3" x14ac:dyDescent="0.25">
      <c r="A288" t="s">
        <v>1673</v>
      </c>
      <c r="B288" t="s">
        <v>891</v>
      </c>
      <c r="C288" t="s">
        <v>2103</v>
      </c>
    </row>
    <row r="289" spans="1:3" x14ac:dyDescent="0.25">
      <c r="A289" t="s">
        <v>1674</v>
      </c>
      <c r="B289" t="s">
        <v>892</v>
      </c>
      <c r="C289" t="s">
        <v>2104</v>
      </c>
    </row>
    <row r="290" spans="1:3" x14ac:dyDescent="0.25">
      <c r="A290" t="s">
        <v>1675</v>
      </c>
      <c r="B290" t="s">
        <v>893</v>
      </c>
      <c r="C290" t="s">
        <v>2105</v>
      </c>
    </row>
    <row r="291" spans="1:3" x14ac:dyDescent="0.25">
      <c r="A291" t="s">
        <v>1676</v>
      </c>
      <c r="B291" t="s">
        <v>894</v>
      </c>
      <c r="C291" t="s">
        <v>2106</v>
      </c>
    </row>
    <row r="292" spans="1:3" x14ac:dyDescent="0.25">
      <c r="A292" t="s">
        <v>1677</v>
      </c>
      <c r="B292" t="s">
        <v>895</v>
      </c>
      <c r="C292" t="s">
        <v>2107</v>
      </c>
    </row>
    <row r="293" spans="1:3" x14ac:dyDescent="0.25">
      <c r="A293" t="s">
        <v>1678</v>
      </c>
      <c r="B293" t="s">
        <v>896</v>
      </c>
      <c r="C293" t="s">
        <v>2108</v>
      </c>
    </row>
    <row r="294" spans="1:3" x14ac:dyDescent="0.25">
      <c r="A294" t="s">
        <v>1679</v>
      </c>
      <c r="B294" t="s">
        <v>897</v>
      </c>
      <c r="C294" t="s">
        <v>2109</v>
      </c>
    </row>
    <row r="295" spans="1:3" x14ac:dyDescent="0.25">
      <c r="A295" t="s">
        <v>1681</v>
      </c>
      <c r="B295" t="s">
        <v>899</v>
      </c>
      <c r="C295" t="s">
        <v>2111</v>
      </c>
    </row>
    <row r="296" spans="1:3" x14ac:dyDescent="0.25">
      <c r="A296" t="s">
        <v>1682</v>
      </c>
      <c r="B296" t="s">
        <v>900</v>
      </c>
      <c r="C296" t="s">
        <v>2112</v>
      </c>
    </row>
    <row r="297" spans="1:3" x14ac:dyDescent="0.25">
      <c r="A297" t="s">
        <v>1683</v>
      </c>
      <c r="B297" t="s">
        <v>901</v>
      </c>
      <c r="C297" t="s">
        <v>2113</v>
      </c>
    </row>
    <row r="298" spans="1:3" x14ac:dyDescent="0.25">
      <c r="A298" t="s">
        <v>1684</v>
      </c>
      <c r="B298" t="s">
        <v>902</v>
      </c>
      <c r="C298" t="s">
        <v>2114</v>
      </c>
    </row>
    <row r="299" spans="1:3" x14ac:dyDescent="0.25">
      <c r="A299" t="s">
        <v>1685</v>
      </c>
      <c r="B299" t="s">
        <v>903</v>
      </c>
      <c r="C299" t="s">
        <v>2115</v>
      </c>
    </row>
    <row r="300" spans="1:3" x14ac:dyDescent="0.25">
      <c r="A300" t="s">
        <v>1686</v>
      </c>
      <c r="B300" t="s">
        <v>904</v>
      </c>
      <c r="C300" t="s">
        <v>2116</v>
      </c>
    </row>
    <row r="301" spans="1:3" x14ac:dyDescent="0.25">
      <c r="A301" t="s">
        <v>1687</v>
      </c>
      <c r="B301" t="s">
        <v>905</v>
      </c>
      <c r="C301" t="s">
        <v>2117</v>
      </c>
    </row>
    <row r="302" spans="1:3" x14ac:dyDescent="0.25">
      <c r="A302" t="s">
        <v>1688</v>
      </c>
      <c r="B302" t="s">
        <v>906</v>
      </c>
      <c r="C302" t="s">
        <v>2118</v>
      </c>
    </row>
    <row r="303" spans="1:3" x14ac:dyDescent="0.25">
      <c r="A303" t="s">
        <v>1689</v>
      </c>
      <c r="B303" t="s">
        <v>907</v>
      </c>
      <c r="C303" t="s">
        <v>2119</v>
      </c>
    </row>
    <row r="304" spans="1:3" x14ac:dyDescent="0.25">
      <c r="A304" t="s">
        <v>1690</v>
      </c>
      <c r="B304" t="s">
        <v>908</v>
      </c>
      <c r="C304" t="s">
        <v>2120</v>
      </c>
    </row>
    <row r="305" spans="1:3" x14ac:dyDescent="0.25">
      <c r="A305" t="s">
        <v>1691</v>
      </c>
      <c r="B305" t="s">
        <v>909</v>
      </c>
      <c r="C305" t="s">
        <v>2121</v>
      </c>
    </row>
    <row r="306" spans="1:3" x14ac:dyDescent="0.25">
      <c r="A306" t="s">
        <v>1692</v>
      </c>
      <c r="B306" t="s">
        <v>910</v>
      </c>
      <c r="C306" t="s">
        <v>2122</v>
      </c>
    </row>
    <row r="307" spans="1:3" x14ac:dyDescent="0.25">
      <c r="A307" t="s">
        <v>1693</v>
      </c>
      <c r="B307" t="s">
        <v>911</v>
      </c>
      <c r="C307" t="s">
        <v>2123</v>
      </c>
    </row>
    <row r="308" spans="1:3" x14ac:dyDescent="0.25">
      <c r="A308" t="s">
        <v>1694</v>
      </c>
      <c r="B308" t="s">
        <v>912</v>
      </c>
      <c r="C308" t="s">
        <v>2124</v>
      </c>
    </row>
    <row r="309" spans="1:3" x14ac:dyDescent="0.25">
      <c r="A309" t="s">
        <v>1695</v>
      </c>
      <c r="B309" t="s">
        <v>913</v>
      </c>
      <c r="C309" t="s">
        <v>2125</v>
      </c>
    </row>
    <row r="310" spans="1:3" x14ac:dyDescent="0.25">
      <c r="A310" t="s">
        <v>1696</v>
      </c>
      <c r="B310" t="s">
        <v>914</v>
      </c>
      <c r="C310" t="s">
        <v>2126</v>
      </c>
    </row>
    <row r="311" spans="1:3" x14ac:dyDescent="0.25">
      <c r="A311" t="s">
        <v>1697</v>
      </c>
      <c r="B311" t="s">
        <v>915</v>
      </c>
      <c r="C311" t="s">
        <v>2127</v>
      </c>
    </row>
    <row r="312" spans="1:3" x14ac:dyDescent="0.25">
      <c r="A312" t="s">
        <v>1698</v>
      </c>
      <c r="B312" t="s">
        <v>916</v>
      </c>
      <c r="C312" t="s">
        <v>2128</v>
      </c>
    </row>
    <row r="313" spans="1:3" x14ac:dyDescent="0.25">
      <c r="A313" t="s">
        <v>1699</v>
      </c>
      <c r="B313" t="s">
        <v>917</v>
      </c>
      <c r="C313" t="s">
        <v>2129</v>
      </c>
    </row>
    <row r="314" spans="1:3" x14ac:dyDescent="0.25">
      <c r="A314" t="s">
        <v>1700</v>
      </c>
      <c r="B314" t="s">
        <v>918</v>
      </c>
      <c r="C314" t="s">
        <v>2130</v>
      </c>
    </row>
    <row r="315" spans="1:3" x14ac:dyDescent="0.25">
      <c r="A315" t="s">
        <v>1701</v>
      </c>
      <c r="B315" t="s">
        <v>919</v>
      </c>
      <c r="C315" t="s">
        <v>2131</v>
      </c>
    </row>
    <row r="316" spans="1:3" x14ac:dyDescent="0.25">
      <c r="A316" t="s">
        <v>1702</v>
      </c>
      <c r="B316" t="s">
        <v>920</v>
      </c>
      <c r="C316" t="s">
        <v>2132</v>
      </c>
    </row>
    <row r="317" spans="1:3" x14ac:dyDescent="0.25">
      <c r="A317" t="s">
        <v>1703</v>
      </c>
      <c r="B317" t="s">
        <v>921</v>
      </c>
      <c r="C317" t="s">
        <v>2133</v>
      </c>
    </row>
    <row r="318" spans="1:3" x14ac:dyDescent="0.25">
      <c r="A318" t="s">
        <v>1704</v>
      </c>
      <c r="B318" t="s">
        <v>922</v>
      </c>
      <c r="C318" t="s">
        <v>2134</v>
      </c>
    </row>
    <row r="319" spans="1:3" x14ac:dyDescent="0.25">
      <c r="A319" t="s">
        <v>1705</v>
      </c>
      <c r="B319" t="s">
        <v>923</v>
      </c>
      <c r="C319" t="s">
        <v>2135</v>
      </c>
    </row>
    <row r="320" spans="1:3" x14ac:dyDescent="0.25">
      <c r="A320" t="s">
        <v>1706</v>
      </c>
      <c r="B320" t="s">
        <v>924</v>
      </c>
      <c r="C320" t="s">
        <v>2136</v>
      </c>
    </row>
    <row r="321" spans="1:3" x14ac:dyDescent="0.25">
      <c r="A321" t="s">
        <v>1707</v>
      </c>
      <c r="B321" t="s">
        <v>925</v>
      </c>
      <c r="C321" t="s">
        <v>2137</v>
      </c>
    </row>
    <row r="322" spans="1:3" x14ac:dyDescent="0.25">
      <c r="A322" t="s">
        <v>1708</v>
      </c>
      <c r="B322" t="s">
        <v>926</v>
      </c>
      <c r="C322" t="s">
        <v>2138</v>
      </c>
    </row>
    <row r="323" spans="1:3" x14ac:dyDescent="0.25">
      <c r="A323" t="s">
        <v>1709</v>
      </c>
      <c r="B323" t="s">
        <v>927</v>
      </c>
      <c r="C323" t="s">
        <v>2139</v>
      </c>
    </row>
    <row r="324" spans="1:3" x14ac:dyDescent="0.25">
      <c r="A324" t="s">
        <v>1711</v>
      </c>
      <c r="B324" t="s">
        <v>929</v>
      </c>
      <c r="C324" t="s">
        <v>2141</v>
      </c>
    </row>
    <row r="325" spans="1:3" x14ac:dyDescent="0.25">
      <c r="A325" t="s">
        <v>1712</v>
      </c>
      <c r="B325" t="s">
        <v>930</v>
      </c>
      <c r="C325" t="s">
        <v>2142</v>
      </c>
    </row>
    <row r="326" spans="1:3" x14ac:dyDescent="0.25">
      <c r="A326" t="s">
        <v>1713</v>
      </c>
      <c r="B326" t="s">
        <v>931</v>
      </c>
      <c r="C326" t="s">
        <v>2143</v>
      </c>
    </row>
    <row r="327" spans="1:3" x14ac:dyDescent="0.25">
      <c r="A327" t="s">
        <v>1714</v>
      </c>
      <c r="B327" t="s">
        <v>932</v>
      </c>
      <c r="C327" t="s">
        <v>2144</v>
      </c>
    </row>
    <row r="328" spans="1:3" x14ac:dyDescent="0.25">
      <c r="A328" t="s">
        <v>1715</v>
      </c>
      <c r="B328" t="s">
        <v>933</v>
      </c>
      <c r="C328" t="s">
        <v>2145</v>
      </c>
    </row>
    <row r="329" spans="1:3" x14ac:dyDescent="0.25">
      <c r="A329" t="s">
        <v>1716</v>
      </c>
      <c r="B329" t="s">
        <v>934</v>
      </c>
      <c r="C329" t="s">
        <v>2146</v>
      </c>
    </row>
    <row r="330" spans="1:3" x14ac:dyDescent="0.25">
      <c r="A330" t="s">
        <v>1717</v>
      </c>
      <c r="B330" t="s">
        <v>935</v>
      </c>
      <c r="C330" t="s">
        <v>2147</v>
      </c>
    </row>
    <row r="331" spans="1:3" x14ac:dyDescent="0.25">
      <c r="A331" t="s">
        <v>1718</v>
      </c>
      <c r="B331" t="s">
        <v>936</v>
      </c>
      <c r="C331" t="s">
        <v>2148</v>
      </c>
    </row>
    <row r="332" spans="1:3" x14ac:dyDescent="0.25">
      <c r="A332" t="s">
        <v>1719</v>
      </c>
      <c r="B332" t="s">
        <v>937</v>
      </c>
      <c r="C332" t="s">
        <v>2149</v>
      </c>
    </row>
    <row r="333" spans="1:3" x14ac:dyDescent="0.25">
      <c r="A333" t="s">
        <v>1720</v>
      </c>
      <c r="B333" t="s">
        <v>938</v>
      </c>
      <c r="C333" t="s">
        <v>2150</v>
      </c>
    </row>
    <row r="334" spans="1:3" x14ac:dyDescent="0.25">
      <c r="A334" t="s">
        <v>1721</v>
      </c>
      <c r="B334" t="s">
        <v>939</v>
      </c>
      <c r="C334" t="s">
        <v>2151</v>
      </c>
    </row>
    <row r="335" spans="1:3" x14ac:dyDescent="0.25">
      <c r="A335" t="s">
        <v>1722</v>
      </c>
      <c r="B335" t="s">
        <v>940</v>
      </c>
      <c r="C335" t="s">
        <v>2152</v>
      </c>
    </row>
    <row r="336" spans="1:3" x14ac:dyDescent="0.25">
      <c r="A336" t="s">
        <v>1723</v>
      </c>
      <c r="B336" t="s">
        <v>941</v>
      </c>
      <c r="C336" t="s">
        <v>2153</v>
      </c>
    </row>
    <row r="337" spans="1:3" x14ac:dyDescent="0.25">
      <c r="A337" t="s">
        <v>1724</v>
      </c>
      <c r="B337" t="s">
        <v>942</v>
      </c>
      <c r="C337" t="s">
        <v>2154</v>
      </c>
    </row>
    <row r="338" spans="1:3" x14ac:dyDescent="0.25">
      <c r="A338" t="s">
        <v>1725</v>
      </c>
      <c r="B338" t="s">
        <v>943</v>
      </c>
      <c r="C338" t="s">
        <v>2155</v>
      </c>
    </row>
    <row r="339" spans="1:3" x14ac:dyDescent="0.25">
      <c r="A339" t="s">
        <v>1726</v>
      </c>
      <c r="B339" t="s">
        <v>944</v>
      </c>
      <c r="C339" t="s">
        <v>2156</v>
      </c>
    </row>
    <row r="340" spans="1:3" x14ac:dyDescent="0.25">
      <c r="A340" t="s">
        <v>1727</v>
      </c>
      <c r="B340" t="s">
        <v>945</v>
      </c>
      <c r="C340" t="s">
        <v>2157</v>
      </c>
    </row>
    <row r="341" spans="1:3" x14ac:dyDescent="0.25">
      <c r="A341" t="s">
        <v>1728</v>
      </c>
      <c r="B341" t="s">
        <v>946</v>
      </c>
      <c r="C341" t="s">
        <v>2158</v>
      </c>
    </row>
    <row r="342" spans="1:3" x14ac:dyDescent="0.25">
      <c r="A342" t="s">
        <v>1729</v>
      </c>
      <c r="B342" t="s">
        <v>947</v>
      </c>
      <c r="C342" t="s">
        <v>2159</v>
      </c>
    </row>
    <row r="343" spans="1:3" x14ac:dyDescent="0.25">
      <c r="A343" t="s">
        <v>1730</v>
      </c>
      <c r="B343" t="s">
        <v>948</v>
      </c>
      <c r="C343" t="s">
        <v>2160</v>
      </c>
    </row>
    <row r="344" spans="1:3" x14ac:dyDescent="0.25">
      <c r="A344" t="s">
        <v>1731</v>
      </c>
      <c r="B344" t="s">
        <v>949</v>
      </c>
      <c r="C344" t="s">
        <v>2161</v>
      </c>
    </row>
    <row r="345" spans="1:3" x14ac:dyDescent="0.25">
      <c r="A345" t="s">
        <v>1732</v>
      </c>
      <c r="B345" t="s">
        <v>950</v>
      </c>
      <c r="C345" t="s">
        <v>2162</v>
      </c>
    </row>
    <row r="346" spans="1:3" x14ac:dyDescent="0.25">
      <c r="A346" t="s">
        <v>1733</v>
      </c>
      <c r="B346" t="s">
        <v>951</v>
      </c>
      <c r="C346" t="s">
        <v>2163</v>
      </c>
    </row>
    <row r="347" spans="1:3" x14ac:dyDescent="0.25">
      <c r="B347" t="s">
        <v>952</v>
      </c>
      <c r="C347" t="s">
        <v>2164</v>
      </c>
    </row>
    <row r="348" spans="1:3" x14ac:dyDescent="0.25">
      <c r="A348" t="s">
        <v>1734</v>
      </c>
      <c r="B348" t="s">
        <v>953</v>
      </c>
      <c r="C348" t="s">
        <v>2165</v>
      </c>
    </row>
    <row r="349" spans="1:3" x14ac:dyDescent="0.25">
      <c r="A349" t="s">
        <v>1735</v>
      </c>
      <c r="B349" t="s">
        <v>954</v>
      </c>
      <c r="C349" t="s">
        <v>2166</v>
      </c>
    </row>
    <row r="350" spans="1:3" x14ac:dyDescent="0.25">
      <c r="A350" t="s">
        <v>1736</v>
      </c>
      <c r="B350" t="s">
        <v>955</v>
      </c>
      <c r="C350" t="s">
        <v>2167</v>
      </c>
    </row>
    <row r="351" spans="1:3" x14ac:dyDescent="0.25">
      <c r="A351" t="s">
        <v>1737</v>
      </c>
      <c r="B351" t="s">
        <v>956</v>
      </c>
      <c r="C351" t="s">
        <v>2168</v>
      </c>
    </row>
    <row r="352" spans="1:3" x14ac:dyDescent="0.25">
      <c r="A352" t="s">
        <v>1738</v>
      </c>
      <c r="B352" t="s">
        <v>957</v>
      </c>
      <c r="C352" t="s">
        <v>2169</v>
      </c>
    </row>
    <row r="353" spans="1:3" x14ac:dyDescent="0.25">
      <c r="A353" t="s">
        <v>1739</v>
      </c>
      <c r="B353" t="s">
        <v>958</v>
      </c>
      <c r="C353" t="s">
        <v>2170</v>
      </c>
    </row>
    <row r="354" spans="1:3" x14ac:dyDescent="0.25">
      <c r="A354" t="s">
        <v>1740</v>
      </c>
      <c r="B354" t="s">
        <v>959</v>
      </c>
      <c r="C354" t="s">
        <v>2171</v>
      </c>
    </row>
    <row r="355" spans="1:3" x14ac:dyDescent="0.25">
      <c r="A355" t="s">
        <v>1741</v>
      </c>
      <c r="B355" t="s">
        <v>960</v>
      </c>
      <c r="C355" t="s">
        <v>2172</v>
      </c>
    </row>
    <row r="356" spans="1:3" x14ac:dyDescent="0.25">
      <c r="A356" t="s">
        <v>1742</v>
      </c>
      <c r="B356" t="s">
        <v>961</v>
      </c>
      <c r="C356" t="s">
        <v>2173</v>
      </c>
    </row>
    <row r="357" spans="1:3" x14ac:dyDescent="0.25">
      <c r="A357" t="s">
        <v>1743</v>
      </c>
      <c r="B357" t="s">
        <v>962</v>
      </c>
      <c r="C357" t="s">
        <v>2174</v>
      </c>
    </row>
    <row r="358" spans="1:3" x14ac:dyDescent="0.25">
      <c r="A358" t="s">
        <v>1744</v>
      </c>
      <c r="B358" t="s">
        <v>963</v>
      </c>
      <c r="C358" t="s">
        <v>2175</v>
      </c>
    </row>
    <row r="359" spans="1:3" x14ac:dyDescent="0.25">
      <c r="A359" t="s">
        <v>1745</v>
      </c>
      <c r="B359" t="s">
        <v>964</v>
      </c>
      <c r="C359" t="s">
        <v>2176</v>
      </c>
    </row>
    <row r="360" spans="1:3" x14ac:dyDescent="0.25">
      <c r="B360" t="s">
        <v>965</v>
      </c>
      <c r="C360" t="s">
        <v>2177</v>
      </c>
    </row>
    <row r="361" spans="1:3" x14ac:dyDescent="0.25">
      <c r="A361" t="s">
        <v>1746</v>
      </c>
      <c r="B361" t="s">
        <v>966</v>
      </c>
      <c r="C361" t="s">
        <v>2178</v>
      </c>
    </row>
    <row r="362" spans="1:3" x14ac:dyDescent="0.25">
      <c r="A362" t="s">
        <v>1747</v>
      </c>
      <c r="B362" t="s">
        <v>967</v>
      </c>
      <c r="C362" t="s">
        <v>2179</v>
      </c>
    </row>
    <row r="363" spans="1:3" x14ac:dyDescent="0.25">
      <c r="A363" t="s">
        <v>1748</v>
      </c>
      <c r="B363" t="s">
        <v>968</v>
      </c>
      <c r="C363" t="s">
        <v>2180</v>
      </c>
    </row>
    <row r="364" spans="1:3" x14ac:dyDescent="0.25">
      <c r="A364" t="s">
        <v>1749</v>
      </c>
      <c r="B364" t="s">
        <v>969</v>
      </c>
      <c r="C364" t="s">
        <v>2181</v>
      </c>
    </row>
    <row r="365" spans="1:3" x14ac:dyDescent="0.25">
      <c r="A365" t="s">
        <v>1750</v>
      </c>
      <c r="B365" t="s">
        <v>970</v>
      </c>
      <c r="C365" t="s">
        <v>2182</v>
      </c>
    </row>
    <row r="366" spans="1:3" x14ac:dyDescent="0.25">
      <c r="A366" t="s">
        <v>1751</v>
      </c>
      <c r="B366" t="s">
        <v>971</v>
      </c>
      <c r="C366" t="s">
        <v>2183</v>
      </c>
    </row>
    <row r="367" spans="1:3" x14ac:dyDescent="0.25">
      <c r="A367" t="s">
        <v>1752</v>
      </c>
      <c r="B367" t="s">
        <v>972</v>
      </c>
      <c r="C367" t="s">
        <v>2184</v>
      </c>
    </row>
    <row r="368" spans="1:3" x14ac:dyDescent="0.25">
      <c r="A368" t="s">
        <v>1753</v>
      </c>
      <c r="B368" t="s">
        <v>973</v>
      </c>
      <c r="C368" t="s">
        <v>2185</v>
      </c>
    </row>
    <row r="369" spans="1:3" x14ac:dyDescent="0.25">
      <c r="A369" t="s">
        <v>1754</v>
      </c>
      <c r="B369" t="s">
        <v>974</v>
      </c>
      <c r="C369" t="s">
        <v>2186</v>
      </c>
    </row>
    <row r="370" spans="1:3" x14ac:dyDescent="0.25">
      <c r="A370" t="s">
        <v>1755</v>
      </c>
      <c r="B370" t="s">
        <v>975</v>
      </c>
      <c r="C370" t="s">
        <v>2187</v>
      </c>
    </row>
    <row r="371" spans="1:3" x14ac:dyDescent="0.25">
      <c r="A371" t="s">
        <v>1756</v>
      </c>
      <c r="B371" t="s">
        <v>976</v>
      </c>
      <c r="C371" t="s">
        <v>2188</v>
      </c>
    </row>
    <row r="372" spans="1:3" x14ac:dyDescent="0.25">
      <c r="A372" t="s">
        <v>1757</v>
      </c>
      <c r="B372" t="s">
        <v>977</v>
      </c>
      <c r="C372" t="s">
        <v>2189</v>
      </c>
    </row>
    <row r="373" spans="1:3" x14ac:dyDescent="0.25">
      <c r="A373" t="s">
        <v>1758</v>
      </c>
      <c r="B373" t="s">
        <v>978</v>
      </c>
      <c r="C373" t="s">
        <v>2190</v>
      </c>
    </row>
    <row r="374" spans="1:3" x14ac:dyDescent="0.25">
      <c r="A374" t="s">
        <v>1759</v>
      </c>
      <c r="B374" t="s">
        <v>979</v>
      </c>
      <c r="C374" t="s">
        <v>2191</v>
      </c>
    </row>
    <row r="375" spans="1:3" x14ac:dyDescent="0.25">
      <c r="A375" t="s">
        <v>1760</v>
      </c>
      <c r="B375" t="s">
        <v>980</v>
      </c>
      <c r="C375" t="s">
        <v>2192</v>
      </c>
    </row>
    <row r="376" spans="1:3" x14ac:dyDescent="0.25">
      <c r="A376" t="s">
        <v>1761</v>
      </c>
      <c r="B376" t="s">
        <v>981</v>
      </c>
      <c r="C376" t="s">
        <v>2193</v>
      </c>
    </row>
    <row r="377" spans="1:3" x14ac:dyDescent="0.25">
      <c r="A377" t="s">
        <v>1762</v>
      </c>
      <c r="B377" t="s">
        <v>982</v>
      </c>
      <c r="C377" t="s">
        <v>2194</v>
      </c>
    </row>
    <row r="378" spans="1:3" x14ac:dyDescent="0.25">
      <c r="A378" t="s">
        <v>1763</v>
      </c>
      <c r="B378" t="s">
        <v>983</v>
      </c>
      <c r="C378" t="s">
        <v>2195</v>
      </c>
    </row>
    <row r="379" spans="1:3" x14ac:dyDescent="0.25">
      <c r="A379" t="s">
        <v>1764</v>
      </c>
      <c r="B379" t="s">
        <v>984</v>
      </c>
      <c r="C379" t="s">
        <v>2196</v>
      </c>
    </row>
    <row r="380" spans="1:3" x14ac:dyDescent="0.25">
      <c r="A380" t="s">
        <v>1765</v>
      </c>
      <c r="B380" t="s">
        <v>985</v>
      </c>
      <c r="C380" t="s">
        <v>2197</v>
      </c>
    </row>
    <row r="381" spans="1:3" x14ac:dyDescent="0.25">
      <c r="A381" t="s">
        <v>1766</v>
      </c>
      <c r="B381" t="s">
        <v>986</v>
      </c>
      <c r="C381" t="s">
        <v>2198</v>
      </c>
    </row>
    <row r="382" spans="1:3" x14ac:dyDescent="0.25">
      <c r="A382" t="s">
        <v>1767</v>
      </c>
      <c r="B382" t="s">
        <v>987</v>
      </c>
      <c r="C382" t="s">
        <v>2199</v>
      </c>
    </row>
    <row r="383" spans="1:3" x14ac:dyDescent="0.25">
      <c r="A383" t="s">
        <v>1768</v>
      </c>
      <c r="B383" t="s">
        <v>988</v>
      </c>
      <c r="C383" t="s">
        <v>2200</v>
      </c>
    </row>
    <row r="384" spans="1:3" x14ac:dyDescent="0.25">
      <c r="A384" t="s">
        <v>1769</v>
      </c>
      <c r="B384" t="s">
        <v>989</v>
      </c>
    </row>
    <row r="385" spans="1:3" x14ac:dyDescent="0.25">
      <c r="A385" t="s">
        <v>1770</v>
      </c>
      <c r="B385" t="s">
        <v>990</v>
      </c>
      <c r="C385" t="s">
        <v>2201</v>
      </c>
    </row>
    <row r="386" spans="1:3" x14ac:dyDescent="0.25">
      <c r="A386" t="s">
        <v>1771</v>
      </c>
      <c r="B386" t="s">
        <v>991</v>
      </c>
      <c r="C386" t="s">
        <v>2202</v>
      </c>
    </row>
    <row r="387" spans="1:3" x14ac:dyDescent="0.25">
      <c r="B387" t="s">
        <v>992</v>
      </c>
      <c r="C387" t="s">
        <v>2203</v>
      </c>
    </row>
    <row r="388" spans="1:3" x14ac:dyDescent="0.25">
      <c r="B388" t="s">
        <v>993</v>
      </c>
      <c r="C388" t="s">
        <v>2204</v>
      </c>
    </row>
    <row r="389" spans="1:3" x14ac:dyDescent="0.25">
      <c r="A389" t="s">
        <v>1772</v>
      </c>
      <c r="B389" t="s">
        <v>994</v>
      </c>
      <c r="C389" t="s">
        <v>2205</v>
      </c>
    </row>
    <row r="390" spans="1:3" x14ac:dyDescent="0.25">
      <c r="A390" t="s">
        <v>1773</v>
      </c>
      <c r="B390" t="s">
        <v>995</v>
      </c>
      <c r="C390" t="s">
        <v>2206</v>
      </c>
    </row>
    <row r="391" spans="1:3" x14ac:dyDescent="0.25">
      <c r="A391" t="s">
        <v>1774</v>
      </c>
      <c r="B391" t="s">
        <v>996</v>
      </c>
      <c r="C391" t="s">
        <v>2207</v>
      </c>
    </row>
    <row r="392" spans="1:3" x14ac:dyDescent="0.25">
      <c r="A392" t="s">
        <v>1775</v>
      </c>
      <c r="B392" t="s">
        <v>997</v>
      </c>
      <c r="C392" t="s">
        <v>2208</v>
      </c>
    </row>
    <row r="393" spans="1:3" x14ac:dyDescent="0.25">
      <c r="A393" t="s">
        <v>1776</v>
      </c>
      <c r="B393" t="s">
        <v>998</v>
      </c>
    </row>
    <row r="394" spans="1:3" x14ac:dyDescent="0.25">
      <c r="A394" t="s">
        <v>1777</v>
      </c>
      <c r="B394" t="s">
        <v>999</v>
      </c>
      <c r="C394" t="s">
        <v>2209</v>
      </c>
    </row>
    <row r="395" spans="1:3" x14ac:dyDescent="0.25">
      <c r="A395" t="s">
        <v>1778</v>
      </c>
      <c r="B395" t="s">
        <v>1000</v>
      </c>
      <c r="C395" t="s">
        <v>2210</v>
      </c>
    </row>
    <row r="396" spans="1:3" x14ac:dyDescent="0.25">
      <c r="A396" t="s">
        <v>1779</v>
      </c>
      <c r="B396" t="s">
        <v>1001</v>
      </c>
      <c r="C396" t="s">
        <v>2211</v>
      </c>
    </row>
    <row r="397" spans="1:3" x14ac:dyDescent="0.25">
      <c r="A397" t="s">
        <v>1780</v>
      </c>
      <c r="B397" t="s">
        <v>1002</v>
      </c>
      <c r="C397" t="s">
        <v>2212</v>
      </c>
    </row>
    <row r="398" spans="1:3" x14ac:dyDescent="0.25">
      <c r="A398" t="s">
        <v>1781</v>
      </c>
      <c r="B398" t="s">
        <v>1003</v>
      </c>
      <c r="C398" t="s">
        <v>2213</v>
      </c>
    </row>
    <row r="399" spans="1:3" x14ac:dyDescent="0.25">
      <c r="A399" t="s">
        <v>1782</v>
      </c>
      <c r="B399" t="s">
        <v>1004</v>
      </c>
      <c r="C399" t="s">
        <v>2214</v>
      </c>
    </row>
    <row r="400" spans="1:3" x14ac:dyDescent="0.25">
      <c r="A400" t="s">
        <v>1784</v>
      </c>
      <c r="B400" t="s">
        <v>1006</v>
      </c>
      <c r="C400" t="s">
        <v>2216</v>
      </c>
    </row>
    <row r="401" spans="1:3" x14ac:dyDescent="0.25">
      <c r="A401" t="s">
        <v>1785</v>
      </c>
      <c r="B401" t="s">
        <v>1007</v>
      </c>
      <c r="C401" t="s">
        <v>2217</v>
      </c>
    </row>
    <row r="402" spans="1:3" x14ac:dyDescent="0.25">
      <c r="A402" t="s">
        <v>1786</v>
      </c>
      <c r="B402" t="s">
        <v>1008</v>
      </c>
      <c r="C402" t="s">
        <v>2218</v>
      </c>
    </row>
    <row r="403" spans="1:3" x14ac:dyDescent="0.25">
      <c r="A403" t="s">
        <v>1787</v>
      </c>
      <c r="B403" t="s">
        <v>1009</v>
      </c>
      <c r="C403" t="s">
        <v>2219</v>
      </c>
    </row>
    <row r="404" spans="1:3" x14ac:dyDescent="0.25">
      <c r="A404" t="s">
        <v>1788</v>
      </c>
      <c r="B404" t="s">
        <v>1010</v>
      </c>
      <c r="C404" t="s">
        <v>2220</v>
      </c>
    </row>
    <row r="405" spans="1:3" x14ac:dyDescent="0.25">
      <c r="A405" t="s">
        <v>1789</v>
      </c>
      <c r="B405" t="s">
        <v>1011</v>
      </c>
      <c r="C405" t="s">
        <v>2221</v>
      </c>
    </row>
    <row r="406" spans="1:3" x14ac:dyDescent="0.25">
      <c r="A406" t="s">
        <v>1790</v>
      </c>
      <c r="B406" t="s">
        <v>1012</v>
      </c>
      <c r="C406" t="s">
        <v>2222</v>
      </c>
    </row>
    <row r="407" spans="1:3" x14ac:dyDescent="0.25">
      <c r="A407" t="s">
        <v>1791</v>
      </c>
      <c r="B407" t="s">
        <v>1013</v>
      </c>
      <c r="C407" t="s">
        <v>2223</v>
      </c>
    </row>
    <row r="408" spans="1:3" x14ac:dyDescent="0.25">
      <c r="A408" t="s">
        <v>1792</v>
      </c>
      <c r="B408" t="s">
        <v>1014</v>
      </c>
      <c r="C408" t="s">
        <v>2224</v>
      </c>
    </row>
    <row r="409" spans="1:3" x14ac:dyDescent="0.25">
      <c r="B409" t="s">
        <v>1015</v>
      </c>
      <c r="C409" t="s">
        <v>2225</v>
      </c>
    </row>
    <row r="410" spans="1:3" x14ac:dyDescent="0.25">
      <c r="A410" t="s">
        <v>1793</v>
      </c>
      <c r="B410" t="s">
        <v>1016</v>
      </c>
      <c r="C410" t="s">
        <v>2226</v>
      </c>
    </row>
    <row r="411" spans="1:3" x14ac:dyDescent="0.25">
      <c r="A411" t="s">
        <v>1794</v>
      </c>
      <c r="B411" t="s">
        <v>1017</v>
      </c>
      <c r="C411" t="s">
        <v>2227</v>
      </c>
    </row>
    <row r="412" spans="1:3" x14ac:dyDescent="0.25">
      <c r="A412" t="s">
        <v>1795</v>
      </c>
      <c r="B412" t="s">
        <v>1018</v>
      </c>
      <c r="C412" t="s">
        <v>2228</v>
      </c>
    </row>
    <row r="413" spans="1:3" x14ac:dyDescent="0.25">
      <c r="B413" t="s">
        <v>1019</v>
      </c>
      <c r="C413" t="s">
        <v>2229</v>
      </c>
    </row>
    <row r="414" spans="1:3" x14ac:dyDescent="0.25">
      <c r="A414" t="s">
        <v>1796</v>
      </c>
      <c r="B414" t="s">
        <v>1020</v>
      </c>
      <c r="C414" t="s">
        <v>2230</v>
      </c>
    </row>
    <row r="415" spans="1:3" x14ac:dyDescent="0.25">
      <c r="A415" t="s">
        <v>1797</v>
      </c>
      <c r="B415" t="s">
        <v>1021</v>
      </c>
      <c r="C415" t="s">
        <v>2231</v>
      </c>
    </row>
    <row r="416" spans="1:3" x14ac:dyDescent="0.25">
      <c r="A416" t="s">
        <v>1798</v>
      </c>
      <c r="B416" t="s">
        <v>1022</v>
      </c>
      <c r="C416" t="s">
        <v>2232</v>
      </c>
    </row>
    <row r="417" spans="1:3" x14ac:dyDescent="0.25">
      <c r="A417" t="s">
        <v>1799</v>
      </c>
      <c r="B417" t="s">
        <v>1023</v>
      </c>
      <c r="C417" t="s">
        <v>2233</v>
      </c>
    </row>
    <row r="418" spans="1:3" x14ac:dyDescent="0.25">
      <c r="A418" t="s">
        <v>1800</v>
      </c>
      <c r="B418" t="s">
        <v>1024</v>
      </c>
      <c r="C418" t="s">
        <v>2234</v>
      </c>
    </row>
    <row r="419" spans="1:3" x14ac:dyDescent="0.25">
      <c r="A419" t="s">
        <v>1801</v>
      </c>
      <c r="B419" t="s">
        <v>1025</v>
      </c>
      <c r="C419" t="s">
        <v>2235</v>
      </c>
    </row>
    <row r="420" spans="1:3" x14ac:dyDescent="0.25">
      <c r="B420" t="s">
        <v>1026</v>
      </c>
    </row>
    <row r="421" spans="1:3" x14ac:dyDescent="0.25">
      <c r="A421" t="s">
        <v>1802</v>
      </c>
      <c r="B421" t="s">
        <v>1027</v>
      </c>
      <c r="C421" t="s">
        <v>2236</v>
      </c>
    </row>
    <row r="422" spans="1:3" x14ac:dyDescent="0.25">
      <c r="B422" t="s">
        <v>1028</v>
      </c>
    </row>
    <row r="423" spans="1:3" x14ac:dyDescent="0.25">
      <c r="A423" t="s">
        <v>1803</v>
      </c>
      <c r="B423" t="s">
        <v>1029</v>
      </c>
      <c r="C423" t="s">
        <v>2237</v>
      </c>
    </row>
    <row r="424" spans="1:3" x14ac:dyDescent="0.25">
      <c r="A424" t="s">
        <v>1804</v>
      </c>
      <c r="B424" t="s">
        <v>1030</v>
      </c>
      <c r="C424" t="s">
        <v>2238</v>
      </c>
    </row>
    <row r="425" spans="1:3" x14ac:dyDescent="0.25">
      <c r="A425" t="s">
        <v>1805</v>
      </c>
      <c r="B425" t="s">
        <v>1031</v>
      </c>
      <c r="C425" t="s">
        <v>2239</v>
      </c>
    </row>
    <row r="426" spans="1:3" x14ac:dyDescent="0.25">
      <c r="A426" t="s">
        <v>1806</v>
      </c>
      <c r="B426" t="s">
        <v>1032</v>
      </c>
      <c r="C426" t="s">
        <v>2240</v>
      </c>
    </row>
    <row r="427" spans="1:3" x14ac:dyDescent="0.25">
      <c r="A427" t="s">
        <v>1807</v>
      </c>
      <c r="B427" t="s">
        <v>1033</v>
      </c>
      <c r="C427" t="s">
        <v>2241</v>
      </c>
    </row>
    <row r="428" spans="1:3" x14ac:dyDescent="0.25">
      <c r="A428" t="s">
        <v>1808</v>
      </c>
      <c r="B428" t="s">
        <v>1034</v>
      </c>
      <c r="C428" t="s">
        <v>2242</v>
      </c>
    </row>
    <row r="429" spans="1:3" x14ac:dyDescent="0.25">
      <c r="A429" t="s">
        <v>1809</v>
      </c>
      <c r="B429" t="s">
        <v>1035</v>
      </c>
      <c r="C429" t="s">
        <v>2243</v>
      </c>
    </row>
    <row r="430" spans="1:3" x14ac:dyDescent="0.25">
      <c r="A430" t="s">
        <v>1810</v>
      </c>
      <c r="B430" t="s">
        <v>1036</v>
      </c>
      <c r="C430" t="s">
        <v>2244</v>
      </c>
    </row>
    <row r="431" spans="1:3" x14ac:dyDescent="0.25">
      <c r="B431" t="s">
        <v>1037</v>
      </c>
      <c r="C431" t="s">
        <v>2245</v>
      </c>
    </row>
    <row r="432" spans="1:3" x14ac:dyDescent="0.25">
      <c r="B432" t="s">
        <v>1038</v>
      </c>
      <c r="C432" t="s">
        <v>2246</v>
      </c>
    </row>
    <row r="433" spans="1:3" x14ac:dyDescent="0.25">
      <c r="B433" t="s">
        <v>1039</v>
      </c>
      <c r="C433" t="s">
        <v>2247</v>
      </c>
    </row>
    <row r="434" spans="1:3" x14ac:dyDescent="0.25">
      <c r="B434" t="s">
        <v>1040</v>
      </c>
      <c r="C434" t="s">
        <v>2248</v>
      </c>
    </row>
    <row r="435" spans="1:3" x14ac:dyDescent="0.25">
      <c r="B435" t="s">
        <v>1041</v>
      </c>
      <c r="C435" t="s">
        <v>2249</v>
      </c>
    </row>
    <row r="436" spans="1:3" x14ac:dyDescent="0.25">
      <c r="B436" t="s">
        <v>1042</v>
      </c>
      <c r="C436" t="s">
        <v>2250</v>
      </c>
    </row>
    <row r="437" spans="1:3" x14ac:dyDescent="0.25">
      <c r="B437" t="s">
        <v>1043</v>
      </c>
      <c r="C437" t="s">
        <v>2251</v>
      </c>
    </row>
    <row r="438" spans="1:3" x14ac:dyDescent="0.25">
      <c r="B438" t="s">
        <v>1044</v>
      </c>
      <c r="C438" t="s">
        <v>2252</v>
      </c>
    </row>
    <row r="439" spans="1:3" x14ac:dyDescent="0.25">
      <c r="B439" t="s">
        <v>1045</v>
      </c>
      <c r="C439" t="s">
        <v>2253</v>
      </c>
    </row>
    <row r="440" spans="1:3" x14ac:dyDescent="0.25">
      <c r="A440" t="s">
        <v>1811</v>
      </c>
      <c r="B440" t="s">
        <v>1046</v>
      </c>
      <c r="C440" t="s">
        <v>2254</v>
      </c>
    </row>
    <row r="441" spans="1:3" x14ac:dyDescent="0.25">
      <c r="A441" t="s">
        <v>1812</v>
      </c>
      <c r="B441" t="s">
        <v>1047</v>
      </c>
      <c r="C441" t="s">
        <v>2255</v>
      </c>
    </row>
    <row r="442" spans="1:3" x14ac:dyDescent="0.25">
      <c r="A442" t="s">
        <v>1813</v>
      </c>
      <c r="B442" t="s">
        <v>1048</v>
      </c>
      <c r="C442" t="s">
        <v>2256</v>
      </c>
    </row>
    <row r="443" spans="1:3" x14ac:dyDescent="0.25">
      <c r="A443" t="s">
        <v>1814</v>
      </c>
      <c r="B443" t="s">
        <v>1049</v>
      </c>
      <c r="C443" t="s">
        <v>2257</v>
      </c>
    </row>
    <row r="444" spans="1:3" x14ac:dyDescent="0.25">
      <c r="A444" t="s">
        <v>1815</v>
      </c>
      <c r="B444" t="s">
        <v>1050</v>
      </c>
      <c r="C444" t="s">
        <v>2258</v>
      </c>
    </row>
    <row r="445" spans="1:3" x14ac:dyDescent="0.25">
      <c r="A445" t="s">
        <v>1816</v>
      </c>
      <c r="B445" t="s">
        <v>1051</v>
      </c>
      <c r="C445" t="s">
        <v>2259</v>
      </c>
    </row>
    <row r="446" spans="1:3" x14ac:dyDescent="0.25">
      <c r="B446" t="s">
        <v>1052</v>
      </c>
      <c r="C446" t="s">
        <v>2260</v>
      </c>
    </row>
    <row r="447" spans="1:3" x14ac:dyDescent="0.25">
      <c r="B447" t="s">
        <v>1053</v>
      </c>
    </row>
    <row r="448" spans="1:3" x14ac:dyDescent="0.25">
      <c r="A448" t="s">
        <v>1817</v>
      </c>
      <c r="B448" t="s">
        <v>1054</v>
      </c>
      <c r="C448" t="s">
        <v>2261</v>
      </c>
    </row>
    <row r="449" spans="1:3" x14ac:dyDescent="0.25">
      <c r="A449" t="s">
        <v>1818</v>
      </c>
      <c r="B449" t="s">
        <v>1055</v>
      </c>
      <c r="C449" t="s">
        <v>2262</v>
      </c>
    </row>
    <row r="450" spans="1:3" x14ac:dyDescent="0.25">
      <c r="A450" t="s">
        <v>1819</v>
      </c>
      <c r="B450" t="s">
        <v>1056</v>
      </c>
      <c r="C450" t="s">
        <v>2263</v>
      </c>
    </row>
    <row r="451" spans="1:3" x14ac:dyDescent="0.25">
      <c r="B451" t="s">
        <v>1057</v>
      </c>
      <c r="C451" t="s">
        <v>2264</v>
      </c>
    </row>
    <row r="452" spans="1:3" x14ac:dyDescent="0.25">
      <c r="A452" t="s">
        <v>1820</v>
      </c>
      <c r="B452" t="s">
        <v>1058</v>
      </c>
      <c r="C452" t="s">
        <v>2265</v>
      </c>
    </row>
    <row r="453" spans="1:3" x14ac:dyDescent="0.25">
      <c r="B453" t="s">
        <v>1059</v>
      </c>
      <c r="C453" t="s">
        <v>2266</v>
      </c>
    </row>
    <row r="454" spans="1:3" x14ac:dyDescent="0.25">
      <c r="A454" t="s">
        <v>1821</v>
      </c>
      <c r="B454" t="s">
        <v>1060</v>
      </c>
      <c r="C454" t="s">
        <v>2267</v>
      </c>
    </row>
    <row r="455" spans="1:3" x14ac:dyDescent="0.25">
      <c r="A455" t="s">
        <v>1822</v>
      </c>
      <c r="B455" t="s">
        <v>1061</v>
      </c>
      <c r="C455" t="s">
        <v>2268</v>
      </c>
    </row>
    <row r="456" spans="1:3" x14ac:dyDescent="0.25">
      <c r="B456" t="s">
        <v>1062</v>
      </c>
      <c r="C456" t="s">
        <v>2269</v>
      </c>
    </row>
    <row r="457" spans="1:3" x14ac:dyDescent="0.25">
      <c r="B457" t="s">
        <v>1063</v>
      </c>
      <c r="C457" t="s">
        <v>2270</v>
      </c>
    </row>
    <row r="458" spans="1:3" x14ac:dyDescent="0.25">
      <c r="B458" t="s">
        <v>1064</v>
      </c>
      <c r="C458" t="s">
        <v>2271</v>
      </c>
    </row>
    <row r="459" spans="1:3" x14ac:dyDescent="0.25">
      <c r="A459" t="s">
        <v>1823</v>
      </c>
      <c r="B459" t="s">
        <v>1065</v>
      </c>
      <c r="C459" t="s">
        <v>2272</v>
      </c>
    </row>
    <row r="460" spans="1:3" x14ac:dyDescent="0.25">
      <c r="B460" t="s">
        <v>1066</v>
      </c>
      <c r="C460" t="s">
        <v>2273</v>
      </c>
    </row>
    <row r="461" spans="1:3" x14ac:dyDescent="0.25">
      <c r="B461" t="s">
        <v>1067</v>
      </c>
      <c r="C461" t="s">
        <v>2274</v>
      </c>
    </row>
    <row r="462" spans="1:3" x14ac:dyDescent="0.25">
      <c r="B462" t="s">
        <v>1068</v>
      </c>
      <c r="C462" t="s">
        <v>2275</v>
      </c>
    </row>
    <row r="463" spans="1:3" x14ac:dyDescent="0.25">
      <c r="A463" t="s">
        <v>1824</v>
      </c>
      <c r="B463" t="s">
        <v>1069</v>
      </c>
      <c r="C463" t="s">
        <v>2276</v>
      </c>
    </row>
  </sheetData>
  <sortState xmlns:xlrd2="http://schemas.microsoft.com/office/spreadsheetml/2017/richdata2" ref="A4:D463">
    <sortCondition ref="D4:D463"/>
  </sortState>
  <conditionalFormatting sqref="A4:A6">
    <cfRule type="duplicateValues" dxfId="24" priority="10"/>
  </conditionalFormatting>
  <conditionalFormatting sqref="A7:A40">
    <cfRule type="duplicateValues" dxfId="23" priority="9"/>
  </conditionalFormatting>
  <conditionalFormatting sqref="A42:A62">
    <cfRule type="duplicateValues" dxfId="22" priority="8"/>
  </conditionalFormatting>
  <conditionalFormatting sqref="A64:A196">
    <cfRule type="duplicateValues" dxfId="21" priority="7"/>
  </conditionalFormatting>
  <conditionalFormatting sqref="A198:A223">
    <cfRule type="duplicateValues" dxfId="20" priority="6"/>
  </conditionalFormatting>
  <conditionalFormatting sqref="A225:A235">
    <cfRule type="duplicateValues" dxfId="19" priority="5"/>
  </conditionalFormatting>
  <conditionalFormatting sqref="A237:A248">
    <cfRule type="duplicateValues" dxfId="18" priority="4"/>
  </conditionalFormatting>
  <conditionalFormatting sqref="A250:A277">
    <cfRule type="duplicateValues" dxfId="17" priority="3"/>
  </conditionalFormatting>
  <conditionalFormatting sqref="A279:A345">
    <cfRule type="duplicateValues" dxfId="16" priority="2"/>
  </conditionalFormatting>
  <conditionalFormatting sqref="A347:A463">
    <cfRule type="duplicateValues" dxfId="15" priority="1"/>
  </conditionalFormatting>
  <conditionalFormatting sqref="A1:B3 A465:B1048576 A464 B4:B463">
    <cfRule type="duplicateValues" dxfId="14" priority="27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F29A0-9E39-440B-AD91-5A6357EB6097}">
  <dimension ref="A1:F50"/>
  <sheetViews>
    <sheetView workbookViewId="0">
      <selection activeCell="C3" sqref="C3"/>
    </sheetView>
  </sheetViews>
  <sheetFormatPr defaultColWidth="8.85546875" defaultRowHeight="15" x14ac:dyDescent="0.25"/>
  <cols>
    <col min="1" max="1" width="27.7109375" bestFit="1" customWidth="1"/>
    <col min="2" max="2" width="45.7109375" customWidth="1"/>
    <col min="9" max="9" width="35.42578125" bestFit="1" customWidth="1"/>
    <col min="11" max="11" width="5.85546875" customWidth="1"/>
  </cols>
  <sheetData>
    <row r="1" spans="1:6" x14ac:dyDescent="0.25">
      <c r="A1" s="45" t="s">
        <v>280</v>
      </c>
      <c r="B1" s="44"/>
      <c r="C1" s="44"/>
      <c r="D1" s="44"/>
      <c r="E1" s="44"/>
      <c r="F1" s="44"/>
    </row>
    <row r="3" spans="1:6" x14ac:dyDescent="0.25">
      <c r="A3" s="10" t="s">
        <v>1070</v>
      </c>
      <c r="B3" s="10" t="s">
        <v>610</v>
      </c>
      <c r="C3" s="10" t="s">
        <v>279</v>
      </c>
    </row>
    <row r="4" spans="1:6" x14ac:dyDescent="0.25">
      <c r="A4" t="s">
        <v>468</v>
      </c>
      <c r="B4" t="s">
        <v>515</v>
      </c>
      <c r="C4" t="s">
        <v>578</v>
      </c>
    </row>
    <row r="5" spans="1:6" x14ac:dyDescent="0.25">
      <c r="A5" t="s">
        <v>469</v>
      </c>
      <c r="B5" t="s">
        <v>516</v>
      </c>
      <c r="C5" t="s">
        <v>595</v>
      </c>
    </row>
    <row r="6" spans="1:6" x14ac:dyDescent="0.25">
      <c r="A6" t="s">
        <v>470</v>
      </c>
      <c r="B6" t="s">
        <v>517</v>
      </c>
      <c r="C6" t="s">
        <v>594</v>
      </c>
    </row>
    <row r="7" spans="1:6" x14ac:dyDescent="0.25">
      <c r="A7" t="s">
        <v>471</v>
      </c>
      <c r="B7" t="s">
        <v>518</v>
      </c>
      <c r="C7" t="s">
        <v>563</v>
      </c>
    </row>
    <row r="8" spans="1:6" x14ac:dyDescent="0.25">
      <c r="A8" t="s">
        <v>472</v>
      </c>
      <c r="B8" t="s">
        <v>519</v>
      </c>
      <c r="C8" t="s">
        <v>604</v>
      </c>
    </row>
    <row r="9" spans="1:6" x14ac:dyDescent="0.25">
      <c r="A9" t="s">
        <v>473</v>
      </c>
      <c r="B9" t="s">
        <v>520</v>
      </c>
      <c r="C9" t="s">
        <v>576</v>
      </c>
    </row>
    <row r="10" spans="1:6" x14ac:dyDescent="0.25">
      <c r="A10" t="s">
        <v>474</v>
      </c>
      <c r="B10" t="s">
        <v>521</v>
      </c>
      <c r="C10" t="s">
        <v>601</v>
      </c>
    </row>
    <row r="11" spans="1:6" x14ac:dyDescent="0.25">
      <c r="A11" t="s">
        <v>475</v>
      </c>
      <c r="B11" t="s">
        <v>522</v>
      </c>
      <c r="C11" t="s">
        <v>580</v>
      </c>
    </row>
    <row r="12" spans="1:6" x14ac:dyDescent="0.25">
      <c r="A12" t="s">
        <v>476</v>
      </c>
      <c r="B12" t="s">
        <v>523</v>
      </c>
      <c r="C12" t="s">
        <v>573</v>
      </c>
    </row>
    <row r="13" spans="1:6" x14ac:dyDescent="0.25">
      <c r="A13" t="s">
        <v>477</v>
      </c>
      <c r="B13" t="s">
        <v>524</v>
      </c>
      <c r="C13" t="s">
        <v>565</v>
      </c>
    </row>
    <row r="14" spans="1:6" x14ac:dyDescent="0.25">
      <c r="A14" t="s">
        <v>478</v>
      </c>
      <c r="B14" t="s">
        <v>525</v>
      </c>
      <c r="C14" t="s">
        <v>603</v>
      </c>
    </row>
    <row r="15" spans="1:6" x14ac:dyDescent="0.25">
      <c r="A15" t="s">
        <v>479</v>
      </c>
      <c r="B15" t="s">
        <v>526</v>
      </c>
      <c r="C15" t="s">
        <v>589</v>
      </c>
    </row>
    <row r="16" spans="1:6" x14ac:dyDescent="0.25">
      <c r="A16" t="s">
        <v>480</v>
      </c>
      <c r="B16" t="s">
        <v>527</v>
      </c>
      <c r="C16" t="s">
        <v>561</v>
      </c>
    </row>
    <row r="17" spans="1:3" x14ac:dyDescent="0.25">
      <c r="A17" t="s">
        <v>481</v>
      </c>
      <c r="B17" t="s">
        <v>528</v>
      </c>
      <c r="C17" t="s">
        <v>586</v>
      </c>
    </row>
    <row r="18" spans="1:3" x14ac:dyDescent="0.25">
      <c r="A18" t="s">
        <v>482</v>
      </c>
      <c r="B18" t="s">
        <v>529</v>
      </c>
      <c r="C18" t="s">
        <v>605</v>
      </c>
    </row>
    <row r="19" spans="1:3" x14ac:dyDescent="0.25">
      <c r="A19" t="s">
        <v>483</v>
      </c>
      <c r="B19" t="s">
        <v>530</v>
      </c>
      <c r="C19" t="s">
        <v>564</v>
      </c>
    </row>
    <row r="20" spans="1:3" x14ac:dyDescent="0.25">
      <c r="A20" t="s">
        <v>484</v>
      </c>
      <c r="B20" t="s">
        <v>531</v>
      </c>
      <c r="C20" t="s">
        <v>575</v>
      </c>
    </row>
    <row r="21" spans="1:3" x14ac:dyDescent="0.25">
      <c r="A21" t="s">
        <v>485</v>
      </c>
      <c r="B21" t="s">
        <v>532</v>
      </c>
      <c r="C21" t="s">
        <v>584</v>
      </c>
    </row>
    <row r="22" spans="1:3" x14ac:dyDescent="0.25">
      <c r="A22" t="s">
        <v>486</v>
      </c>
      <c r="B22" t="s">
        <v>533</v>
      </c>
      <c r="C22" t="s">
        <v>579</v>
      </c>
    </row>
    <row r="23" spans="1:3" x14ac:dyDescent="0.25">
      <c r="A23" t="s">
        <v>487</v>
      </c>
      <c r="B23" t="s">
        <v>534</v>
      </c>
      <c r="C23" t="s">
        <v>602</v>
      </c>
    </row>
    <row r="24" spans="1:3" x14ac:dyDescent="0.25">
      <c r="A24" t="s">
        <v>488</v>
      </c>
      <c r="B24" t="s">
        <v>535</v>
      </c>
      <c r="C24" t="s">
        <v>596</v>
      </c>
    </row>
    <row r="25" spans="1:3" x14ac:dyDescent="0.25">
      <c r="A25" t="s">
        <v>489</v>
      </c>
      <c r="B25" t="s">
        <v>536</v>
      </c>
      <c r="C25" t="s">
        <v>571</v>
      </c>
    </row>
    <row r="26" spans="1:3" x14ac:dyDescent="0.25">
      <c r="A26" t="s">
        <v>490</v>
      </c>
      <c r="B26" t="s">
        <v>537</v>
      </c>
      <c r="C26" t="s">
        <v>569</v>
      </c>
    </row>
    <row r="27" spans="1:3" x14ac:dyDescent="0.25">
      <c r="A27" t="s">
        <v>491</v>
      </c>
      <c r="B27" t="s">
        <v>538</v>
      </c>
      <c r="C27" t="s">
        <v>598</v>
      </c>
    </row>
    <row r="28" spans="1:3" x14ac:dyDescent="0.25">
      <c r="A28" t="s">
        <v>492</v>
      </c>
      <c r="B28" t="s">
        <v>539</v>
      </c>
      <c r="C28" t="s">
        <v>567</v>
      </c>
    </row>
    <row r="29" spans="1:3" x14ac:dyDescent="0.25">
      <c r="A29" t="s">
        <v>493</v>
      </c>
      <c r="B29" t="s">
        <v>540</v>
      </c>
      <c r="C29" t="s">
        <v>562</v>
      </c>
    </row>
    <row r="30" spans="1:3" x14ac:dyDescent="0.25">
      <c r="A30" t="s">
        <v>494</v>
      </c>
      <c r="B30" t="s">
        <v>541</v>
      </c>
      <c r="C30" t="s">
        <v>583</v>
      </c>
    </row>
    <row r="31" spans="1:3" x14ac:dyDescent="0.25">
      <c r="A31" t="s">
        <v>495</v>
      </c>
      <c r="B31" t="s">
        <v>542</v>
      </c>
      <c r="C31" t="s">
        <v>572</v>
      </c>
    </row>
    <row r="32" spans="1:3" x14ac:dyDescent="0.25">
      <c r="A32" t="s">
        <v>496</v>
      </c>
      <c r="B32" t="s">
        <v>543</v>
      </c>
      <c r="C32" t="s">
        <v>593</v>
      </c>
    </row>
    <row r="33" spans="1:3" x14ac:dyDescent="0.25">
      <c r="A33" t="s">
        <v>497</v>
      </c>
      <c r="B33" t="s">
        <v>544</v>
      </c>
      <c r="C33" t="s">
        <v>570</v>
      </c>
    </row>
    <row r="34" spans="1:3" x14ac:dyDescent="0.25">
      <c r="A34" t="s">
        <v>498</v>
      </c>
      <c r="B34" t="s">
        <v>545</v>
      </c>
      <c r="C34" t="s">
        <v>585</v>
      </c>
    </row>
    <row r="35" spans="1:3" x14ac:dyDescent="0.25">
      <c r="A35" t="s">
        <v>499</v>
      </c>
      <c r="B35" t="s">
        <v>546</v>
      </c>
      <c r="C35" t="s">
        <v>591</v>
      </c>
    </row>
    <row r="36" spans="1:3" x14ac:dyDescent="0.25">
      <c r="A36" t="s">
        <v>500</v>
      </c>
      <c r="B36" t="s">
        <v>547</v>
      </c>
      <c r="C36" t="s">
        <v>606</v>
      </c>
    </row>
    <row r="37" spans="1:3" x14ac:dyDescent="0.25">
      <c r="A37" t="s">
        <v>501</v>
      </c>
      <c r="B37" t="s">
        <v>548</v>
      </c>
      <c r="C37" t="s">
        <v>587</v>
      </c>
    </row>
    <row r="38" spans="1:3" x14ac:dyDescent="0.25">
      <c r="A38" t="s">
        <v>502</v>
      </c>
      <c r="B38" t="s">
        <v>549</v>
      </c>
      <c r="C38" t="s">
        <v>574</v>
      </c>
    </row>
    <row r="39" spans="1:3" x14ac:dyDescent="0.25">
      <c r="A39" t="s">
        <v>503</v>
      </c>
      <c r="B39" t="s">
        <v>550</v>
      </c>
      <c r="C39" t="s">
        <v>600</v>
      </c>
    </row>
    <row r="40" spans="1:3" x14ac:dyDescent="0.25">
      <c r="A40" t="s">
        <v>504</v>
      </c>
      <c r="B40" t="s">
        <v>551</v>
      </c>
      <c r="C40" t="s">
        <v>582</v>
      </c>
    </row>
    <row r="41" spans="1:3" x14ac:dyDescent="0.25">
      <c r="A41" t="s">
        <v>505</v>
      </c>
      <c r="B41" t="s">
        <v>552</v>
      </c>
      <c r="C41" t="s">
        <v>568</v>
      </c>
    </row>
    <row r="42" spans="1:3" x14ac:dyDescent="0.25">
      <c r="A42" t="s">
        <v>506</v>
      </c>
      <c r="B42" t="s">
        <v>553</v>
      </c>
      <c r="C42" t="s">
        <v>566</v>
      </c>
    </row>
    <row r="43" spans="1:3" x14ac:dyDescent="0.25">
      <c r="A43" t="s">
        <v>507</v>
      </c>
      <c r="B43" t="s">
        <v>554</v>
      </c>
      <c r="C43" t="s">
        <v>588</v>
      </c>
    </row>
    <row r="44" spans="1:3" x14ac:dyDescent="0.25">
      <c r="A44" t="s">
        <v>508</v>
      </c>
      <c r="B44" t="s">
        <v>555</v>
      </c>
      <c r="C44" t="s">
        <v>577</v>
      </c>
    </row>
    <row r="45" spans="1:3" x14ac:dyDescent="0.25">
      <c r="A45" t="s">
        <v>509</v>
      </c>
      <c r="B45" t="s">
        <v>556</v>
      </c>
      <c r="C45" t="s">
        <v>597</v>
      </c>
    </row>
    <row r="46" spans="1:3" x14ac:dyDescent="0.25">
      <c r="A46" t="s">
        <v>510</v>
      </c>
      <c r="B46" t="s">
        <v>557</v>
      </c>
      <c r="C46" t="s">
        <v>581</v>
      </c>
    </row>
    <row r="47" spans="1:3" x14ac:dyDescent="0.25">
      <c r="A47" t="s">
        <v>511</v>
      </c>
      <c r="B47" t="s">
        <v>558</v>
      </c>
      <c r="C47" t="s">
        <v>590</v>
      </c>
    </row>
    <row r="48" spans="1:3" x14ac:dyDescent="0.25">
      <c r="A48" t="s">
        <v>512</v>
      </c>
      <c r="B48" t="s">
        <v>512</v>
      </c>
      <c r="C48" t="s">
        <v>607</v>
      </c>
    </row>
    <row r="49" spans="1:3" x14ac:dyDescent="0.25">
      <c r="A49" t="s">
        <v>513</v>
      </c>
      <c r="B49" t="s">
        <v>559</v>
      </c>
      <c r="C49" t="s">
        <v>599</v>
      </c>
    </row>
    <row r="50" spans="1:3" x14ac:dyDescent="0.25">
      <c r="A50" t="s">
        <v>514</v>
      </c>
      <c r="B50" t="s">
        <v>560</v>
      </c>
      <c r="C50" t="s">
        <v>592</v>
      </c>
    </row>
  </sheetData>
  <conditionalFormatting sqref="C4:D50">
    <cfRule type="duplicateValues" dxfId="1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33E67-1E4F-46C9-A4C5-84FA1076A8D6}">
  <dimension ref="A1:O46"/>
  <sheetViews>
    <sheetView topLeftCell="A19" workbookViewId="0">
      <selection activeCell="A15" sqref="A15"/>
    </sheetView>
  </sheetViews>
  <sheetFormatPr defaultColWidth="8.85546875" defaultRowHeight="15" x14ac:dyDescent="0.25"/>
  <cols>
    <col min="1" max="1" width="25.42578125" customWidth="1"/>
    <col min="2" max="2" width="9.140625" style="19"/>
    <col min="3" max="3" width="12.42578125" customWidth="1"/>
    <col min="5" max="5" width="20.42578125" style="22" customWidth="1"/>
    <col min="6" max="6" width="15.140625" customWidth="1"/>
    <col min="7" max="7" width="20.42578125" customWidth="1"/>
    <col min="9" max="9" width="21.140625" customWidth="1"/>
    <col min="12" max="12" width="13.42578125" customWidth="1"/>
    <col min="13" max="13" width="16.42578125" customWidth="1"/>
    <col min="14" max="14" width="15.42578125" customWidth="1"/>
  </cols>
  <sheetData>
    <row r="1" spans="1:15" x14ac:dyDescent="0.25">
      <c r="A1" s="45" t="s">
        <v>281</v>
      </c>
      <c r="B1" s="59"/>
      <c r="C1" s="44"/>
      <c r="D1" s="44"/>
      <c r="E1" s="48"/>
      <c r="F1" s="44"/>
      <c r="G1" s="44"/>
      <c r="H1" s="44"/>
      <c r="I1" s="44"/>
      <c r="J1" s="44"/>
      <c r="K1" s="44"/>
      <c r="L1" s="44"/>
      <c r="M1" s="44"/>
      <c r="N1" s="44"/>
      <c r="O1" s="44"/>
    </row>
    <row r="3" spans="1:15" x14ac:dyDescent="0.25">
      <c r="A3" s="10" t="s">
        <v>282</v>
      </c>
      <c r="B3" s="29" t="s">
        <v>283</v>
      </c>
      <c r="C3" s="10" t="s">
        <v>275</v>
      </c>
      <c r="D3" s="10" t="s">
        <v>284</v>
      </c>
      <c r="E3" s="58" t="s">
        <v>285</v>
      </c>
      <c r="F3" s="10" t="s">
        <v>419</v>
      </c>
      <c r="G3" s="10" t="s">
        <v>286</v>
      </c>
      <c r="H3" s="10"/>
      <c r="I3" s="10" t="s">
        <v>420</v>
      </c>
      <c r="J3" s="10" t="s">
        <v>421</v>
      </c>
      <c r="K3" s="10" t="s">
        <v>422</v>
      </c>
      <c r="L3" s="10" t="s">
        <v>284</v>
      </c>
      <c r="M3" s="10" t="s">
        <v>285</v>
      </c>
      <c r="N3" s="10" t="s">
        <v>419</v>
      </c>
      <c r="O3" s="10" t="s">
        <v>423</v>
      </c>
    </row>
    <row r="4" spans="1:15" x14ac:dyDescent="0.25">
      <c r="A4" t="s">
        <v>287</v>
      </c>
      <c r="B4" s="19">
        <v>5017</v>
      </c>
      <c r="C4" t="s">
        <v>288</v>
      </c>
      <c r="D4" t="s">
        <v>289</v>
      </c>
      <c r="E4" s="22" t="s">
        <v>290</v>
      </c>
      <c r="F4">
        <v>200</v>
      </c>
      <c r="G4" t="s">
        <v>291</v>
      </c>
      <c r="I4" t="s">
        <v>424</v>
      </c>
      <c r="J4" t="s">
        <v>391</v>
      </c>
      <c r="K4" t="s">
        <v>288</v>
      </c>
      <c r="L4" t="s">
        <v>319</v>
      </c>
      <c r="M4" t="s">
        <v>425</v>
      </c>
      <c r="N4">
        <v>200</v>
      </c>
      <c r="O4" t="s">
        <v>291</v>
      </c>
    </row>
    <row r="5" spans="1:15" x14ac:dyDescent="0.25">
      <c r="A5" t="s">
        <v>292</v>
      </c>
      <c r="B5" s="19" t="s">
        <v>293</v>
      </c>
      <c r="C5" t="s">
        <v>294</v>
      </c>
      <c r="D5" t="s">
        <v>295</v>
      </c>
      <c r="E5" s="22">
        <v>77699</v>
      </c>
      <c r="F5">
        <v>50</v>
      </c>
      <c r="G5" t="s">
        <v>296</v>
      </c>
      <c r="I5" t="s">
        <v>426</v>
      </c>
      <c r="J5" t="s">
        <v>391</v>
      </c>
      <c r="K5" t="s">
        <v>294</v>
      </c>
      <c r="L5" t="s">
        <v>319</v>
      </c>
      <c r="M5" t="s">
        <v>427</v>
      </c>
      <c r="N5">
        <v>200</v>
      </c>
      <c r="O5" t="s">
        <v>296</v>
      </c>
    </row>
    <row r="6" spans="1:15" x14ac:dyDescent="0.25">
      <c r="A6" t="s">
        <v>297</v>
      </c>
      <c r="B6" s="19" t="s">
        <v>298</v>
      </c>
      <c r="C6" t="s">
        <v>299</v>
      </c>
      <c r="D6" t="s">
        <v>300</v>
      </c>
      <c r="E6" s="22" t="s">
        <v>301</v>
      </c>
      <c r="F6">
        <v>50</v>
      </c>
      <c r="G6" t="s">
        <v>291</v>
      </c>
      <c r="I6" t="s">
        <v>428</v>
      </c>
      <c r="J6" t="s">
        <v>391</v>
      </c>
      <c r="K6" t="s">
        <v>299</v>
      </c>
      <c r="L6" t="s">
        <v>300</v>
      </c>
      <c r="M6" t="s">
        <v>429</v>
      </c>
      <c r="N6">
        <v>200</v>
      </c>
      <c r="O6" t="s">
        <v>291</v>
      </c>
    </row>
    <row r="7" spans="1:15" x14ac:dyDescent="0.25">
      <c r="A7" t="s">
        <v>302</v>
      </c>
      <c r="B7" s="19" t="s">
        <v>303</v>
      </c>
      <c r="C7" t="s">
        <v>294</v>
      </c>
      <c r="D7" t="s">
        <v>304</v>
      </c>
      <c r="E7" s="22" t="s">
        <v>305</v>
      </c>
      <c r="F7">
        <v>200</v>
      </c>
      <c r="G7" t="s">
        <v>296</v>
      </c>
      <c r="I7" t="s">
        <v>424</v>
      </c>
      <c r="J7" t="s">
        <v>391</v>
      </c>
      <c r="K7" t="s">
        <v>294</v>
      </c>
      <c r="L7" t="s">
        <v>319</v>
      </c>
      <c r="M7" t="s">
        <v>430</v>
      </c>
      <c r="N7">
        <v>200</v>
      </c>
      <c r="O7" t="s">
        <v>291</v>
      </c>
    </row>
    <row r="8" spans="1:15" x14ac:dyDescent="0.25">
      <c r="A8" t="s">
        <v>306</v>
      </c>
      <c r="B8" s="19" t="s">
        <v>307</v>
      </c>
      <c r="C8" t="s">
        <v>288</v>
      </c>
      <c r="D8" t="s">
        <v>289</v>
      </c>
      <c r="E8" s="22" t="s">
        <v>308</v>
      </c>
      <c r="F8">
        <v>200</v>
      </c>
      <c r="G8" t="s">
        <v>291</v>
      </c>
      <c r="I8" t="s">
        <v>431</v>
      </c>
      <c r="J8" t="s">
        <v>432</v>
      </c>
      <c r="K8" t="s">
        <v>334</v>
      </c>
      <c r="L8" t="s">
        <v>300</v>
      </c>
      <c r="M8" t="s">
        <v>433</v>
      </c>
      <c r="N8">
        <v>200</v>
      </c>
      <c r="O8" t="s">
        <v>296</v>
      </c>
    </row>
    <row r="9" spans="1:15" x14ac:dyDescent="0.25">
      <c r="A9" t="s">
        <v>309</v>
      </c>
      <c r="B9" s="19" t="s">
        <v>310</v>
      </c>
      <c r="C9" t="s">
        <v>294</v>
      </c>
      <c r="D9" t="s">
        <v>295</v>
      </c>
      <c r="E9" s="22" t="s">
        <v>311</v>
      </c>
      <c r="F9">
        <v>200</v>
      </c>
      <c r="G9" t="s">
        <v>296</v>
      </c>
    </row>
    <row r="10" spans="1:15" x14ac:dyDescent="0.25">
      <c r="A10" t="s">
        <v>312</v>
      </c>
      <c r="B10" s="19" t="s">
        <v>313</v>
      </c>
      <c r="C10" t="s">
        <v>299</v>
      </c>
      <c r="D10" t="s">
        <v>304</v>
      </c>
      <c r="E10" s="22" t="s">
        <v>314</v>
      </c>
      <c r="F10">
        <v>200</v>
      </c>
      <c r="G10" t="s">
        <v>291</v>
      </c>
    </row>
    <row r="11" spans="1:15" x14ac:dyDescent="0.25">
      <c r="A11" t="s">
        <v>315</v>
      </c>
      <c r="B11" s="19" t="s">
        <v>316</v>
      </c>
      <c r="C11" t="s">
        <v>294</v>
      </c>
      <c r="D11" t="s">
        <v>295</v>
      </c>
      <c r="E11" s="22">
        <v>9661</v>
      </c>
      <c r="F11">
        <v>200</v>
      </c>
      <c r="G11" t="s">
        <v>296</v>
      </c>
    </row>
    <row r="12" spans="1:15" x14ac:dyDescent="0.25">
      <c r="A12" t="s">
        <v>317</v>
      </c>
      <c r="B12" s="19" t="s">
        <v>318</v>
      </c>
      <c r="C12" t="s">
        <v>288</v>
      </c>
      <c r="D12" t="s">
        <v>319</v>
      </c>
      <c r="E12" s="22" t="s">
        <v>320</v>
      </c>
      <c r="F12">
        <v>500</v>
      </c>
      <c r="G12" t="s">
        <v>291</v>
      </c>
    </row>
    <row r="13" spans="1:15" x14ac:dyDescent="0.25">
      <c r="A13" t="s">
        <v>321</v>
      </c>
      <c r="B13" s="19" t="s">
        <v>322</v>
      </c>
      <c r="C13" t="s">
        <v>294</v>
      </c>
      <c r="D13" t="s">
        <v>323</v>
      </c>
      <c r="E13" s="22" t="s">
        <v>324</v>
      </c>
      <c r="F13">
        <v>100</v>
      </c>
      <c r="G13" t="s">
        <v>296</v>
      </c>
    </row>
    <row r="14" spans="1:15" x14ac:dyDescent="0.25">
      <c r="A14" t="s">
        <v>325</v>
      </c>
      <c r="B14" s="19" t="s">
        <v>326</v>
      </c>
      <c r="C14" t="s">
        <v>288</v>
      </c>
      <c r="D14" t="s">
        <v>304</v>
      </c>
      <c r="E14" s="22" t="s">
        <v>327</v>
      </c>
      <c r="F14">
        <v>1000</v>
      </c>
      <c r="G14" t="s">
        <v>291</v>
      </c>
    </row>
    <row r="15" spans="1:15" x14ac:dyDescent="0.25">
      <c r="A15" t="s">
        <v>2301</v>
      </c>
      <c r="B15" s="19" t="s">
        <v>328</v>
      </c>
      <c r="C15" t="s">
        <v>294</v>
      </c>
      <c r="D15" t="s">
        <v>304</v>
      </c>
      <c r="E15" s="22" t="s">
        <v>329</v>
      </c>
      <c r="F15">
        <v>100</v>
      </c>
      <c r="G15" t="s">
        <v>296</v>
      </c>
    </row>
    <row r="16" spans="1:15" x14ac:dyDescent="0.25">
      <c r="A16" t="s">
        <v>330</v>
      </c>
      <c r="B16" s="19" t="s">
        <v>331</v>
      </c>
      <c r="C16" t="s">
        <v>294</v>
      </c>
      <c r="D16" t="s">
        <v>304</v>
      </c>
      <c r="E16" s="22" t="s">
        <v>332</v>
      </c>
      <c r="F16">
        <v>100</v>
      </c>
      <c r="G16" t="s">
        <v>291</v>
      </c>
    </row>
    <row r="17" spans="1:7" x14ac:dyDescent="0.25">
      <c r="A17" t="s">
        <v>333</v>
      </c>
      <c r="B17" s="19" t="s">
        <v>318</v>
      </c>
      <c r="C17" t="s">
        <v>334</v>
      </c>
      <c r="D17" t="s">
        <v>335</v>
      </c>
      <c r="E17" s="22" t="s">
        <v>336</v>
      </c>
      <c r="F17">
        <v>200</v>
      </c>
      <c r="G17" t="s">
        <v>296</v>
      </c>
    </row>
    <row r="18" spans="1:7" x14ac:dyDescent="0.25">
      <c r="A18" t="s">
        <v>337</v>
      </c>
      <c r="B18" s="19" t="s">
        <v>338</v>
      </c>
      <c r="C18" t="s">
        <v>299</v>
      </c>
      <c r="D18" t="s">
        <v>300</v>
      </c>
      <c r="E18" s="22" t="s">
        <v>339</v>
      </c>
      <c r="F18">
        <v>200</v>
      </c>
      <c r="G18" t="s">
        <v>291</v>
      </c>
    </row>
    <row r="19" spans="1:7" x14ac:dyDescent="0.25">
      <c r="A19" t="s">
        <v>340</v>
      </c>
      <c r="B19" s="19" t="s">
        <v>341</v>
      </c>
      <c r="C19" t="s">
        <v>294</v>
      </c>
      <c r="D19" t="s">
        <v>304</v>
      </c>
      <c r="E19" s="22" t="s">
        <v>342</v>
      </c>
      <c r="F19">
        <v>100</v>
      </c>
      <c r="G19" t="s">
        <v>296</v>
      </c>
    </row>
    <row r="20" spans="1:7" x14ac:dyDescent="0.25">
      <c r="A20" t="s">
        <v>343</v>
      </c>
      <c r="B20" s="19" t="s">
        <v>344</v>
      </c>
      <c r="C20" t="s">
        <v>299</v>
      </c>
      <c r="D20" t="s">
        <v>300</v>
      </c>
      <c r="E20" s="22" t="s">
        <v>345</v>
      </c>
      <c r="F20">
        <v>200</v>
      </c>
      <c r="G20" t="s">
        <v>291</v>
      </c>
    </row>
    <row r="21" spans="1:7" x14ac:dyDescent="0.25">
      <c r="A21" t="s">
        <v>346</v>
      </c>
      <c r="B21" s="19" t="s">
        <v>318</v>
      </c>
      <c r="C21" t="s">
        <v>294</v>
      </c>
      <c r="D21" t="s">
        <v>304</v>
      </c>
      <c r="E21" s="22" t="s">
        <v>347</v>
      </c>
      <c r="F21">
        <v>200</v>
      </c>
      <c r="G21" t="s">
        <v>296</v>
      </c>
    </row>
    <row r="22" spans="1:7" x14ac:dyDescent="0.25">
      <c r="A22" t="s">
        <v>349</v>
      </c>
      <c r="B22" s="19" t="s">
        <v>318</v>
      </c>
      <c r="C22" t="s">
        <v>294</v>
      </c>
      <c r="D22" t="s">
        <v>304</v>
      </c>
      <c r="E22" s="22" t="s">
        <v>350</v>
      </c>
      <c r="F22">
        <v>200</v>
      </c>
      <c r="G22" t="s">
        <v>296</v>
      </c>
    </row>
    <row r="23" spans="1:7" x14ac:dyDescent="0.25">
      <c r="A23" t="s">
        <v>351</v>
      </c>
      <c r="B23" s="19" t="s">
        <v>352</v>
      </c>
      <c r="C23" t="s">
        <v>299</v>
      </c>
      <c r="D23" t="s">
        <v>348</v>
      </c>
      <c r="E23" s="22">
        <v>1033001</v>
      </c>
      <c r="F23">
        <v>200</v>
      </c>
      <c r="G23" t="s">
        <v>291</v>
      </c>
    </row>
    <row r="24" spans="1:7" x14ac:dyDescent="0.25">
      <c r="A24" t="s">
        <v>353</v>
      </c>
      <c r="B24" s="19" t="s">
        <v>354</v>
      </c>
      <c r="C24" t="s">
        <v>294</v>
      </c>
      <c r="D24" t="s">
        <v>304</v>
      </c>
      <c r="E24" s="22" t="s">
        <v>355</v>
      </c>
      <c r="F24">
        <v>500</v>
      </c>
      <c r="G24" t="s">
        <v>296</v>
      </c>
    </row>
    <row r="25" spans="1:7" x14ac:dyDescent="0.25">
      <c r="A25" t="s">
        <v>356</v>
      </c>
      <c r="B25" s="19" t="s">
        <v>357</v>
      </c>
      <c r="C25" t="s">
        <v>299</v>
      </c>
      <c r="D25" t="s">
        <v>358</v>
      </c>
      <c r="E25" s="22">
        <v>551459</v>
      </c>
      <c r="F25">
        <v>200</v>
      </c>
      <c r="G25" t="s">
        <v>291</v>
      </c>
    </row>
    <row r="26" spans="1:7" x14ac:dyDescent="0.25">
      <c r="A26" t="s">
        <v>359</v>
      </c>
      <c r="B26" s="19" t="s">
        <v>360</v>
      </c>
      <c r="C26" t="s">
        <v>294</v>
      </c>
      <c r="D26" t="s">
        <v>304</v>
      </c>
      <c r="E26" s="22" t="s">
        <v>361</v>
      </c>
      <c r="F26">
        <v>200</v>
      </c>
      <c r="G26" t="s">
        <v>296</v>
      </c>
    </row>
    <row r="27" spans="1:7" x14ac:dyDescent="0.25">
      <c r="A27" t="s">
        <v>362</v>
      </c>
      <c r="B27" s="19" t="s">
        <v>363</v>
      </c>
      <c r="C27" t="s">
        <v>299</v>
      </c>
      <c r="D27" t="s">
        <v>300</v>
      </c>
      <c r="E27" s="22" t="s">
        <v>364</v>
      </c>
      <c r="F27">
        <v>200</v>
      </c>
      <c r="G27" t="s">
        <v>291</v>
      </c>
    </row>
    <row r="28" spans="1:7" x14ac:dyDescent="0.25">
      <c r="A28" t="s">
        <v>365</v>
      </c>
      <c r="B28" s="19" t="s">
        <v>366</v>
      </c>
      <c r="C28" t="s">
        <v>294</v>
      </c>
      <c r="D28" t="s">
        <v>304</v>
      </c>
      <c r="E28" s="22" t="s">
        <v>367</v>
      </c>
      <c r="F28">
        <v>100</v>
      </c>
      <c r="G28" t="s">
        <v>296</v>
      </c>
    </row>
    <row r="29" spans="1:7" x14ac:dyDescent="0.25">
      <c r="A29" t="s">
        <v>368</v>
      </c>
      <c r="B29" s="19" t="s">
        <v>369</v>
      </c>
      <c r="C29" t="s">
        <v>294</v>
      </c>
      <c r="D29" t="s">
        <v>304</v>
      </c>
      <c r="E29" s="22" t="s">
        <v>370</v>
      </c>
      <c r="F29">
        <v>100</v>
      </c>
      <c r="G29" t="s">
        <v>296</v>
      </c>
    </row>
    <row r="30" spans="1:7" x14ac:dyDescent="0.25">
      <c r="A30" t="s">
        <v>371</v>
      </c>
      <c r="B30" s="19" t="s">
        <v>372</v>
      </c>
      <c r="C30" t="s">
        <v>288</v>
      </c>
      <c r="D30" t="s">
        <v>373</v>
      </c>
      <c r="E30" s="22" t="s">
        <v>374</v>
      </c>
      <c r="F30">
        <v>200</v>
      </c>
      <c r="G30" t="s">
        <v>291</v>
      </c>
    </row>
    <row r="31" spans="1:7" x14ac:dyDescent="0.25">
      <c r="A31" t="s">
        <v>375</v>
      </c>
      <c r="B31" s="19" t="s">
        <v>376</v>
      </c>
      <c r="C31" t="s">
        <v>294</v>
      </c>
      <c r="D31" t="s">
        <v>295</v>
      </c>
      <c r="E31" s="22" t="s">
        <v>377</v>
      </c>
      <c r="F31">
        <v>100</v>
      </c>
      <c r="G31" t="s">
        <v>296</v>
      </c>
    </row>
    <row r="32" spans="1:7" x14ac:dyDescent="0.25">
      <c r="A32" t="s">
        <v>378</v>
      </c>
      <c r="B32" s="19" t="s">
        <v>379</v>
      </c>
      <c r="C32" t="s">
        <v>288</v>
      </c>
      <c r="D32" t="s">
        <v>295</v>
      </c>
      <c r="E32" s="22">
        <v>14472</v>
      </c>
      <c r="F32">
        <v>200</v>
      </c>
      <c r="G32" t="s">
        <v>291</v>
      </c>
    </row>
    <row r="33" spans="1:7" x14ac:dyDescent="0.25">
      <c r="A33" t="s">
        <v>380</v>
      </c>
      <c r="B33" s="19" t="s">
        <v>381</v>
      </c>
      <c r="C33" t="s">
        <v>294</v>
      </c>
      <c r="D33" t="s">
        <v>295</v>
      </c>
      <c r="E33" s="22" t="s">
        <v>382</v>
      </c>
      <c r="F33">
        <v>200</v>
      </c>
      <c r="G33" t="s">
        <v>296</v>
      </c>
    </row>
    <row r="34" spans="1:7" x14ac:dyDescent="0.25">
      <c r="A34" t="s">
        <v>418</v>
      </c>
      <c r="B34" s="19" t="s">
        <v>383</v>
      </c>
      <c r="C34" t="s">
        <v>294</v>
      </c>
      <c r="D34" t="s">
        <v>304</v>
      </c>
      <c r="E34" s="22" t="s">
        <v>384</v>
      </c>
      <c r="F34">
        <v>100</v>
      </c>
      <c r="G34" t="s">
        <v>291</v>
      </c>
    </row>
    <row r="35" spans="1:7" x14ac:dyDescent="0.25">
      <c r="A35" t="s">
        <v>385</v>
      </c>
      <c r="B35" s="19" t="s">
        <v>318</v>
      </c>
      <c r="C35" t="s">
        <v>334</v>
      </c>
      <c r="D35" t="s">
        <v>304</v>
      </c>
      <c r="E35" s="22" t="s">
        <v>386</v>
      </c>
      <c r="F35">
        <v>1000</v>
      </c>
      <c r="G35" t="s">
        <v>296</v>
      </c>
    </row>
    <row r="36" spans="1:7" x14ac:dyDescent="0.25">
      <c r="A36" t="s">
        <v>387</v>
      </c>
      <c r="B36" s="19" t="s">
        <v>388</v>
      </c>
      <c r="C36" t="s">
        <v>294</v>
      </c>
      <c r="D36" t="s">
        <v>295</v>
      </c>
      <c r="E36" s="22" t="s">
        <v>389</v>
      </c>
      <c r="F36">
        <v>200</v>
      </c>
      <c r="G36" t="s">
        <v>296</v>
      </c>
    </row>
    <row r="37" spans="1:7" x14ac:dyDescent="0.25">
      <c r="A37" t="s">
        <v>390</v>
      </c>
      <c r="B37" s="19" t="s">
        <v>318</v>
      </c>
      <c r="C37" t="s">
        <v>391</v>
      </c>
      <c r="D37" t="s">
        <v>392</v>
      </c>
      <c r="E37" s="22" t="s">
        <v>393</v>
      </c>
      <c r="F37">
        <v>200</v>
      </c>
      <c r="G37" t="s">
        <v>291</v>
      </c>
    </row>
    <row r="38" spans="1:7" x14ac:dyDescent="0.25">
      <c r="A38" t="s">
        <v>394</v>
      </c>
      <c r="B38" s="19" t="s">
        <v>395</v>
      </c>
      <c r="C38" t="s">
        <v>294</v>
      </c>
      <c r="D38" t="s">
        <v>300</v>
      </c>
      <c r="E38" s="22" t="s">
        <v>396</v>
      </c>
      <c r="F38">
        <v>200</v>
      </c>
      <c r="G38" t="s">
        <v>296</v>
      </c>
    </row>
    <row r="39" spans="1:7" x14ac:dyDescent="0.25">
      <c r="A39" t="s">
        <v>397</v>
      </c>
      <c r="B39" s="19" t="s">
        <v>398</v>
      </c>
      <c r="C39" t="s">
        <v>294</v>
      </c>
      <c r="D39" t="s">
        <v>295</v>
      </c>
      <c r="E39" s="22">
        <v>24595</v>
      </c>
      <c r="F39">
        <v>200</v>
      </c>
      <c r="G39" t="s">
        <v>291</v>
      </c>
    </row>
    <row r="40" spans="1:7" x14ac:dyDescent="0.25">
      <c r="A40" t="s">
        <v>399</v>
      </c>
      <c r="B40" s="19" t="s">
        <v>400</v>
      </c>
      <c r="C40" t="s">
        <v>294</v>
      </c>
      <c r="D40" t="s">
        <v>295</v>
      </c>
      <c r="E40" s="22">
        <v>19589</v>
      </c>
      <c r="F40">
        <v>50</v>
      </c>
      <c r="G40" t="s">
        <v>291</v>
      </c>
    </row>
    <row r="41" spans="1:7" x14ac:dyDescent="0.25">
      <c r="A41" t="s">
        <v>401</v>
      </c>
      <c r="B41" s="19" t="s">
        <v>402</v>
      </c>
      <c r="C41" t="s">
        <v>294</v>
      </c>
      <c r="D41" t="s">
        <v>295</v>
      </c>
      <c r="E41" s="22">
        <v>82174</v>
      </c>
      <c r="F41">
        <v>100</v>
      </c>
      <c r="G41" t="s">
        <v>291</v>
      </c>
    </row>
    <row r="42" spans="1:7" x14ac:dyDescent="0.25">
      <c r="A42" t="s">
        <v>403</v>
      </c>
      <c r="B42" s="19" t="s">
        <v>404</v>
      </c>
      <c r="C42" t="s">
        <v>294</v>
      </c>
      <c r="D42" t="s">
        <v>319</v>
      </c>
      <c r="E42" s="22" t="s">
        <v>405</v>
      </c>
      <c r="F42">
        <v>200</v>
      </c>
      <c r="G42" t="s">
        <v>291</v>
      </c>
    </row>
    <row r="43" spans="1:7" x14ac:dyDescent="0.25">
      <c r="A43" t="s">
        <v>406</v>
      </c>
      <c r="B43" s="19" t="s">
        <v>407</v>
      </c>
      <c r="C43" t="s">
        <v>294</v>
      </c>
      <c r="D43" t="s">
        <v>304</v>
      </c>
      <c r="E43" s="22" t="s">
        <v>408</v>
      </c>
      <c r="F43">
        <v>5000</v>
      </c>
      <c r="G43" t="s">
        <v>291</v>
      </c>
    </row>
    <row r="44" spans="1:7" x14ac:dyDescent="0.25">
      <c r="A44" t="s">
        <v>409</v>
      </c>
      <c r="B44" s="19" t="s">
        <v>410</v>
      </c>
      <c r="C44" t="s">
        <v>288</v>
      </c>
      <c r="D44" t="s">
        <v>295</v>
      </c>
      <c r="E44" s="22" t="s">
        <v>411</v>
      </c>
      <c r="F44">
        <v>200</v>
      </c>
      <c r="G44" t="s">
        <v>296</v>
      </c>
    </row>
    <row r="45" spans="1:7" x14ac:dyDescent="0.25">
      <c r="A45" t="s">
        <v>412</v>
      </c>
      <c r="B45" s="19" t="s">
        <v>413</v>
      </c>
      <c r="C45" t="s">
        <v>294</v>
      </c>
      <c r="D45" t="s">
        <v>304</v>
      </c>
      <c r="E45" s="22" t="s">
        <v>414</v>
      </c>
      <c r="F45">
        <v>500</v>
      </c>
      <c r="G45" t="s">
        <v>291</v>
      </c>
    </row>
    <row r="46" spans="1:7" x14ac:dyDescent="0.25">
      <c r="A46" t="s">
        <v>415</v>
      </c>
      <c r="B46" s="19" t="s">
        <v>416</v>
      </c>
      <c r="C46" t="s">
        <v>299</v>
      </c>
      <c r="D46" t="s">
        <v>300</v>
      </c>
      <c r="E46" s="22" t="s">
        <v>417</v>
      </c>
      <c r="F46">
        <v>400</v>
      </c>
      <c r="G46" t="s">
        <v>2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237F8-31B0-4B3E-B095-E7D813C0E763}">
  <dimension ref="A1:CM269"/>
  <sheetViews>
    <sheetView zoomScale="78" zoomScaleNormal="78" workbookViewId="0">
      <pane xSplit="2" ySplit="1" topLeftCell="C191" activePane="bottomRight" state="frozen"/>
      <selection pane="topRight" activeCell="C1" sqref="C1"/>
      <selection pane="bottomLeft" activeCell="A2" sqref="A2"/>
      <selection pane="bottomRight" activeCell="A151" sqref="A151:XFD151"/>
    </sheetView>
  </sheetViews>
  <sheetFormatPr defaultColWidth="8.85546875" defaultRowHeight="20.25" customHeight="1" x14ac:dyDescent="0.25"/>
  <cols>
    <col min="1" max="1" width="22" style="19" customWidth="1"/>
    <col min="2" max="2" width="37.140625" style="19" customWidth="1"/>
    <col min="3" max="3" width="17.140625" customWidth="1"/>
    <col min="4" max="5" width="9.42578125" customWidth="1"/>
    <col min="6" max="6" width="18.85546875" customWidth="1"/>
    <col min="7" max="7" width="15.42578125" customWidth="1"/>
    <col min="8" max="8" width="20.42578125" bestFit="1" customWidth="1"/>
    <col min="9" max="10" width="20.42578125" customWidth="1"/>
    <col min="11" max="11" width="51.140625" customWidth="1"/>
    <col min="12" max="12" width="7.42578125" bestFit="1" customWidth="1"/>
    <col min="13" max="16" width="8.85546875" customWidth="1"/>
    <col min="17" max="17" width="11.42578125" customWidth="1"/>
    <col min="18" max="18" width="12.42578125" customWidth="1"/>
    <col min="19" max="19" width="10.85546875" customWidth="1"/>
    <col min="20" max="20" width="11" customWidth="1"/>
    <col min="21" max="21" width="11.42578125" customWidth="1"/>
    <col min="23" max="23" width="11.42578125" customWidth="1"/>
    <col min="24" max="24" width="8.85546875" customWidth="1"/>
    <col min="25" max="25" width="10.42578125" customWidth="1"/>
    <col min="26" max="26" width="12" customWidth="1"/>
    <col min="27" max="27" width="12.42578125" customWidth="1"/>
    <col min="28" max="28" width="12.85546875" customWidth="1"/>
    <col min="29" max="31" width="11.85546875" customWidth="1"/>
    <col min="32" max="32" width="14.140625" style="69" customWidth="1"/>
    <col min="33" max="33" width="14.140625" customWidth="1"/>
    <col min="34" max="37" width="11.42578125" customWidth="1"/>
    <col min="38" max="38" width="11.42578125" style="30" customWidth="1"/>
    <col min="39" max="40" width="11.42578125" style="41" customWidth="1"/>
    <col min="41" max="41" width="9.42578125" customWidth="1"/>
    <col min="43" max="43" width="11.42578125" customWidth="1"/>
    <col min="46" max="46" width="13" customWidth="1"/>
    <col min="48" max="48" width="8.85546875" customWidth="1"/>
    <col min="49" max="50" width="10.42578125" customWidth="1"/>
    <col min="53" max="53" width="11.42578125" style="15" customWidth="1"/>
    <col min="54" max="56" width="11.42578125" customWidth="1"/>
  </cols>
  <sheetData>
    <row r="1" spans="1:91" s="9" customFormat="1" ht="67.5" customHeight="1" x14ac:dyDescent="0.25">
      <c r="A1" s="1" t="s">
        <v>0</v>
      </c>
      <c r="B1" s="2" t="s">
        <v>1</v>
      </c>
      <c r="C1" s="3" t="s">
        <v>2</v>
      </c>
      <c r="D1" s="3" t="s">
        <v>1399</v>
      </c>
      <c r="E1" s="3" t="s">
        <v>1400</v>
      </c>
      <c r="F1" s="3" t="s">
        <v>3</v>
      </c>
      <c r="G1" s="3" t="s">
        <v>1398</v>
      </c>
      <c r="H1" s="4" t="s">
        <v>4</v>
      </c>
      <c r="I1" s="4" t="s">
        <v>5</v>
      </c>
      <c r="J1" s="4" t="s">
        <v>6</v>
      </c>
      <c r="K1" s="4" t="s">
        <v>7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450</v>
      </c>
      <c r="X1" s="5" t="s">
        <v>19</v>
      </c>
      <c r="Y1" s="5" t="s">
        <v>20</v>
      </c>
      <c r="Z1" s="5" t="s">
        <v>451</v>
      </c>
      <c r="AA1" s="5" t="s">
        <v>21</v>
      </c>
      <c r="AB1" s="5" t="s">
        <v>22</v>
      </c>
      <c r="AC1" s="5" t="s">
        <v>23</v>
      </c>
      <c r="AD1" s="5" t="s">
        <v>24</v>
      </c>
      <c r="AE1" s="5" t="s">
        <v>25</v>
      </c>
      <c r="AF1" s="67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6" t="s">
        <v>32</v>
      </c>
      <c r="AM1" s="5" t="s">
        <v>464</v>
      </c>
      <c r="AN1" s="5" t="s">
        <v>465</v>
      </c>
      <c r="AO1" s="5" t="s">
        <v>33</v>
      </c>
      <c r="AP1" s="5" t="s">
        <v>34</v>
      </c>
      <c r="AQ1" s="5" t="s">
        <v>35</v>
      </c>
      <c r="AR1" s="5" t="s">
        <v>36</v>
      </c>
      <c r="AS1" s="5" t="s">
        <v>37</v>
      </c>
      <c r="AT1" s="5" t="s">
        <v>38</v>
      </c>
      <c r="AU1" s="5" t="s">
        <v>39</v>
      </c>
      <c r="AV1" s="5" t="s">
        <v>40</v>
      </c>
      <c r="AW1" s="5" t="s">
        <v>41</v>
      </c>
      <c r="AX1" s="5" t="s">
        <v>42</v>
      </c>
      <c r="AY1" s="7" t="s">
        <v>43</v>
      </c>
      <c r="AZ1" s="5" t="s">
        <v>44</v>
      </c>
      <c r="BA1" s="8" t="s">
        <v>45</v>
      </c>
      <c r="BB1" s="4" t="s">
        <v>46</v>
      </c>
      <c r="BC1" s="4" t="s">
        <v>47</v>
      </c>
      <c r="BD1" s="4" t="s">
        <v>48</v>
      </c>
      <c r="BE1" s="4" t="s">
        <v>49</v>
      </c>
      <c r="BF1" s="4" t="s">
        <v>50</v>
      </c>
    </row>
    <row r="2" spans="1:91" s="9" customFormat="1" ht="20.25" customHeight="1" x14ac:dyDescent="0.25">
      <c r="A2" s="1" t="s">
        <v>51</v>
      </c>
      <c r="B2" s="2"/>
      <c r="C2" s="3"/>
      <c r="D2" s="3"/>
      <c r="E2" s="3"/>
      <c r="F2" s="3"/>
      <c r="G2" s="3"/>
      <c r="H2" s="4"/>
      <c r="I2" s="4"/>
      <c r="J2" s="4"/>
      <c r="K2" s="4"/>
      <c r="L2" s="5"/>
      <c r="M2" s="5"/>
      <c r="N2" s="5"/>
      <c r="O2" s="5"/>
      <c r="P2" s="5"/>
      <c r="Q2" s="5"/>
      <c r="R2" s="5"/>
      <c r="S2" s="5"/>
      <c r="T2" s="78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68"/>
      <c r="AG2" s="79"/>
      <c r="AH2" s="10"/>
      <c r="AI2" s="10"/>
      <c r="AJ2" s="10"/>
      <c r="AK2" s="10"/>
      <c r="AL2" s="11"/>
      <c r="AM2" s="77"/>
      <c r="AN2" s="77"/>
      <c r="AO2" s="5"/>
      <c r="AP2" s="5"/>
      <c r="AQ2" s="5"/>
      <c r="AR2" s="5"/>
      <c r="AS2" s="5"/>
      <c r="AT2" s="5"/>
      <c r="AU2" s="5"/>
      <c r="AV2" s="5"/>
      <c r="AW2" s="5"/>
      <c r="AX2" s="5"/>
      <c r="AY2" s="7"/>
      <c r="AZ2" s="5"/>
      <c r="BA2" s="8"/>
      <c r="BB2" s="4"/>
      <c r="BC2" s="4"/>
      <c r="BD2" s="4"/>
      <c r="BE2" s="4"/>
      <c r="BF2" s="4"/>
    </row>
    <row r="3" spans="1:91" s="9" customFormat="1" ht="20.25" customHeight="1" x14ac:dyDescent="0.25">
      <c r="A3" s="12">
        <v>303</v>
      </c>
      <c r="B3" s="12" t="s">
        <v>52</v>
      </c>
      <c r="C3" s="9" t="s">
        <v>51</v>
      </c>
      <c r="D3" s="9">
        <v>1</v>
      </c>
      <c r="H3" s="9" t="s">
        <v>53</v>
      </c>
      <c r="I3" s="9" t="s">
        <v>53</v>
      </c>
      <c r="J3" s="9" t="s">
        <v>53</v>
      </c>
      <c r="K3" s="9" t="s">
        <v>53</v>
      </c>
      <c r="L3" s="9" t="s">
        <v>54</v>
      </c>
      <c r="M3" s="9" t="s">
        <v>55</v>
      </c>
      <c r="N3" s="9" t="s">
        <v>56</v>
      </c>
      <c r="O3" s="13" t="s">
        <v>57</v>
      </c>
      <c r="Q3" s="14">
        <v>45272</v>
      </c>
      <c r="R3" s="14">
        <v>45498</v>
      </c>
      <c r="S3" s="9">
        <f>R3-Q3</f>
        <v>226</v>
      </c>
      <c r="T3" s="66">
        <v>0</v>
      </c>
      <c r="U3" s="9">
        <v>0</v>
      </c>
      <c r="V3" s="9">
        <v>0</v>
      </c>
      <c r="W3" s="9" t="s">
        <v>53</v>
      </c>
      <c r="X3" s="9" t="s">
        <v>53</v>
      </c>
      <c r="Y3" s="9" t="s">
        <v>53</v>
      </c>
      <c r="Z3" s="9" t="s">
        <v>53</v>
      </c>
      <c r="AA3" s="9" t="s">
        <v>53</v>
      </c>
      <c r="AB3" s="9" t="s">
        <v>53</v>
      </c>
      <c r="AC3" s="9" t="s">
        <v>53</v>
      </c>
      <c r="AD3" s="9" t="s">
        <v>53</v>
      </c>
      <c r="AE3" s="9" t="s">
        <v>53</v>
      </c>
      <c r="AF3" s="69">
        <v>0</v>
      </c>
      <c r="AG3" s="15">
        <v>0</v>
      </c>
      <c r="AH3">
        <v>0</v>
      </c>
      <c r="AI3">
        <v>0</v>
      </c>
      <c r="AJ3">
        <v>0</v>
      </c>
      <c r="AK3">
        <v>0</v>
      </c>
      <c r="AL3" s="16">
        <f t="shared" ref="AL3:AL20" si="0">(1*AG3)+(3*AH3)+(9*AI3)+(27*AJ3)+(81*AK3)</f>
        <v>0</v>
      </c>
      <c r="AM3" s="9">
        <v>1</v>
      </c>
      <c r="AN3" s="9">
        <v>1</v>
      </c>
      <c r="AO3" s="9">
        <v>0</v>
      </c>
      <c r="AP3" s="9" t="s">
        <v>53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Y3" s="9">
        <v>1</v>
      </c>
      <c r="AZ3" s="9">
        <v>0</v>
      </c>
      <c r="BA3" s="17">
        <v>90</v>
      </c>
      <c r="BB3" s="18">
        <v>11.1</v>
      </c>
      <c r="BC3" s="18">
        <v>0</v>
      </c>
      <c r="BD3" s="18">
        <v>88.9</v>
      </c>
      <c r="BE3">
        <v>1</v>
      </c>
      <c r="BF3" s="18">
        <v>0</v>
      </c>
    </row>
    <row r="4" spans="1:91" s="9" customFormat="1" ht="20.25" customHeight="1" x14ac:dyDescent="0.25">
      <c r="A4" s="12">
        <v>381</v>
      </c>
      <c r="B4" s="12" t="s">
        <v>52</v>
      </c>
      <c r="C4" s="9" t="s">
        <v>51</v>
      </c>
      <c r="D4" s="9">
        <v>1</v>
      </c>
      <c r="H4" s="9" t="s">
        <v>53</v>
      </c>
      <c r="I4" s="9" t="s">
        <v>53</v>
      </c>
      <c r="J4" s="9" t="s">
        <v>53</v>
      </c>
      <c r="K4" s="9" t="s">
        <v>53</v>
      </c>
      <c r="L4" s="9" t="s">
        <v>58</v>
      </c>
      <c r="M4" s="9" t="s">
        <v>55</v>
      </c>
      <c r="N4" s="9" t="s">
        <v>56</v>
      </c>
      <c r="O4" s="13" t="s">
        <v>57</v>
      </c>
      <c r="Q4" s="14">
        <v>45317</v>
      </c>
      <c r="R4" s="14">
        <v>45523</v>
      </c>
      <c r="S4" s="9">
        <f>R4-Q4</f>
        <v>206</v>
      </c>
      <c r="T4" s="66">
        <v>0</v>
      </c>
      <c r="U4" s="9">
        <v>0</v>
      </c>
      <c r="V4" s="9">
        <v>0</v>
      </c>
      <c r="W4" s="9" t="s">
        <v>53</v>
      </c>
      <c r="X4" s="9" t="s">
        <v>53</v>
      </c>
      <c r="Y4" s="9" t="s">
        <v>53</v>
      </c>
      <c r="Z4" s="9" t="s">
        <v>53</v>
      </c>
      <c r="AA4" s="9" t="s">
        <v>53</v>
      </c>
      <c r="AB4" s="9" t="s">
        <v>53</v>
      </c>
      <c r="AC4" s="9" t="s">
        <v>53</v>
      </c>
      <c r="AD4" s="9" t="s">
        <v>53</v>
      </c>
      <c r="AE4" s="9" t="s">
        <v>53</v>
      </c>
      <c r="AF4" s="69">
        <v>0</v>
      </c>
      <c r="AG4" s="15">
        <v>0</v>
      </c>
      <c r="AH4">
        <v>0</v>
      </c>
      <c r="AI4">
        <v>0</v>
      </c>
      <c r="AJ4">
        <v>0</v>
      </c>
      <c r="AK4">
        <v>0</v>
      </c>
      <c r="AL4" s="16">
        <f t="shared" si="0"/>
        <v>0</v>
      </c>
      <c r="AM4" s="9">
        <v>1</v>
      </c>
      <c r="AN4" s="9">
        <v>0</v>
      </c>
      <c r="AO4" s="9">
        <v>0</v>
      </c>
      <c r="AP4" s="9" t="s">
        <v>53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17">
        <v>10</v>
      </c>
      <c r="BB4" s="18">
        <v>0</v>
      </c>
      <c r="BC4" s="18">
        <v>0</v>
      </c>
      <c r="BD4" s="18">
        <v>100</v>
      </c>
      <c r="BE4">
        <v>1</v>
      </c>
      <c r="BF4" s="18">
        <v>1</v>
      </c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</row>
    <row r="5" spans="1:91" s="9" customFormat="1" ht="20.25" customHeight="1" x14ac:dyDescent="0.25">
      <c r="A5" s="19">
        <v>416</v>
      </c>
      <c r="B5" s="12" t="s">
        <v>52</v>
      </c>
      <c r="C5" t="s">
        <v>51</v>
      </c>
      <c r="D5" s="9">
        <v>1</v>
      </c>
      <c r="F5"/>
      <c r="G5"/>
      <c r="H5" s="9" t="s">
        <v>53</v>
      </c>
      <c r="I5" s="9" t="s">
        <v>53</v>
      </c>
      <c r="J5" s="9" t="s">
        <v>53</v>
      </c>
      <c r="K5" s="9" t="s">
        <v>53</v>
      </c>
      <c r="L5" t="s">
        <v>58</v>
      </c>
      <c r="M5" s="9" t="s">
        <v>55</v>
      </c>
      <c r="N5" s="9" t="s">
        <v>56</v>
      </c>
      <c r="O5" s="13" t="s">
        <v>57</v>
      </c>
      <c r="P5" s="9" t="s">
        <v>56</v>
      </c>
      <c r="Q5" s="20">
        <v>45335</v>
      </c>
      <c r="R5" s="20">
        <v>45587</v>
      </c>
      <c r="S5">
        <f>R5-Q5</f>
        <v>252</v>
      </c>
      <c r="T5" s="22">
        <v>0</v>
      </c>
      <c r="U5">
        <v>0</v>
      </c>
      <c r="V5">
        <v>0</v>
      </c>
      <c r="W5" s="9" t="s">
        <v>53</v>
      </c>
      <c r="X5" s="9" t="s">
        <v>53</v>
      </c>
      <c r="Y5" s="9" t="s">
        <v>53</v>
      </c>
      <c r="Z5" s="9" t="s">
        <v>53</v>
      </c>
      <c r="AA5" s="9" t="s">
        <v>53</v>
      </c>
      <c r="AB5" s="9" t="s">
        <v>53</v>
      </c>
      <c r="AC5" s="9" t="s">
        <v>53</v>
      </c>
      <c r="AD5" s="9" t="s">
        <v>53</v>
      </c>
      <c r="AE5" s="9" t="s">
        <v>53</v>
      </c>
      <c r="AF5" s="69">
        <v>0</v>
      </c>
      <c r="AG5" s="15">
        <v>0</v>
      </c>
      <c r="AH5">
        <v>0</v>
      </c>
      <c r="AI5">
        <v>0</v>
      </c>
      <c r="AJ5">
        <v>0</v>
      </c>
      <c r="AK5">
        <v>0</v>
      </c>
      <c r="AL5" s="16">
        <f t="shared" si="0"/>
        <v>0</v>
      </c>
      <c r="AM5">
        <v>1</v>
      </c>
      <c r="AN5">
        <v>0</v>
      </c>
      <c r="AO5">
        <v>0</v>
      </c>
      <c r="AP5" s="9" t="s">
        <v>53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1</v>
      </c>
      <c r="AZ5">
        <v>0</v>
      </c>
      <c r="BA5" s="17">
        <v>30</v>
      </c>
      <c r="BB5" s="18">
        <v>0</v>
      </c>
      <c r="BC5" s="18">
        <v>0</v>
      </c>
      <c r="BD5" s="18">
        <v>100</v>
      </c>
      <c r="BE5">
        <v>1</v>
      </c>
      <c r="BF5" s="18">
        <v>1</v>
      </c>
    </row>
    <row r="6" spans="1:91" s="9" customFormat="1" ht="20.25" customHeight="1" x14ac:dyDescent="0.25">
      <c r="A6" s="19">
        <v>492</v>
      </c>
      <c r="B6" s="19" t="s">
        <v>52</v>
      </c>
      <c r="C6" s="9" t="s">
        <v>51</v>
      </c>
      <c r="D6" s="9">
        <v>1</v>
      </c>
      <c r="H6" s="9" t="s">
        <v>53</v>
      </c>
      <c r="I6" s="9" t="s">
        <v>53</v>
      </c>
      <c r="J6" s="9" t="s">
        <v>53</v>
      </c>
      <c r="K6" s="9" t="s">
        <v>53</v>
      </c>
      <c r="L6" s="9" t="s">
        <v>58</v>
      </c>
      <c r="M6" s="9" t="s">
        <v>55</v>
      </c>
      <c r="N6" s="9" t="s">
        <v>56</v>
      </c>
      <c r="O6" s="13" t="s">
        <v>57</v>
      </c>
      <c r="P6" s="9" t="s">
        <v>56</v>
      </c>
      <c r="Q6" s="20">
        <v>45385</v>
      </c>
      <c r="R6" s="20">
        <v>45678</v>
      </c>
      <c r="S6" s="9">
        <v>293</v>
      </c>
      <c r="T6" s="66">
        <v>0</v>
      </c>
      <c r="U6" s="9">
        <v>0</v>
      </c>
      <c r="V6" s="9">
        <v>0</v>
      </c>
      <c r="W6" s="9" t="s">
        <v>53</v>
      </c>
      <c r="X6" s="9" t="s">
        <v>53</v>
      </c>
      <c r="Y6" s="9" t="s">
        <v>53</v>
      </c>
      <c r="Z6" s="9" t="s">
        <v>53</v>
      </c>
      <c r="AA6" s="9" t="s">
        <v>53</v>
      </c>
      <c r="AB6" s="21">
        <v>45575</v>
      </c>
      <c r="AC6" s="18">
        <v>190</v>
      </c>
      <c r="AD6" s="9">
        <f>ROUNDDOWN(AC6/7,0)</f>
        <v>27</v>
      </c>
      <c r="AE6" s="9">
        <f>R6-AB6</f>
        <v>103</v>
      </c>
      <c r="AF6" s="70">
        <v>1</v>
      </c>
      <c r="AG6" s="80">
        <v>0</v>
      </c>
      <c r="AH6" s="22">
        <v>1</v>
      </c>
      <c r="AI6" s="22">
        <v>0</v>
      </c>
      <c r="AJ6" s="22">
        <v>0</v>
      </c>
      <c r="AK6" s="22">
        <v>0</v>
      </c>
      <c r="AL6" s="16">
        <f t="shared" si="0"/>
        <v>3</v>
      </c>
      <c r="AM6">
        <v>1</v>
      </c>
      <c r="AN6">
        <v>0</v>
      </c>
      <c r="AO6" s="9">
        <v>1</v>
      </c>
      <c r="AP6" s="9" t="s">
        <v>53</v>
      </c>
      <c r="AQ6" s="9">
        <v>0</v>
      </c>
      <c r="AR6" s="9">
        <v>1</v>
      </c>
      <c r="AS6" s="9">
        <v>1</v>
      </c>
      <c r="AT6" s="9">
        <v>0</v>
      </c>
      <c r="AU6" s="9">
        <v>0</v>
      </c>
      <c r="AV6" s="9">
        <v>1</v>
      </c>
      <c r="AW6" s="9">
        <v>0</v>
      </c>
      <c r="AX6" s="9">
        <v>0</v>
      </c>
      <c r="AY6" s="9">
        <v>0</v>
      </c>
      <c r="AZ6" s="9">
        <v>0</v>
      </c>
      <c r="BA6" s="17">
        <v>60</v>
      </c>
      <c r="BB6" s="18">
        <v>16.7</v>
      </c>
      <c r="BC6" s="18">
        <v>0</v>
      </c>
      <c r="BD6" s="18">
        <v>83.3</v>
      </c>
      <c r="BE6">
        <v>1</v>
      </c>
      <c r="BF6" s="18">
        <v>1</v>
      </c>
    </row>
    <row r="7" spans="1:91" s="9" customFormat="1" ht="20.25" customHeight="1" x14ac:dyDescent="0.25">
      <c r="A7" s="19">
        <v>690</v>
      </c>
      <c r="B7" s="19" t="s">
        <v>52</v>
      </c>
      <c r="C7" s="9" t="s">
        <v>51</v>
      </c>
      <c r="D7" s="9">
        <v>1</v>
      </c>
      <c r="H7" s="9" t="s">
        <v>53</v>
      </c>
      <c r="I7" s="9" t="s">
        <v>53</v>
      </c>
      <c r="J7" s="9" t="s">
        <v>53</v>
      </c>
      <c r="K7" s="9" t="s">
        <v>53</v>
      </c>
      <c r="L7" s="9" t="s">
        <v>54</v>
      </c>
      <c r="M7" s="9" t="s">
        <v>55</v>
      </c>
      <c r="N7" s="9" t="s">
        <v>56</v>
      </c>
      <c r="O7" s="13" t="s">
        <v>57</v>
      </c>
      <c r="P7" s="9" t="s">
        <v>59</v>
      </c>
      <c r="Q7" s="20">
        <v>45466</v>
      </c>
      <c r="R7" s="20">
        <v>45678</v>
      </c>
      <c r="S7" s="23">
        <f>R7-Q7</f>
        <v>212</v>
      </c>
      <c r="T7" s="66">
        <v>0</v>
      </c>
      <c r="U7" s="9">
        <v>0</v>
      </c>
      <c r="V7" s="9">
        <v>0</v>
      </c>
      <c r="W7" s="9" t="s">
        <v>53</v>
      </c>
      <c r="X7" s="9" t="s">
        <v>53</v>
      </c>
      <c r="Y7" s="9" t="s">
        <v>53</v>
      </c>
      <c r="Z7" s="9" t="s">
        <v>53</v>
      </c>
      <c r="AA7" s="9" t="s">
        <v>53</v>
      </c>
      <c r="AB7" s="9" t="s">
        <v>53</v>
      </c>
      <c r="AC7" s="9" t="s">
        <v>53</v>
      </c>
      <c r="AD7" s="9" t="s">
        <v>53</v>
      </c>
      <c r="AE7" s="9" t="s">
        <v>53</v>
      </c>
      <c r="AF7" s="71">
        <v>0</v>
      </c>
      <c r="AG7" s="81">
        <v>0</v>
      </c>
      <c r="AH7" s="9">
        <v>0</v>
      </c>
      <c r="AI7" s="9">
        <v>0</v>
      </c>
      <c r="AJ7" s="9">
        <v>0</v>
      </c>
      <c r="AK7" s="9">
        <v>0</v>
      </c>
      <c r="AL7" s="16">
        <f t="shared" si="0"/>
        <v>0</v>
      </c>
      <c r="AM7">
        <v>1</v>
      </c>
      <c r="AN7">
        <v>0</v>
      </c>
      <c r="AO7" s="9">
        <v>1</v>
      </c>
      <c r="AP7" s="9" t="s">
        <v>53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17">
        <v>15</v>
      </c>
      <c r="BB7" s="18">
        <v>33.299999999999997</v>
      </c>
      <c r="BC7" s="18">
        <v>0</v>
      </c>
      <c r="BD7" s="18">
        <v>66.7</v>
      </c>
      <c r="BE7">
        <v>0</v>
      </c>
      <c r="BF7" s="18">
        <v>0</v>
      </c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</row>
    <row r="8" spans="1:91" s="9" customFormat="1" ht="20.25" customHeight="1" x14ac:dyDescent="0.25">
      <c r="A8" s="19">
        <v>722</v>
      </c>
      <c r="B8" s="12" t="s">
        <v>52</v>
      </c>
      <c r="C8" t="s">
        <v>51</v>
      </c>
      <c r="D8" s="9">
        <v>1</v>
      </c>
      <c r="F8"/>
      <c r="G8"/>
      <c r="H8" s="9" t="s">
        <v>53</v>
      </c>
      <c r="I8" s="9" t="s">
        <v>53</v>
      </c>
      <c r="J8" s="9" t="s">
        <v>53</v>
      </c>
      <c r="K8" s="9" t="s">
        <v>53</v>
      </c>
      <c r="L8" t="s">
        <v>54</v>
      </c>
      <c r="M8" s="9" t="s">
        <v>55</v>
      </c>
      <c r="N8" s="9" t="s">
        <v>56</v>
      </c>
      <c r="O8" s="13" t="s">
        <v>57</v>
      </c>
      <c r="P8" s="24" t="s">
        <v>57</v>
      </c>
      <c r="Q8" s="20">
        <v>45442</v>
      </c>
      <c r="R8" s="20">
        <v>45585</v>
      </c>
      <c r="S8">
        <f>R8-Q8</f>
        <v>143</v>
      </c>
      <c r="T8" s="22">
        <v>0</v>
      </c>
      <c r="U8">
        <v>0</v>
      </c>
      <c r="V8">
        <v>0</v>
      </c>
      <c r="W8" s="9" t="s">
        <v>53</v>
      </c>
      <c r="X8" s="9" t="s">
        <v>53</v>
      </c>
      <c r="Y8" s="9" t="s">
        <v>53</v>
      </c>
      <c r="Z8" s="9" t="s">
        <v>53</v>
      </c>
      <c r="AA8" s="9" t="s">
        <v>53</v>
      </c>
      <c r="AB8" s="9" t="s">
        <v>53</v>
      </c>
      <c r="AC8" s="9" t="s">
        <v>53</v>
      </c>
      <c r="AD8" s="9" t="s">
        <v>53</v>
      </c>
      <c r="AE8" s="9" t="s">
        <v>53</v>
      </c>
      <c r="AF8" s="69">
        <v>0</v>
      </c>
      <c r="AG8" s="15">
        <v>0</v>
      </c>
      <c r="AH8">
        <v>0</v>
      </c>
      <c r="AI8">
        <v>0</v>
      </c>
      <c r="AJ8">
        <v>0</v>
      </c>
      <c r="AK8">
        <v>0</v>
      </c>
      <c r="AL8" s="16">
        <f t="shared" si="0"/>
        <v>0</v>
      </c>
      <c r="AM8">
        <v>1</v>
      </c>
      <c r="AN8">
        <v>0</v>
      </c>
      <c r="AO8">
        <v>0</v>
      </c>
      <c r="AP8" s="9" t="s">
        <v>53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 s="17">
        <v>5</v>
      </c>
      <c r="BB8" s="18">
        <v>0</v>
      </c>
      <c r="BC8" s="18">
        <v>0</v>
      </c>
      <c r="BD8" s="18">
        <v>100</v>
      </c>
      <c r="BE8">
        <v>1</v>
      </c>
      <c r="BF8" s="18">
        <v>0</v>
      </c>
    </row>
    <row r="9" spans="1:91" ht="20.25" customHeight="1" x14ac:dyDescent="0.25">
      <c r="A9" s="19">
        <v>972</v>
      </c>
      <c r="B9" s="19" t="s">
        <v>52</v>
      </c>
      <c r="C9" s="9" t="s">
        <v>51</v>
      </c>
      <c r="D9" s="9">
        <v>1</v>
      </c>
      <c r="E9" s="9"/>
      <c r="F9" s="9"/>
      <c r="G9" s="9"/>
      <c r="H9" s="9" t="s">
        <v>53</v>
      </c>
      <c r="I9" s="9" t="s">
        <v>53</v>
      </c>
      <c r="J9" s="9" t="s">
        <v>53</v>
      </c>
      <c r="K9" s="9" t="s">
        <v>53</v>
      </c>
      <c r="L9" s="18" t="s">
        <v>54</v>
      </c>
      <c r="M9" s="9" t="s">
        <v>55</v>
      </c>
      <c r="N9" s="9" t="s">
        <v>56</v>
      </c>
      <c r="O9" s="13" t="s">
        <v>57</v>
      </c>
      <c r="P9" s="9" t="s">
        <v>56</v>
      </c>
      <c r="Q9" s="20">
        <v>45630</v>
      </c>
      <c r="R9" s="20">
        <v>45800</v>
      </c>
      <c r="S9">
        <v>170</v>
      </c>
      <c r="T9" s="22">
        <v>0</v>
      </c>
      <c r="U9">
        <v>0</v>
      </c>
      <c r="W9" s="9" t="s">
        <v>53</v>
      </c>
      <c r="X9" s="9" t="s">
        <v>53</v>
      </c>
      <c r="Y9" s="9" t="s">
        <v>53</v>
      </c>
      <c r="Z9" s="9" t="s">
        <v>53</v>
      </c>
      <c r="AA9" s="9" t="s">
        <v>53</v>
      </c>
      <c r="AB9" s="9" t="s">
        <v>53</v>
      </c>
      <c r="AC9" s="9" t="s">
        <v>53</v>
      </c>
      <c r="AD9" s="9" t="s">
        <v>53</v>
      </c>
      <c r="AE9" s="9" t="s">
        <v>53</v>
      </c>
      <c r="AF9" s="72">
        <v>0</v>
      </c>
      <c r="AG9" s="15">
        <v>0</v>
      </c>
      <c r="AH9">
        <v>0</v>
      </c>
      <c r="AI9">
        <v>0</v>
      </c>
      <c r="AJ9">
        <v>0</v>
      </c>
      <c r="AK9">
        <v>0</v>
      </c>
      <c r="AL9" s="16">
        <f t="shared" si="0"/>
        <v>0</v>
      </c>
      <c r="AM9" s="9">
        <v>1</v>
      </c>
      <c r="AN9" s="9">
        <v>0</v>
      </c>
      <c r="AO9">
        <v>0</v>
      </c>
      <c r="AP9" s="9" t="s">
        <v>53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 s="17">
        <v>10</v>
      </c>
      <c r="BB9" s="18">
        <v>0</v>
      </c>
      <c r="BC9" s="18">
        <v>0</v>
      </c>
      <c r="BD9" s="18">
        <v>100</v>
      </c>
      <c r="BE9">
        <v>0</v>
      </c>
      <c r="BF9" s="18">
        <v>0</v>
      </c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</row>
    <row r="10" spans="1:91" s="9" customFormat="1" ht="20.25" customHeight="1" x14ac:dyDescent="0.25">
      <c r="A10" s="12">
        <v>138</v>
      </c>
      <c r="B10" s="12" t="s">
        <v>60</v>
      </c>
      <c r="C10" s="9" t="s">
        <v>51</v>
      </c>
      <c r="D10" s="9">
        <v>1</v>
      </c>
      <c r="H10" s="9" t="s">
        <v>53</v>
      </c>
      <c r="I10" s="9" t="s">
        <v>53</v>
      </c>
      <c r="J10" s="9" t="s">
        <v>53</v>
      </c>
      <c r="K10" s="9" t="s">
        <v>53</v>
      </c>
      <c r="L10" s="9" t="s">
        <v>58</v>
      </c>
      <c r="M10" s="9" t="s">
        <v>55</v>
      </c>
      <c r="N10" s="9" t="s">
        <v>56</v>
      </c>
      <c r="O10" s="9" t="s">
        <v>56</v>
      </c>
      <c r="P10" s="9" t="s">
        <v>59</v>
      </c>
      <c r="Q10" s="14">
        <v>45068</v>
      </c>
      <c r="R10" s="14">
        <v>45194</v>
      </c>
      <c r="S10" s="9">
        <f t="shared" ref="S10:S17" si="1">R10-Q10</f>
        <v>126</v>
      </c>
      <c r="T10" s="66">
        <v>0</v>
      </c>
      <c r="U10" s="9">
        <v>1</v>
      </c>
      <c r="V10" s="9">
        <v>0</v>
      </c>
      <c r="W10" s="9" t="s">
        <v>53</v>
      </c>
      <c r="X10" s="9" t="s">
        <v>53</v>
      </c>
      <c r="Y10" s="9" t="s">
        <v>53</v>
      </c>
      <c r="Z10" s="9" t="s">
        <v>53</v>
      </c>
      <c r="AA10" s="9" t="s">
        <v>53</v>
      </c>
      <c r="AB10" s="14">
        <v>45166</v>
      </c>
      <c r="AC10" s="9">
        <f>AB10-Q10</f>
        <v>98</v>
      </c>
      <c r="AD10" s="9">
        <f>ROUNDDOWN(AC10/7,0)</f>
        <v>14</v>
      </c>
      <c r="AE10" s="9">
        <f>R10-AB10</f>
        <v>28</v>
      </c>
      <c r="AF10" s="69">
        <v>1</v>
      </c>
      <c r="AG10" s="15">
        <v>10</v>
      </c>
      <c r="AH10">
        <v>0</v>
      </c>
      <c r="AI10">
        <v>0</v>
      </c>
      <c r="AJ10">
        <v>0</v>
      </c>
      <c r="AK10">
        <v>0</v>
      </c>
      <c r="AL10" s="16">
        <f t="shared" si="0"/>
        <v>10</v>
      </c>
      <c r="AM10" s="9">
        <v>1</v>
      </c>
      <c r="AN10" s="9">
        <v>0</v>
      </c>
      <c r="AO10" s="9">
        <v>1</v>
      </c>
      <c r="AP10" s="9" t="s">
        <v>53</v>
      </c>
      <c r="AQ10" s="9">
        <v>1</v>
      </c>
      <c r="AR10" s="9">
        <v>1</v>
      </c>
      <c r="AS10" s="9">
        <v>1</v>
      </c>
      <c r="AT10" s="9">
        <v>0</v>
      </c>
      <c r="AU10" s="9">
        <v>0</v>
      </c>
      <c r="AV10" s="9">
        <v>1</v>
      </c>
      <c r="AW10" s="9">
        <v>0</v>
      </c>
      <c r="AX10" s="9">
        <v>0</v>
      </c>
      <c r="AY10" s="9">
        <v>0</v>
      </c>
      <c r="AZ10" s="9">
        <v>0</v>
      </c>
      <c r="BA10" s="17">
        <v>90</v>
      </c>
      <c r="BB10" s="18">
        <v>94.4</v>
      </c>
      <c r="BC10" s="18">
        <v>5.6</v>
      </c>
      <c r="BD10" s="18">
        <v>0</v>
      </c>
      <c r="BE10">
        <v>1</v>
      </c>
      <c r="BF10" s="18">
        <v>1</v>
      </c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</row>
    <row r="11" spans="1:91" s="9" customFormat="1" ht="20.25" customHeight="1" x14ac:dyDescent="0.25">
      <c r="A11" s="12">
        <v>278</v>
      </c>
      <c r="B11" s="19" t="s">
        <v>60</v>
      </c>
      <c r="C11" s="9" t="s">
        <v>51</v>
      </c>
      <c r="D11" s="9">
        <v>1</v>
      </c>
      <c r="H11" s="9" t="s">
        <v>53</v>
      </c>
      <c r="I11" s="9" t="s">
        <v>53</v>
      </c>
      <c r="J11" s="9" t="s">
        <v>53</v>
      </c>
      <c r="K11" s="9" t="s">
        <v>53</v>
      </c>
      <c r="L11" s="9" t="s">
        <v>58</v>
      </c>
      <c r="M11" s="9" t="s">
        <v>55</v>
      </c>
      <c r="N11" s="9" t="s">
        <v>56</v>
      </c>
      <c r="O11" s="9" t="s">
        <v>56</v>
      </c>
      <c r="P11" s="9" t="s">
        <v>56</v>
      </c>
      <c r="Q11" s="14">
        <v>45272</v>
      </c>
      <c r="R11" s="14">
        <v>45422</v>
      </c>
      <c r="S11" s="9">
        <f t="shared" si="1"/>
        <v>150</v>
      </c>
      <c r="T11" s="66">
        <v>1</v>
      </c>
      <c r="U11" s="9">
        <v>1</v>
      </c>
      <c r="V11" s="9">
        <v>0</v>
      </c>
      <c r="W11" s="9" t="s">
        <v>53</v>
      </c>
      <c r="X11" s="9" t="s">
        <v>53</v>
      </c>
      <c r="Y11" s="9" t="s">
        <v>53</v>
      </c>
      <c r="Z11" s="9" t="s">
        <v>53</v>
      </c>
      <c r="AA11" s="9" t="s">
        <v>53</v>
      </c>
      <c r="AB11" s="9" t="s">
        <v>53</v>
      </c>
      <c r="AC11" s="9" t="s">
        <v>53</v>
      </c>
      <c r="AD11" s="9" t="s">
        <v>53</v>
      </c>
      <c r="AE11" s="9" t="s">
        <v>53</v>
      </c>
      <c r="AF11" s="69">
        <v>0</v>
      </c>
      <c r="AG11" s="15">
        <v>0</v>
      </c>
      <c r="AH11">
        <v>0</v>
      </c>
      <c r="AI11">
        <v>0</v>
      </c>
      <c r="AJ11">
        <v>0</v>
      </c>
      <c r="AK11">
        <v>0</v>
      </c>
      <c r="AL11" s="16">
        <f t="shared" si="0"/>
        <v>0</v>
      </c>
      <c r="AM11" s="9">
        <v>1</v>
      </c>
      <c r="AN11" s="9">
        <v>0</v>
      </c>
      <c r="AO11" s="9">
        <v>1</v>
      </c>
      <c r="AP11" s="9" t="s">
        <v>53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1</v>
      </c>
      <c r="BA11" s="17">
        <v>100</v>
      </c>
      <c r="BB11" s="18">
        <v>70</v>
      </c>
      <c r="BC11" s="18">
        <v>0</v>
      </c>
      <c r="BD11" s="18">
        <v>30</v>
      </c>
      <c r="BE11">
        <v>1</v>
      </c>
      <c r="BF11" s="18">
        <v>0</v>
      </c>
    </row>
    <row r="12" spans="1:91" s="9" customFormat="1" ht="20.25" customHeight="1" x14ac:dyDescent="0.25">
      <c r="A12" s="12">
        <v>304</v>
      </c>
      <c r="B12" s="12" t="s">
        <v>60</v>
      </c>
      <c r="C12" s="9" t="s">
        <v>51</v>
      </c>
      <c r="D12" s="9">
        <v>1</v>
      </c>
      <c r="H12" s="9" t="s">
        <v>53</v>
      </c>
      <c r="I12" s="9" t="s">
        <v>53</v>
      </c>
      <c r="J12" s="9" t="s">
        <v>53</v>
      </c>
      <c r="K12" s="9" t="s">
        <v>53</v>
      </c>
      <c r="L12" s="9" t="s">
        <v>54</v>
      </c>
      <c r="M12" s="9" t="s">
        <v>55</v>
      </c>
      <c r="N12" s="9" t="s">
        <v>56</v>
      </c>
      <c r="O12" s="9" t="s">
        <v>56</v>
      </c>
      <c r="P12" s="9" t="s">
        <v>59</v>
      </c>
      <c r="Q12" s="14">
        <v>45272</v>
      </c>
      <c r="R12" s="14">
        <v>45394</v>
      </c>
      <c r="S12" s="9">
        <f t="shared" si="1"/>
        <v>122</v>
      </c>
      <c r="T12" s="66">
        <v>0</v>
      </c>
      <c r="U12" s="9">
        <v>0</v>
      </c>
      <c r="V12" s="9">
        <v>0</v>
      </c>
      <c r="W12" s="9" t="s">
        <v>53</v>
      </c>
      <c r="X12" s="9" t="s">
        <v>53</v>
      </c>
      <c r="Y12" s="9" t="s">
        <v>53</v>
      </c>
      <c r="Z12" s="9" t="s">
        <v>53</v>
      </c>
      <c r="AA12" s="9" t="s">
        <v>53</v>
      </c>
      <c r="AB12" s="14">
        <v>45364</v>
      </c>
      <c r="AC12" s="9">
        <f t="shared" ref="AC12:AC17" si="2">AB12-Q12</f>
        <v>92</v>
      </c>
      <c r="AD12" s="9">
        <f t="shared" ref="AD12:AD20" si="3">ROUNDDOWN(AC12/7,0)</f>
        <v>13</v>
      </c>
      <c r="AE12" s="9">
        <f t="shared" ref="AE12:AE18" si="4">R12-AB12</f>
        <v>30</v>
      </c>
      <c r="AF12" s="69">
        <v>0</v>
      </c>
      <c r="AG12" s="15">
        <v>0</v>
      </c>
      <c r="AH12">
        <v>0</v>
      </c>
      <c r="AI12">
        <v>0</v>
      </c>
      <c r="AJ12">
        <v>0</v>
      </c>
      <c r="AK12">
        <v>0</v>
      </c>
      <c r="AL12" s="16">
        <f t="shared" si="0"/>
        <v>0</v>
      </c>
      <c r="AM12">
        <v>1</v>
      </c>
      <c r="AN12">
        <v>0</v>
      </c>
      <c r="AO12" s="9">
        <v>0</v>
      </c>
      <c r="AP12" s="9" t="s">
        <v>53</v>
      </c>
      <c r="AQ12" s="9">
        <v>1</v>
      </c>
      <c r="AR12" s="9">
        <v>0</v>
      </c>
      <c r="AS12" s="9">
        <v>0</v>
      </c>
      <c r="AT12" s="9">
        <v>0</v>
      </c>
      <c r="AU12" s="9">
        <v>0</v>
      </c>
      <c r="AV12" s="9">
        <v>1</v>
      </c>
      <c r="AW12" s="9">
        <v>0</v>
      </c>
      <c r="AX12" s="9">
        <v>0</v>
      </c>
      <c r="AY12" s="9">
        <v>1</v>
      </c>
      <c r="AZ12" s="9">
        <v>0</v>
      </c>
      <c r="BA12" s="17">
        <v>25</v>
      </c>
      <c r="BB12" s="18">
        <v>20</v>
      </c>
      <c r="BC12" s="18">
        <v>0</v>
      </c>
      <c r="BD12" s="18">
        <v>80</v>
      </c>
      <c r="BE12">
        <v>1</v>
      </c>
      <c r="BF12" s="18">
        <v>0</v>
      </c>
    </row>
    <row r="13" spans="1:91" s="9" customFormat="1" ht="20.25" customHeight="1" x14ac:dyDescent="0.25">
      <c r="A13" s="19">
        <v>480</v>
      </c>
      <c r="B13" s="19" t="s">
        <v>60</v>
      </c>
      <c r="C13" s="9" t="s">
        <v>51</v>
      </c>
      <c r="D13" s="9">
        <v>1</v>
      </c>
      <c r="H13" s="9" t="s">
        <v>53</v>
      </c>
      <c r="I13" s="9" t="s">
        <v>53</v>
      </c>
      <c r="J13" s="9" t="s">
        <v>53</v>
      </c>
      <c r="K13" s="9" t="s">
        <v>53</v>
      </c>
      <c r="L13" t="s">
        <v>54</v>
      </c>
      <c r="M13" s="9" t="s">
        <v>55</v>
      </c>
      <c r="N13" s="9" t="s">
        <v>56</v>
      </c>
      <c r="O13" s="9" t="s">
        <v>56</v>
      </c>
      <c r="P13" s="9" t="s">
        <v>59</v>
      </c>
      <c r="Q13" s="20">
        <v>45397</v>
      </c>
      <c r="R13" s="20">
        <v>45541</v>
      </c>
      <c r="S13" s="9">
        <f t="shared" si="1"/>
        <v>144</v>
      </c>
      <c r="T13" s="22" t="s">
        <v>61</v>
      </c>
      <c r="U13">
        <v>1</v>
      </c>
      <c r="V13">
        <v>0</v>
      </c>
      <c r="W13" s="9" t="s">
        <v>53</v>
      </c>
      <c r="X13" s="9" t="s">
        <v>53</v>
      </c>
      <c r="Y13" s="9" t="s">
        <v>53</v>
      </c>
      <c r="Z13" s="9" t="s">
        <v>53</v>
      </c>
      <c r="AA13" s="9" t="s">
        <v>53</v>
      </c>
      <c r="AB13" s="20">
        <v>45455</v>
      </c>
      <c r="AC13" s="9">
        <f t="shared" si="2"/>
        <v>58</v>
      </c>
      <c r="AD13" s="9">
        <f t="shared" si="3"/>
        <v>8</v>
      </c>
      <c r="AE13" s="9">
        <f t="shared" si="4"/>
        <v>86</v>
      </c>
      <c r="AF13" s="69">
        <v>1</v>
      </c>
      <c r="AG13" s="15">
        <v>0</v>
      </c>
      <c r="AH13">
        <v>2</v>
      </c>
      <c r="AI13">
        <v>0</v>
      </c>
      <c r="AJ13">
        <v>0</v>
      </c>
      <c r="AK13">
        <v>0</v>
      </c>
      <c r="AL13" s="16">
        <f t="shared" si="0"/>
        <v>6</v>
      </c>
      <c r="AM13">
        <v>1</v>
      </c>
      <c r="AN13">
        <v>0</v>
      </c>
      <c r="AO13">
        <v>1</v>
      </c>
      <c r="AP13" s="9" t="s">
        <v>53</v>
      </c>
      <c r="AQ13">
        <v>1</v>
      </c>
      <c r="AR13">
        <v>1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1</v>
      </c>
      <c r="BA13" s="17">
        <v>100</v>
      </c>
      <c r="BB13" s="18">
        <v>95</v>
      </c>
      <c r="BC13" s="18">
        <v>0</v>
      </c>
      <c r="BD13" s="18">
        <v>5</v>
      </c>
      <c r="BE13">
        <v>0</v>
      </c>
      <c r="BF13" s="18">
        <v>0</v>
      </c>
    </row>
    <row r="14" spans="1:91" s="9" customFormat="1" ht="20.25" customHeight="1" x14ac:dyDescent="0.25">
      <c r="A14" s="19">
        <v>494</v>
      </c>
      <c r="B14" s="19" t="s">
        <v>60</v>
      </c>
      <c r="C14" s="9" t="s">
        <v>51</v>
      </c>
      <c r="D14" s="9">
        <v>1</v>
      </c>
      <c r="H14" s="9" t="s">
        <v>53</v>
      </c>
      <c r="I14" s="9" t="s">
        <v>53</v>
      </c>
      <c r="J14" s="9" t="s">
        <v>53</v>
      </c>
      <c r="K14" s="9" t="s">
        <v>53</v>
      </c>
      <c r="L14" t="s">
        <v>54</v>
      </c>
      <c r="M14" s="9" t="s">
        <v>55</v>
      </c>
      <c r="N14" s="9" t="s">
        <v>56</v>
      </c>
      <c r="O14" s="9" t="s">
        <v>56</v>
      </c>
      <c r="P14" s="9" t="s">
        <v>59</v>
      </c>
      <c r="Q14" s="20">
        <v>45385</v>
      </c>
      <c r="R14" s="20">
        <v>45525</v>
      </c>
      <c r="S14" s="9">
        <f t="shared" si="1"/>
        <v>140</v>
      </c>
      <c r="T14" s="22">
        <v>1</v>
      </c>
      <c r="U14">
        <v>1</v>
      </c>
      <c r="V14">
        <v>0</v>
      </c>
      <c r="W14" s="9" t="s">
        <v>53</v>
      </c>
      <c r="X14" s="9" t="s">
        <v>53</v>
      </c>
      <c r="Y14" s="9" t="s">
        <v>53</v>
      </c>
      <c r="Z14" s="9" t="s">
        <v>53</v>
      </c>
      <c r="AA14" s="9" t="s">
        <v>53</v>
      </c>
      <c r="AB14" s="20">
        <v>45469</v>
      </c>
      <c r="AC14" s="9">
        <f t="shared" si="2"/>
        <v>84</v>
      </c>
      <c r="AD14" s="9">
        <f t="shared" si="3"/>
        <v>12</v>
      </c>
      <c r="AE14" s="9">
        <f t="shared" si="4"/>
        <v>56</v>
      </c>
      <c r="AF14" s="69">
        <v>0</v>
      </c>
      <c r="AG14" s="15">
        <v>0</v>
      </c>
      <c r="AH14">
        <v>0</v>
      </c>
      <c r="AI14">
        <v>0</v>
      </c>
      <c r="AJ14">
        <v>0</v>
      </c>
      <c r="AK14">
        <v>0</v>
      </c>
      <c r="AL14" s="16">
        <f t="shared" si="0"/>
        <v>0</v>
      </c>
      <c r="AM14">
        <v>1</v>
      </c>
      <c r="AN14">
        <v>0</v>
      </c>
      <c r="AO14">
        <v>1</v>
      </c>
      <c r="AP14" s="9" t="s">
        <v>53</v>
      </c>
      <c r="AQ14"/>
      <c r="AR14">
        <v>0</v>
      </c>
      <c r="AS14">
        <v>0</v>
      </c>
      <c r="AT14">
        <v>0</v>
      </c>
      <c r="AU14">
        <v>0</v>
      </c>
      <c r="AV14">
        <v>1</v>
      </c>
      <c r="AW14">
        <v>0</v>
      </c>
      <c r="AX14">
        <v>0</v>
      </c>
      <c r="AY14">
        <v>1</v>
      </c>
      <c r="AZ14">
        <v>0</v>
      </c>
      <c r="BA14" s="17">
        <v>80</v>
      </c>
      <c r="BB14" s="18">
        <v>81.3</v>
      </c>
      <c r="BC14" s="18">
        <v>6.3</v>
      </c>
      <c r="BD14" s="18">
        <v>12.5</v>
      </c>
      <c r="BE14">
        <v>1</v>
      </c>
      <c r="BF14" s="18">
        <v>0</v>
      </c>
    </row>
    <row r="15" spans="1:91" s="9" customFormat="1" ht="20.25" customHeight="1" x14ac:dyDescent="0.25">
      <c r="A15" s="19">
        <v>497</v>
      </c>
      <c r="B15" s="19" t="s">
        <v>60</v>
      </c>
      <c r="C15" t="s">
        <v>51</v>
      </c>
      <c r="D15" s="9">
        <v>1</v>
      </c>
      <c r="F15"/>
      <c r="G15"/>
      <c r="H15" s="9" t="s">
        <v>53</v>
      </c>
      <c r="I15" s="9" t="s">
        <v>53</v>
      </c>
      <c r="J15" s="9" t="s">
        <v>53</v>
      </c>
      <c r="K15" s="9" t="s">
        <v>53</v>
      </c>
      <c r="L15" t="s">
        <v>58</v>
      </c>
      <c r="M15" s="9" t="s">
        <v>55</v>
      </c>
      <c r="N15" s="9" t="s">
        <v>56</v>
      </c>
      <c r="O15" s="9" t="s">
        <v>56</v>
      </c>
      <c r="P15" s="9" t="s">
        <v>59</v>
      </c>
      <c r="Q15" s="20">
        <v>45385</v>
      </c>
      <c r="R15" s="20">
        <v>45555</v>
      </c>
      <c r="S15" s="9">
        <f t="shared" si="1"/>
        <v>170</v>
      </c>
      <c r="T15" s="22">
        <v>1</v>
      </c>
      <c r="U15">
        <v>1</v>
      </c>
      <c r="V15">
        <v>0</v>
      </c>
      <c r="W15" s="9" t="s">
        <v>53</v>
      </c>
      <c r="X15" s="9" t="s">
        <v>53</v>
      </c>
      <c r="Y15" s="9" t="s">
        <v>53</v>
      </c>
      <c r="Z15" s="9" t="s">
        <v>53</v>
      </c>
      <c r="AA15" s="9" t="s">
        <v>53</v>
      </c>
      <c r="AB15" s="20">
        <v>45504</v>
      </c>
      <c r="AC15" s="9">
        <f t="shared" si="2"/>
        <v>119</v>
      </c>
      <c r="AD15" s="9">
        <f t="shared" si="3"/>
        <v>17</v>
      </c>
      <c r="AE15" s="9">
        <f t="shared" si="4"/>
        <v>51</v>
      </c>
      <c r="AF15" s="69">
        <v>1</v>
      </c>
      <c r="AG15" s="15">
        <v>4</v>
      </c>
      <c r="AH15">
        <v>0</v>
      </c>
      <c r="AI15">
        <v>0</v>
      </c>
      <c r="AJ15">
        <v>0</v>
      </c>
      <c r="AK15">
        <v>0</v>
      </c>
      <c r="AL15" s="16">
        <f t="shared" si="0"/>
        <v>4</v>
      </c>
      <c r="AM15">
        <v>1</v>
      </c>
      <c r="AN15">
        <v>0</v>
      </c>
      <c r="AO15">
        <v>1</v>
      </c>
      <c r="AP15" s="9" t="s">
        <v>53</v>
      </c>
      <c r="AQ15">
        <v>1</v>
      </c>
      <c r="AR15">
        <v>1</v>
      </c>
      <c r="AS15">
        <v>1</v>
      </c>
      <c r="AT15">
        <v>0</v>
      </c>
      <c r="AU15">
        <v>0</v>
      </c>
      <c r="AV15">
        <v>1</v>
      </c>
      <c r="AW15">
        <v>0</v>
      </c>
      <c r="AX15">
        <v>0</v>
      </c>
      <c r="AY15">
        <v>0</v>
      </c>
      <c r="AZ15">
        <v>1</v>
      </c>
      <c r="BA15" s="17">
        <v>60</v>
      </c>
      <c r="BB15" s="18">
        <v>91.7</v>
      </c>
      <c r="BC15" s="18">
        <v>0</v>
      </c>
      <c r="BD15" s="18">
        <v>8.3000000000000007</v>
      </c>
      <c r="BE15">
        <v>1</v>
      </c>
      <c r="BF15" s="18">
        <v>1</v>
      </c>
    </row>
    <row r="16" spans="1:91" ht="20.25" customHeight="1" x14ac:dyDescent="0.25">
      <c r="A16" s="19">
        <v>528</v>
      </c>
      <c r="B16" s="19" t="s">
        <v>60</v>
      </c>
      <c r="C16" s="9" t="s">
        <v>51</v>
      </c>
      <c r="D16" s="9">
        <v>1</v>
      </c>
      <c r="E16" s="9"/>
      <c r="F16" s="9"/>
      <c r="G16" s="9"/>
      <c r="H16" s="9" t="s">
        <v>53</v>
      </c>
      <c r="I16" s="9" t="s">
        <v>53</v>
      </c>
      <c r="J16" s="9" t="s">
        <v>53</v>
      </c>
      <c r="K16" s="9" t="s">
        <v>53</v>
      </c>
      <c r="L16" t="s">
        <v>54</v>
      </c>
      <c r="M16" s="9" t="s">
        <v>55</v>
      </c>
      <c r="N16" s="9" t="s">
        <v>56</v>
      </c>
      <c r="O16" s="9" t="s">
        <v>56</v>
      </c>
      <c r="Q16" s="20">
        <v>45415</v>
      </c>
      <c r="R16" s="20">
        <v>45513</v>
      </c>
      <c r="S16" s="9">
        <f t="shared" si="1"/>
        <v>98</v>
      </c>
      <c r="T16" s="22">
        <v>0</v>
      </c>
      <c r="U16">
        <v>1</v>
      </c>
      <c r="V16">
        <v>0</v>
      </c>
      <c r="W16" s="9" t="s">
        <v>53</v>
      </c>
      <c r="X16" s="9" t="s">
        <v>53</v>
      </c>
      <c r="Y16" s="9" t="s">
        <v>53</v>
      </c>
      <c r="Z16" s="9" t="s">
        <v>53</v>
      </c>
      <c r="AA16" s="9" t="s">
        <v>53</v>
      </c>
      <c r="AB16" s="20">
        <v>45504</v>
      </c>
      <c r="AC16" s="9">
        <f t="shared" si="2"/>
        <v>89</v>
      </c>
      <c r="AD16" s="9">
        <f t="shared" si="3"/>
        <v>12</v>
      </c>
      <c r="AE16" s="9">
        <f t="shared" si="4"/>
        <v>9</v>
      </c>
      <c r="AF16" s="69">
        <v>0</v>
      </c>
      <c r="AG16" s="15">
        <v>0</v>
      </c>
      <c r="AH16">
        <v>0</v>
      </c>
      <c r="AI16">
        <v>0</v>
      </c>
      <c r="AJ16">
        <v>0</v>
      </c>
      <c r="AK16">
        <v>0</v>
      </c>
      <c r="AL16" s="16">
        <f t="shared" si="0"/>
        <v>0</v>
      </c>
      <c r="AM16">
        <v>1</v>
      </c>
      <c r="AN16">
        <v>0</v>
      </c>
      <c r="AO16">
        <v>1</v>
      </c>
      <c r="AP16" s="9" t="s">
        <v>53</v>
      </c>
      <c r="AQ16">
        <v>1</v>
      </c>
      <c r="AR16">
        <v>0</v>
      </c>
      <c r="AS16">
        <v>1</v>
      </c>
      <c r="AT16">
        <v>0</v>
      </c>
      <c r="AU16">
        <v>0</v>
      </c>
      <c r="AV16">
        <v>1</v>
      </c>
      <c r="AW16">
        <v>0</v>
      </c>
      <c r="AX16">
        <v>0</v>
      </c>
      <c r="AY16">
        <v>0</v>
      </c>
      <c r="AZ16">
        <v>1</v>
      </c>
      <c r="BA16" s="17">
        <v>100</v>
      </c>
      <c r="BB16" s="18">
        <v>70</v>
      </c>
      <c r="BC16" s="18">
        <v>30</v>
      </c>
      <c r="BD16" s="18">
        <v>0</v>
      </c>
      <c r="BE16">
        <v>1</v>
      </c>
      <c r="BF16" s="18">
        <v>1</v>
      </c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</row>
    <row r="17" spans="1:91" ht="20.25" customHeight="1" x14ac:dyDescent="0.25">
      <c r="A17" s="19">
        <v>616</v>
      </c>
      <c r="B17" s="19" t="s">
        <v>60</v>
      </c>
      <c r="C17" s="9" t="s">
        <v>51</v>
      </c>
      <c r="D17" s="9">
        <v>1</v>
      </c>
      <c r="E17" s="9"/>
      <c r="F17" s="9"/>
      <c r="G17" s="9"/>
      <c r="H17" s="9" t="s">
        <v>53</v>
      </c>
      <c r="I17" s="9" t="s">
        <v>53</v>
      </c>
      <c r="J17" s="9" t="s">
        <v>53</v>
      </c>
      <c r="K17" s="9" t="s">
        <v>53</v>
      </c>
      <c r="L17" t="s">
        <v>58</v>
      </c>
      <c r="M17" s="9" t="s">
        <v>55</v>
      </c>
      <c r="N17" s="9" t="s">
        <v>56</v>
      </c>
      <c r="O17" s="9" t="s">
        <v>56</v>
      </c>
      <c r="Q17" s="20">
        <v>45442</v>
      </c>
      <c r="R17" s="20">
        <v>45525</v>
      </c>
      <c r="S17" s="9">
        <f t="shared" si="1"/>
        <v>83</v>
      </c>
      <c r="T17" s="22">
        <v>1</v>
      </c>
      <c r="U17">
        <v>1</v>
      </c>
      <c r="V17">
        <v>0</v>
      </c>
      <c r="W17" s="9" t="s">
        <v>53</v>
      </c>
      <c r="X17" s="9" t="s">
        <v>53</v>
      </c>
      <c r="Y17" s="9" t="s">
        <v>53</v>
      </c>
      <c r="Z17" s="9" t="s">
        <v>53</v>
      </c>
      <c r="AA17" s="9" t="s">
        <v>53</v>
      </c>
      <c r="AB17" s="20">
        <v>45504</v>
      </c>
      <c r="AC17" s="9">
        <f t="shared" si="2"/>
        <v>62</v>
      </c>
      <c r="AD17" s="9">
        <f t="shared" si="3"/>
        <v>8</v>
      </c>
      <c r="AE17" s="9">
        <f t="shared" si="4"/>
        <v>21</v>
      </c>
      <c r="AF17" s="69">
        <v>0</v>
      </c>
      <c r="AG17" s="15">
        <v>0</v>
      </c>
      <c r="AH17">
        <v>0</v>
      </c>
      <c r="AI17">
        <v>0</v>
      </c>
      <c r="AJ17">
        <v>0</v>
      </c>
      <c r="AK17">
        <v>0</v>
      </c>
      <c r="AL17" s="16">
        <f t="shared" si="0"/>
        <v>0</v>
      </c>
      <c r="AM17" s="9">
        <v>1</v>
      </c>
      <c r="AN17" s="9">
        <v>0</v>
      </c>
      <c r="AO17">
        <v>1</v>
      </c>
      <c r="AP17" s="9" t="s">
        <v>53</v>
      </c>
      <c r="AQ17">
        <v>1</v>
      </c>
      <c r="AR17">
        <v>0</v>
      </c>
      <c r="AS17">
        <v>1</v>
      </c>
      <c r="AT17">
        <v>0</v>
      </c>
      <c r="AU17">
        <v>0</v>
      </c>
      <c r="AV17">
        <v>1</v>
      </c>
      <c r="AW17">
        <v>0</v>
      </c>
      <c r="AX17">
        <v>0</v>
      </c>
      <c r="AY17">
        <v>1</v>
      </c>
      <c r="AZ17">
        <v>0</v>
      </c>
      <c r="BA17" s="17">
        <v>45</v>
      </c>
      <c r="BB17" s="18">
        <v>88.9</v>
      </c>
      <c r="BC17" s="18">
        <v>0</v>
      </c>
      <c r="BD17" s="18">
        <v>11.1</v>
      </c>
      <c r="BE17">
        <v>0</v>
      </c>
      <c r="BF17" s="18">
        <v>0</v>
      </c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</row>
    <row r="18" spans="1:91" ht="20.25" customHeight="1" x14ac:dyDescent="0.25">
      <c r="A18" s="19">
        <v>921</v>
      </c>
      <c r="B18" s="19" t="s">
        <v>60</v>
      </c>
      <c r="C18" s="18" t="s">
        <v>51</v>
      </c>
      <c r="D18" s="9">
        <v>1</v>
      </c>
      <c r="E18" s="9"/>
      <c r="F18" s="18"/>
      <c r="G18" s="18"/>
      <c r="H18" s="9" t="s">
        <v>53</v>
      </c>
      <c r="I18" s="9" t="s">
        <v>53</v>
      </c>
      <c r="J18" s="9" t="s">
        <v>53</v>
      </c>
      <c r="K18" s="9" t="s">
        <v>53</v>
      </c>
      <c r="L18" t="s">
        <v>54</v>
      </c>
      <c r="M18" s="9" t="s">
        <v>55</v>
      </c>
      <c r="N18" s="9" t="s">
        <v>56</v>
      </c>
      <c r="O18" s="9" t="s">
        <v>56</v>
      </c>
      <c r="P18" s="9" t="s">
        <v>59</v>
      </c>
      <c r="Q18" s="21">
        <v>45616</v>
      </c>
      <c r="R18" s="21">
        <v>45713</v>
      </c>
      <c r="S18" s="18">
        <v>97</v>
      </c>
      <c r="T18" s="82">
        <v>0</v>
      </c>
      <c r="U18" s="18">
        <v>0</v>
      </c>
      <c r="V18" s="18">
        <v>0</v>
      </c>
      <c r="W18" s="9" t="s">
        <v>53</v>
      </c>
      <c r="X18" s="9" t="s">
        <v>53</v>
      </c>
      <c r="Y18" s="9" t="s">
        <v>53</v>
      </c>
      <c r="Z18" s="9" t="s">
        <v>53</v>
      </c>
      <c r="AA18" s="9" t="s">
        <v>53</v>
      </c>
      <c r="AB18" s="21">
        <v>45700</v>
      </c>
      <c r="AC18" s="18">
        <v>84</v>
      </c>
      <c r="AD18" s="9">
        <f t="shared" si="3"/>
        <v>12</v>
      </c>
      <c r="AE18" s="9">
        <f t="shared" si="4"/>
        <v>13</v>
      </c>
      <c r="AF18" s="72">
        <v>0</v>
      </c>
      <c r="AG18" s="15">
        <v>0</v>
      </c>
      <c r="AH18">
        <v>0</v>
      </c>
      <c r="AI18">
        <v>0</v>
      </c>
      <c r="AJ18">
        <v>0</v>
      </c>
      <c r="AK18">
        <v>0</v>
      </c>
      <c r="AL18" s="16">
        <f t="shared" si="0"/>
        <v>0</v>
      </c>
      <c r="AM18" s="9">
        <v>1</v>
      </c>
      <c r="AN18" s="9">
        <v>0</v>
      </c>
      <c r="AO18" s="18">
        <v>1</v>
      </c>
      <c r="AP18" s="9" t="s">
        <v>53</v>
      </c>
      <c r="AQ18" s="18">
        <v>1</v>
      </c>
      <c r="AR18" s="18">
        <v>0</v>
      </c>
      <c r="AS18" s="18">
        <v>1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1</v>
      </c>
      <c r="AZ18" s="18">
        <v>0</v>
      </c>
      <c r="BA18" s="17">
        <v>90</v>
      </c>
      <c r="BB18" s="18">
        <v>88.9</v>
      </c>
      <c r="BC18" s="18">
        <v>0</v>
      </c>
      <c r="BD18" s="18">
        <v>11.1</v>
      </c>
      <c r="BE18">
        <v>1</v>
      </c>
      <c r="BF18" s="18">
        <v>0</v>
      </c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</row>
    <row r="19" spans="1:91" ht="20.25" customHeight="1" x14ac:dyDescent="0.25">
      <c r="A19" s="19">
        <v>964</v>
      </c>
      <c r="B19" s="19" t="s">
        <v>60</v>
      </c>
      <c r="C19" s="18" t="s">
        <v>51</v>
      </c>
      <c r="D19" s="9">
        <v>1</v>
      </c>
      <c r="E19" s="9"/>
      <c r="F19" s="18"/>
      <c r="G19" s="18"/>
      <c r="H19" s="9" t="s">
        <v>53</v>
      </c>
      <c r="I19" s="9" t="s">
        <v>53</v>
      </c>
      <c r="J19" s="9" t="s">
        <v>53</v>
      </c>
      <c r="K19" s="9" t="s">
        <v>53</v>
      </c>
      <c r="L19" t="s">
        <v>54</v>
      </c>
      <c r="M19" s="9" t="s">
        <v>55</v>
      </c>
      <c r="N19" s="9" t="s">
        <v>56</v>
      </c>
      <c r="O19" s="9" t="s">
        <v>56</v>
      </c>
      <c r="P19" s="9" t="s">
        <v>56</v>
      </c>
      <c r="Q19" s="21">
        <v>45627</v>
      </c>
      <c r="R19" s="21">
        <v>45800</v>
      </c>
      <c r="S19" s="18">
        <v>173</v>
      </c>
      <c r="T19" s="82">
        <v>0</v>
      </c>
      <c r="U19" s="18">
        <v>1</v>
      </c>
      <c r="V19" s="18">
        <v>0</v>
      </c>
      <c r="W19" s="9" t="s">
        <v>53</v>
      </c>
      <c r="X19" s="9" t="s">
        <v>53</v>
      </c>
      <c r="Y19" s="9" t="s">
        <v>53</v>
      </c>
      <c r="Z19" s="9" t="s">
        <v>53</v>
      </c>
      <c r="AA19" s="9" t="s">
        <v>53</v>
      </c>
      <c r="AB19" s="9" t="s">
        <v>53</v>
      </c>
      <c r="AC19" s="9" t="s">
        <v>53</v>
      </c>
      <c r="AD19" s="9" t="s">
        <v>53</v>
      </c>
      <c r="AE19" s="9" t="s">
        <v>53</v>
      </c>
      <c r="AF19" s="72">
        <v>0</v>
      </c>
      <c r="AG19" s="15">
        <v>0</v>
      </c>
      <c r="AH19">
        <v>0</v>
      </c>
      <c r="AI19">
        <v>0</v>
      </c>
      <c r="AJ19">
        <v>0</v>
      </c>
      <c r="AK19">
        <v>0</v>
      </c>
      <c r="AL19" s="16">
        <f t="shared" si="0"/>
        <v>0</v>
      </c>
      <c r="AM19" s="9">
        <v>1</v>
      </c>
      <c r="AN19" s="9">
        <v>0</v>
      </c>
      <c r="AO19" s="18">
        <v>1</v>
      </c>
      <c r="AP19" s="9" t="s">
        <v>53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8">
        <v>0</v>
      </c>
      <c r="AY19" s="18">
        <v>1</v>
      </c>
      <c r="AZ19" s="18">
        <v>0</v>
      </c>
      <c r="BA19" s="17">
        <v>68</v>
      </c>
      <c r="BB19" s="18">
        <v>92.6</v>
      </c>
      <c r="BC19" s="18">
        <v>7.4</v>
      </c>
      <c r="BD19" s="18">
        <v>0</v>
      </c>
      <c r="BE19">
        <v>1</v>
      </c>
      <c r="BF19" s="18">
        <v>1</v>
      </c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</row>
    <row r="20" spans="1:91" ht="20.25" customHeight="1" x14ac:dyDescent="0.25">
      <c r="A20" s="12" t="s">
        <v>62</v>
      </c>
      <c r="B20" s="12" t="s">
        <v>60</v>
      </c>
      <c r="C20" s="9" t="s">
        <v>51</v>
      </c>
      <c r="D20" s="9">
        <v>1</v>
      </c>
      <c r="E20" s="9"/>
      <c r="F20" s="9"/>
      <c r="G20" s="9"/>
      <c r="H20" s="9" t="s">
        <v>53</v>
      </c>
      <c r="I20" s="9" t="s">
        <v>53</v>
      </c>
      <c r="J20" s="9" t="s">
        <v>53</v>
      </c>
      <c r="K20" s="9" t="s">
        <v>53</v>
      </c>
      <c r="L20" s="9" t="s">
        <v>54</v>
      </c>
      <c r="M20" s="9" t="s">
        <v>55</v>
      </c>
      <c r="N20" s="9" t="s">
        <v>56</v>
      </c>
      <c r="O20" s="9" t="s">
        <v>56</v>
      </c>
      <c r="P20" s="9" t="s">
        <v>59</v>
      </c>
      <c r="Q20" s="14">
        <v>45294</v>
      </c>
      <c r="R20" s="14">
        <v>45377</v>
      </c>
      <c r="S20" s="9">
        <f>R20-Q20</f>
        <v>83</v>
      </c>
      <c r="T20" s="66">
        <v>0</v>
      </c>
      <c r="U20" s="9">
        <v>1</v>
      </c>
      <c r="V20" s="9">
        <v>0</v>
      </c>
      <c r="W20" s="9" t="s">
        <v>53</v>
      </c>
      <c r="X20" s="9" t="s">
        <v>53</v>
      </c>
      <c r="Y20" s="9" t="s">
        <v>53</v>
      </c>
      <c r="Z20" s="9" t="s">
        <v>53</v>
      </c>
      <c r="AA20" s="9" t="s">
        <v>53</v>
      </c>
      <c r="AB20" s="14">
        <v>45377</v>
      </c>
      <c r="AC20" s="9">
        <f>AB20-Q20</f>
        <v>83</v>
      </c>
      <c r="AD20" s="9">
        <f t="shared" si="3"/>
        <v>11</v>
      </c>
      <c r="AE20" s="9">
        <f>R20-AB20</f>
        <v>0</v>
      </c>
      <c r="AF20" s="69">
        <v>1</v>
      </c>
      <c r="AG20" s="15">
        <v>0</v>
      </c>
      <c r="AH20">
        <v>3</v>
      </c>
      <c r="AI20">
        <v>0</v>
      </c>
      <c r="AJ20">
        <v>0</v>
      </c>
      <c r="AK20">
        <v>0</v>
      </c>
      <c r="AL20" s="16">
        <f t="shared" si="0"/>
        <v>9</v>
      </c>
      <c r="AM20">
        <v>0</v>
      </c>
      <c r="AN20" s="9">
        <v>1</v>
      </c>
      <c r="AO20" s="9">
        <v>1</v>
      </c>
      <c r="AP20" s="9" t="s">
        <v>53</v>
      </c>
      <c r="AQ20" s="9">
        <v>1</v>
      </c>
      <c r="AR20" s="9">
        <v>1</v>
      </c>
      <c r="AS20" s="9">
        <v>0</v>
      </c>
      <c r="AT20" s="9">
        <v>0</v>
      </c>
      <c r="AU20" s="9">
        <v>0</v>
      </c>
      <c r="AV20" s="9">
        <v>1</v>
      </c>
      <c r="AW20" s="9">
        <v>0</v>
      </c>
      <c r="AX20" s="9">
        <v>0</v>
      </c>
      <c r="AY20" s="9">
        <v>0</v>
      </c>
      <c r="AZ20" s="9">
        <v>0</v>
      </c>
      <c r="BA20" s="17">
        <v>80</v>
      </c>
      <c r="BB20" s="18">
        <v>87.5</v>
      </c>
      <c r="BC20" s="18">
        <v>0</v>
      </c>
      <c r="BD20" s="18">
        <v>12.5</v>
      </c>
      <c r="BE20">
        <v>0</v>
      </c>
      <c r="BF20" s="18">
        <v>0</v>
      </c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</row>
    <row r="21" spans="1:91" ht="20.25" customHeight="1" x14ac:dyDescent="0.25">
      <c r="A21" s="12"/>
      <c r="B21" s="12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14"/>
      <c r="R21" s="14"/>
      <c r="S21" s="9"/>
      <c r="T21" s="66"/>
      <c r="U21" s="9"/>
      <c r="V21" s="9"/>
      <c r="W21" s="9"/>
      <c r="X21" s="9"/>
      <c r="Y21" s="9"/>
      <c r="Z21" s="9"/>
      <c r="AA21" s="9"/>
      <c r="AB21" s="14"/>
      <c r="AC21" s="9"/>
      <c r="AD21" s="9"/>
      <c r="AE21" s="9"/>
      <c r="AG21" s="15"/>
      <c r="AL21" s="16"/>
      <c r="AM21" s="18"/>
      <c r="AN21" s="18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17"/>
      <c r="BB21" s="18"/>
      <c r="BC21" s="18"/>
      <c r="BD21" s="18"/>
      <c r="BE21" s="18"/>
      <c r="BF21" s="18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</row>
    <row r="22" spans="1:91" s="10" customFormat="1" ht="20.25" customHeight="1" x14ac:dyDescent="0.25">
      <c r="A22" s="3" t="s">
        <v>63</v>
      </c>
      <c r="B22" s="1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25"/>
      <c r="R22" s="25"/>
      <c r="S22" s="3"/>
      <c r="T22" s="83"/>
      <c r="U22" s="3"/>
      <c r="V22" s="3"/>
      <c r="W22" s="3"/>
      <c r="X22" s="3"/>
      <c r="Y22" s="3"/>
      <c r="Z22" s="3"/>
      <c r="AA22" s="3"/>
      <c r="AB22" s="25"/>
      <c r="AC22" s="3"/>
      <c r="AD22" s="3"/>
      <c r="AE22" s="3"/>
      <c r="AF22" s="68"/>
      <c r="AG22" s="79"/>
      <c r="AL22" s="26"/>
      <c r="AM22" s="28"/>
      <c r="AN22" s="28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27"/>
      <c r="BB22" s="28"/>
      <c r="BC22" s="28"/>
      <c r="BD22" s="28"/>
      <c r="BE22" s="28"/>
      <c r="BF22" s="28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</row>
    <row r="23" spans="1:91" ht="20.25" customHeight="1" x14ac:dyDescent="0.25">
      <c r="A23" s="29" t="s">
        <v>64</v>
      </c>
      <c r="T23" s="22"/>
      <c r="AG23" s="15"/>
    </row>
    <row r="24" spans="1:91" ht="20.25" customHeight="1" x14ac:dyDescent="0.25">
      <c r="A24" s="12">
        <v>149</v>
      </c>
      <c r="B24" s="12" t="s">
        <v>65</v>
      </c>
      <c r="C24" s="9" t="s">
        <v>66</v>
      </c>
      <c r="D24" s="9">
        <v>1</v>
      </c>
      <c r="E24" s="9"/>
      <c r="F24" s="9"/>
      <c r="G24" s="9"/>
      <c r="H24" s="9" t="s">
        <v>67</v>
      </c>
      <c r="I24" s="9" t="s">
        <v>64</v>
      </c>
      <c r="J24" s="9" t="s">
        <v>68</v>
      </c>
      <c r="K24" s="18" t="s">
        <v>69</v>
      </c>
      <c r="L24" s="9" t="s">
        <v>58</v>
      </c>
      <c r="M24" s="9"/>
      <c r="N24" s="9"/>
      <c r="O24" s="9"/>
      <c r="P24" s="9"/>
      <c r="Q24" s="14">
        <v>44999</v>
      </c>
      <c r="R24" s="14">
        <v>45222</v>
      </c>
      <c r="S24" s="9">
        <f t="shared" ref="S24:S31" si="5">R24-Q24</f>
        <v>223</v>
      </c>
      <c r="T24" s="66">
        <v>0</v>
      </c>
      <c r="U24" s="9">
        <v>1</v>
      </c>
      <c r="V24" s="9">
        <v>1</v>
      </c>
      <c r="W24" s="14">
        <v>45146</v>
      </c>
      <c r="X24" s="9">
        <f t="shared" ref="X24:X31" si="6">R24-W24</f>
        <v>76</v>
      </c>
      <c r="Y24" s="9" t="s">
        <v>53</v>
      </c>
      <c r="Z24" s="9" t="s">
        <v>53</v>
      </c>
      <c r="AA24" s="9" t="s">
        <v>53</v>
      </c>
      <c r="AB24" s="14">
        <v>45167</v>
      </c>
      <c r="AC24" s="9">
        <f>AB24-W24</f>
        <v>21</v>
      </c>
      <c r="AD24" s="9">
        <f>ROUNDDOWN(AC24/7,0)</f>
        <v>3</v>
      </c>
      <c r="AE24" s="9">
        <f>R24-AB24</f>
        <v>55</v>
      </c>
      <c r="AF24" s="69">
        <v>1</v>
      </c>
      <c r="AG24" s="15">
        <v>13</v>
      </c>
      <c r="AH24">
        <v>0</v>
      </c>
      <c r="AI24">
        <v>0</v>
      </c>
      <c r="AJ24">
        <v>0</v>
      </c>
      <c r="AK24">
        <v>0</v>
      </c>
      <c r="AL24" s="16">
        <f>(1*AG24)+(3*AH24)+(9*AI24)+(27*AJ24)+(81*AK24)</f>
        <v>13</v>
      </c>
      <c r="AM24" s="9">
        <v>1</v>
      </c>
      <c r="AN24" s="9">
        <v>0</v>
      </c>
      <c r="AO24" s="9">
        <v>1</v>
      </c>
      <c r="AP24" s="9">
        <v>0</v>
      </c>
      <c r="AQ24" s="9">
        <v>1</v>
      </c>
      <c r="AR24" s="9">
        <v>1</v>
      </c>
      <c r="AS24" s="9">
        <v>1</v>
      </c>
      <c r="AT24" s="9">
        <v>0</v>
      </c>
      <c r="AU24" s="9">
        <v>1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17">
        <v>87</v>
      </c>
      <c r="BB24" s="18">
        <v>94.3</v>
      </c>
      <c r="BC24" s="18">
        <v>5.7</v>
      </c>
      <c r="BD24" s="18">
        <v>0</v>
      </c>
      <c r="BE24" s="18">
        <v>1</v>
      </c>
      <c r="BF24" s="18">
        <v>1</v>
      </c>
    </row>
    <row r="25" spans="1:91" ht="20.25" customHeight="1" x14ac:dyDescent="0.25">
      <c r="A25" s="12" t="s">
        <v>70</v>
      </c>
      <c r="B25" s="12" t="s">
        <v>65</v>
      </c>
      <c r="C25" s="9" t="s">
        <v>66</v>
      </c>
      <c r="D25" s="9">
        <v>1</v>
      </c>
      <c r="E25" s="9"/>
      <c r="F25" s="9"/>
      <c r="G25" s="9"/>
      <c r="H25" s="9" t="s">
        <v>67</v>
      </c>
      <c r="I25" s="9" t="s">
        <v>64</v>
      </c>
      <c r="J25" s="9" t="s">
        <v>68</v>
      </c>
      <c r="K25" s="18" t="s">
        <v>69</v>
      </c>
      <c r="L25" s="9" t="s">
        <v>58</v>
      </c>
      <c r="M25" s="9"/>
      <c r="N25" s="9"/>
      <c r="O25" s="9"/>
      <c r="P25" s="9"/>
      <c r="Q25" s="14">
        <v>44999</v>
      </c>
      <c r="R25" s="14">
        <v>45194</v>
      </c>
      <c r="S25" s="9">
        <f t="shared" si="5"/>
        <v>195</v>
      </c>
      <c r="T25" s="66">
        <v>0</v>
      </c>
      <c r="U25" s="9">
        <v>0</v>
      </c>
      <c r="V25" s="9">
        <v>1</v>
      </c>
      <c r="W25" s="14">
        <v>45146</v>
      </c>
      <c r="X25" s="9">
        <f t="shared" si="6"/>
        <v>48</v>
      </c>
      <c r="Y25" s="9" t="s">
        <v>53</v>
      </c>
      <c r="Z25" s="9" t="s">
        <v>53</v>
      </c>
      <c r="AA25" s="9" t="s">
        <v>53</v>
      </c>
      <c r="AB25" s="9" t="s">
        <v>53</v>
      </c>
      <c r="AC25" s="9" t="s">
        <v>53</v>
      </c>
      <c r="AD25" s="9" t="s">
        <v>53</v>
      </c>
      <c r="AE25" s="9" t="s">
        <v>53</v>
      </c>
      <c r="AF25" s="69">
        <v>0</v>
      </c>
      <c r="AG25" s="15">
        <v>0</v>
      </c>
      <c r="AH25">
        <v>0</v>
      </c>
      <c r="AI25">
        <v>0</v>
      </c>
      <c r="AJ25">
        <v>0</v>
      </c>
      <c r="AK25">
        <v>0</v>
      </c>
      <c r="AL25" s="16">
        <f>(1*AG25)+(3*AH25)+(9*AI25)+(27*AJ25)+(81*AK25)</f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0</v>
      </c>
      <c r="AZ25" s="9">
        <v>0</v>
      </c>
      <c r="BA25" s="17">
        <v>0</v>
      </c>
      <c r="BB25" s="18" t="e">
        <v>#DIV/0!</v>
      </c>
      <c r="BC25" s="18" t="e">
        <v>#DIV/0!</v>
      </c>
      <c r="BD25" s="18" t="e">
        <v>#DIV/0!</v>
      </c>
      <c r="BE25" s="18">
        <v>1</v>
      </c>
      <c r="BF25" s="18">
        <v>0</v>
      </c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</row>
    <row r="26" spans="1:91" ht="20.25" customHeight="1" x14ac:dyDescent="0.25">
      <c r="A26" s="12" t="s">
        <v>71</v>
      </c>
      <c r="B26" s="12" t="s">
        <v>65</v>
      </c>
      <c r="C26" s="9" t="s">
        <v>66</v>
      </c>
      <c r="D26" s="9">
        <v>1</v>
      </c>
      <c r="E26" s="9"/>
      <c r="F26" s="9"/>
      <c r="G26" s="9"/>
      <c r="H26" s="9" t="s">
        <v>67</v>
      </c>
      <c r="I26" s="9" t="s">
        <v>64</v>
      </c>
      <c r="J26" s="9" t="s">
        <v>68</v>
      </c>
      <c r="K26" s="18" t="s">
        <v>69</v>
      </c>
      <c r="L26" s="9" t="s">
        <v>58</v>
      </c>
      <c r="M26" s="9"/>
      <c r="N26" s="9"/>
      <c r="O26" s="9"/>
      <c r="P26" s="9"/>
      <c r="Q26" s="14">
        <v>44999</v>
      </c>
      <c r="R26" s="14">
        <v>45222</v>
      </c>
      <c r="S26" s="9">
        <f t="shared" si="5"/>
        <v>223</v>
      </c>
      <c r="T26" s="66" t="s">
        <v>61</v>
      </c>
      <c r="U26" s="9">
        <v>1</v>
      </c>
      <c r="V26" s="9">
        <v>1</v>
      </c>
      <c r="W26" s="14">
        <v>45146</v>
      </c>
      <c r="X26" s="9">
        <f t="shared" si="6"/>
        <v>76</v>
      </c>
      <c r="Y26" s="9" t="s">
        <v>53</v>
      </c>
      <c r="Z26" s="9" t="s">
        <v>53</v>
      </c>
      <c r="AA26" s="9" t="s">
        <v>53</v>
      </c>
      <c r="AB26" s="14">
        <v>45166</v>
      </c>
      <c r="AC26" s="9">
        <f t="shared" ref="AC26:AC31" si="7">AB26-W26</f>
        <v>20</v>
      </c>
      <c r="AD26" s="9">
        <f t="shared" ref="AD26:AD35" si="8">ROUNDDOWN(AC26/7,0)</f>
        <v>2</v>
      </c>
      <c r="AE26" s="9">
        <f t="shared" ref="AE26:AE35" si="9">R26-AB26</f>
        <v>56</v>
      </c>
      <c r="AF26" s="69" t="s">
        <v>53</v>
      </c>
      <c r="AG26" s="15" t="s">
        <v>53</v>
      </c>
      <c r="AH26" t="s">
        <v>53</v>
      </c>
      <c r="AI26" t="s">
        <v>53</v>
      </c>
      <c r="AJ26" t="s">
        <v>53</v>
      </c>
      <c r="AK26" t="s">
        <v>53</v>
      </c>
      <c r="AL26" s="31" t="s">
        <v>53</v>
      </c>
      <c r="AM26" s="9">
        <v>1</v>
      </c>
      <c r="AN26" s="9">
        <v>0</v>
      </c>
      <c r="AO26" s="9" t="s">
        <v>53</v>
      </c>
      <c r="AP26" s="9" t="s">
        <v>53</v>
      </c>
      <c r="AQ26" s="9" t="s">
        <v>53</v>
      </c>
      <c r="AR26" s="9" t="s">
        <v>53</v>
      </c>
      <c r="AS26" s="9" t="s">
        <v>53</v>
      </c>
      <c r="AT26" s="9" t="s">
        <v>53</v>
      </c>
      <c r="AU26" s="9" t="s">
        <v>53</v>
      </c>
      <c r="AV26" s="9" t="s">
        <v>53</v>
      </c>
      <c r="AW26" s="9" t="s">
        <v>53</v>
      </c>
      <c r="AX26" s="9" t="s">
        <v>53</v>
      </c>
      <c r="AY26" s="9" t="s">
        <v>53</v>
      </c>
      <c r="AZ26" s="9" t="s">
        <v>53</v>
      </c>
      <c r="BA26" s="17">
        <v>100</v>
      </c>
      <c r="BB26" s="18">
        <v>100</v>
      </c>
      <c r="BC26" s="18">
        <v>0</v>
      </c>
      <c r="BD26" s="18">
        <v>0</v>
      </c>
      <c r="BE26" s="18" t="s">
        <v>53</v>
      </c>
      <c r="BF26" s="18" t="s">
        <v>53</v>
      </c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</row>
    <row r="27" spans="1:91" ht="20.25" customHeight="1" x14ac:dyDescent="0.25">
      <c r="A27" s="12" t="s">
        <v>72</v>
      </c>
      <c r="B27" s="12" t="s">
        <v>65</v>
      </c>
      <c r="C27" s="9" t="s">
        <v>66</v>
      </c>
      <c r="D27" s="9">
        <v>1</v>
      </c>
      <c r="E27" s="9"/>
      <c r="F27" s="9"/>
      <c r="G27" s="9"/>
      <c r="H27" s="9" t="s">
        <v>67</v>
      </c>
      <c r="I27" s="9" t="s">
        <v>64</v>
      </c>
      <c r="J27" s="9" t="s">
        <v>68</v>
      </c>
      <c r="K27" s="18" t="s">
        <v>69</v>
      </c>
      <c r="L27" s="9" t="s">
        <v>58</v>
      </c>
      <c r="M27" s="9"/>
      <c r="N27" s="9"/>
      <c r="O27" s="9"/>
      <c r="P27" s="9"/>
      <c r="Q27" s="14">
        <v>45678</v>
      </c>
      <c r="R27" s="14">
        <v>45770</v>
      </c>
      <c r="S27" s="9">
        <f t="shared" si="5"/>
        <v>92</v>
      </c>
      <c r="T27" s="66">
        <v>0</v>
      </c>
      <c r="U27" s="9">
        <v>1</v>
      </c>
      <c r="V27" s="9">
        <v>1</v>
      </c>
      <c r="W27" s="14">
        <v>45742</v>
      </c>
      <c r="X27" s="9">
        <f t="shared" si="6"/>
        <v>28</v>
      </c>
      <c r="Y27" s="9" t="s">
        <v>53</v>
      </c>
      <c r="Z27" s="9" t="s">
        <v>53</v>
      </c>
      <c r="AA27" s="9" t="s">
        <v>53</v>
      </c>
      <c r="AB27" s="14">
        <v>45763</v>
      </c>
      <c r="AC27" s="9">
        <f t="shared" si="7"/>
        <v>21</v>
      </c>
      <c r="AD27" s="9">
        <f t="shared" si="8"/>
        <v>3</v>
      </c>
      <c r="AE27" s="9">
        <f t="shared" si="9"/>
        <v>7</v>
      </c>
      <c r="AF27" s="69">
        <v>0</v>
      </c>
      <c r="AG27" s="15">
        <v>0</v>
      </c>
      <c r="AH27">
        <v>0</v>
      </c>
      <c r="AI27">
        <v>0</v>
      </c>
      <c r="AJ27">
        <v>0</v>
      </c>
      <c r="AK27">
        <v>0</v>
      </c>
      <c r="AL27" s="16">
        <f t="shared" ref="AL27:AL71" si="10">(1*AG27)+(3*AH27)+(9*AI27)+(27*AJ27)+(81*AK27)</f>
        <v>0</v>
      </c>
      <c r="AM27" s="9">
        <v>1</v>
      </c>
      <c r="AN27" s="9">
        <v>1</v>
      </c>
      <c r="AO27" s="9">
        <v>1</v>
      </c>
      <c r="AP27" s="9">
        <v>1</v>
      </c>
      <c r="AQ27" s="9">
        <v>1</v>
      </c>
      <c r="AR27" s="9">
        <v>0</v>
      </c>
      <c r="AS27" s="9">
        <v>0</v>
      </c>
      <c r="AT27" s="9">
        <v>0</v>
      </c>
      <c r="AU27" s="9">
        <v>0</v>
      </c>
      <c r="AV27" s="9">
        <v>1</v>
      </c>
      <c r="AW27" s="9">
        <v>0</v>
      </c>
      <c r="AX27" s="9">
        <v>0</v>
      </c>
      <c r="AY27" s="9">
        <v>0</v>
      </c>
      <c r="AZ27" s="9">
        <v>0</v>
      </c>
      <c r="BA27" s="17">
        <v>90</v>
      </c>
      <c r="BB27" s="18">
        <v>100</v>
      </c>
      <c r="BC27" s="18">
        <v>0</v>
      </c>
      <c r="BD27" s="18">
        <v>0</v>
      </c>
      <c r="BE27" s="18">
        <v>0</v>
      </c>
      <c r="BF27" s="18">
        <v>1</v>
      </c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</row>
    <row r="28" spans="1:91" ht="20.25" customHeight="1" x14ac:dyDescent="0.25">
      <c r="A28" s="12" t="s">
        <v>73</v>
      </c>
      <c r="B28" s="12" t="s">
        <v>65</v>
      </c>
      <c r="C28" s="9" t="s">
        <v>66</v>
      </c>
      <c r="D28" s="9">
        <v>1</v>
      </c>
      <c r="E28" s="9"/>
      <c r="F28" s="9"/>
      <c r="G28" s="9"/>
      <c r="H28" s="9" t="s">
        <v>67</v>
      </c>
      <c r="I28" s="9" t="s">
        <v>64</v>
      </c>
      <c r="J28" s="9" t="s">
        <v>68</v>
      </c>
      <c r="K28" s="18" t="s">
        <v>69</v>
      </c>
      <c r="L28" s="9" t="s">
        <v>58</v>
      </c>
      <c r="M28" s="9"/>
      <c r="N28" s="9"/>
      <c r="O28" s="9"/>
      <c r="P28" s="9"/>
      <c r="Q28" s="14">
        <v>45678</v>
      </c>
      <c r="R28" s="14">
        <v>45777</v>
      </c>
      <c r="S28" s="9">
        <f t="shared" si="5"/>
        <v>99</v>
      </c>
      <c r="T28" s="66">
        <v>0</v>
      </c>
      <c r="U28" s="9">
        <v>1</v>
      </c>
      <c r="V28" s="9">
        <v>1</v>
      </c>
      <c r="W28" s="14">
        <v>45742</v>
      </c>
      <c r="X28" s="9">
        <f t="shared" si="6"/>
        <v>35</v>
      </c>
      <c r="Y28" s="9" t="s">
        <v>53</v>
      </c>
      <c r="Z28" s="9" t="s">
        <v>53</v>
      </c>
      <c r="AA28" s="9" t="s">
        <v>53</v>
      </c>
      <c r="AB28" s="14">
        <v>45755</v>
      </c>
      <c r="AC28" s="9">
        <f t="shared" si="7"/>
        <v>13</v>
      </c>
      <c r="AD28" s="9">
        <f t="shared" si="8"/>
        <v>1</v>
      </c>
      <c r="AE28" s="9">
        <f t="shared" si="9"/>
        <v>22</v>
      </c>
      <c r="AF28" s="69">
        <v>0</v>
      </c>
      <c r="AG28" s="15">
        <v>0</v>
      </c>
      <c r="AH28">
        <v>0</v>
      </c>
      <c r="AI28">
        <v>0</v>
      </c>
      <c r="AJ28">
        <v>0</v>
      </c>
      <c r="AK28">
        <v>0</v>
      </c>
      <c r="AL28" s="16">
        <f t="shared" si="10"/>
        <v>0</v>
      </c>
      <c r="AM28" s="9">
        <v>1</v>
      </c>
      <c r="AN28" s="9">
        <v>0</v>
      </c>
      <c r="AO28" s="9">
        <v>1</v>
      </c>
      <c r="AP28" s="9">
        <v>0</v>
      </c>
      <c r="AQ28" s="9">
        <v>1</v>
      </c>
      <c r="AR28" s="9">
        <v>0</v>
      </c>
      <c r="AS28" s="9">
        <v>0</v>
      </c>
      <c r="AT28" s="9">
        <v>0</v>
      </c>
      <c r="AU28" s="9">
        <v>1</v>
      </c>
      <c r="AV28" s="9">
        <v>1</v>
      </c>
      <c r="AW28" s="9">
        <v>0</v>
      </c>
      <c r="AX28" s="9">
        <v>0</v>
      </c>
      <c r="AY28" s="9">
        <v>0</v>
      </c>
      <c r="AZ28" s="9">
        <v>0</v>
      </c>
      <c r="BA28" s="17">
        <v>75</v>
      </c>
      <c r="BB28" s="18">
        <v>100</v>
      </c>
      <c r="BC28" s="18">
        <v>0</v>
      </c>
      <c r="BD28" s="18">
        <v>0</v>
      </c>
      <c r="BE28" s="18">
        <v>1</v>
      </c>
      <c r="BF28" s="18">
        <v>0</v>
      </c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</row>
    <row r="29" spans="1:91" ht="20.25" customHeight="1" x14ac:dyDescent="0.25">
      <c r="A29" s="12" t="s">
        <v>74</v>
      </c>
      <c r="B29" s="12" t="s">
        <v>65</v>
      </c>
      <c r="C29" s="9" t="s">
        <v>66</v>
      </c>
      <c r="D29" s="9">
        <v>1</v>
      </c>
      <c r="E29" s="9"/>
      <c r="F29" s="9"/>
      <c r="G29" s="9"/>
      <c r="H29" s="9" t="s">
        <v>67</v>
      </c>
      <c r="I29" s="9" t="s">
        <v>64</v>
      </c>
      <c r="J29" s="9" t="s">
        <v>68</v>
      </c>
      <c r="K29" s="18" t="s">
        <v>69</v>
      </c>
      <c r="L29" s="9" t="s">
        <v>58</v>
      </c>
      <c r="M29" s="9"/>
      <c r="N29" s="9"/>
      <c r="O29" s="9"/>
      <c r="P29" s="9"/>
      <c r="Q29" s="14">
        <v>45678</v>
      </c>
      <c r="R29" s="14">
        <v>45777</v>
      </c>
      <c r="S29" s="9">
        <f t="shared" si="5"/>
        <v>99</v>
      </c>
      <c r="T29" s="66">
        <v>0</v>
      </c>
      <c r="U29" s="9">
        <v>1</v>
      </c>
      <c r="V29" s="9">
        <v>1</v>
      </c>
      <c r="W29" s="14">
        <v>45742</v>
      </c>
      <c r="X29" s="9">
        <f t="shared" si="6"/>
        <v>35</v>
      </c>
      <c r="Y29" s="9" t="s">
        <v>53</v>
      </c>
      <c r="Z29" s="9" t="s">
        <v>53</v>
      </c>
      <c r="AA29" s="9" t="s">
        <v>53</v>
      </c>
      <c r="AB29" s="14">
        <v>45755</v>
      </c>
      <c r="AC29" s="9">
        <f t="shared" si="7"/>
        <v>13</v>
      </c>
      <c r="AD29" s="9">
        <f t="shared" si="8"/>
        <v>1</v>
      </c>
      <c r="AE29" s="9">
        <f t="shared" si="9"/>
        <v>22</v>
      </c>
      <c r="AF29" s="69">
        <v>0</v>
      </c>
      <c r="AG29" s="15">
        <v>0</v>
      </c>
      <c r="AH29">
        <v>0</v>
      </c>
      <c r="AI29">
        <v>0</v>
      </c>
      <c r="AJ29">
        <v>0</v>
      </c>
      <c r="AK29">
        <v>0</v>
      </c>
      <c r="AL29" s="16">
        <f t="shared" si="10"/>
        <v>0</v>
      </c>
      <c r="AM29" s="9">
        <v>1</v>
      </c>
      <c r="AN29" s="9">
        <v>0</v>
      </c>
      <c r="AO29" s="9">
        <v>1</v>
      </c>
      <c r="AP29" s="9">
        <v>0</v>
      </c>
      <c r="AQ29" s="9">
        <v>1</v>
      </c>
      <c r="AR29" s="9">
        <v>0</v>
      </c>
      <c r="AS29" s="9">
        <v>0</v>
      </c>
      <c r="AT29" s="9">
        <v>0</v>
      </c>
      <c r="AU29" s="9">
        <v>1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17">
        <v>95</v>
      </c>
      <c r="BB29" s="18">
        <v>100</v>
      </c>
      <c r="BC29" s="18">
        <v>0</v>
      </c>
      <c r="BD29" s="18">
        <v>0</v>
      </c>
      <c r="BE29" s="18">
        <v>0</v>
      </c>
      <c r="BF29" s="18">
        <v>0</v>
      </c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</row>
    <row r="30" spans="1:91" ht="20.25" customHeight="1" x14ac:dyDescent="0.25">
      <c r="A30" s="12" t="s">
        <v>75</v>
      </c>
      <c r="B30" s="12" t="s">
        <v>65</v>
      </c>
      <c r="C30" s="9" t="s">
        <v>66</v>
      </c>
      <c r="D30" s="9">
        <v>1</v>
      </c>
      <c r="E30" s="9"/>
      <c r="F30" s="9"/>
      <c r="G30" s="9"/>
      <c r="H30" s="9" t="s">
        <v>67</v>
      </c>
      <c r="I30" s="9" t="s">
        <v>64</v>
      </c>
      <c r="J30" s="9" t="s">
        <v>68</v>
      </c>
      <c r="K30" s="18" t="s">
        <v>69</v>
      </c>
      <c r="L30" s="9" t="s">
        <v>58</v>
      </c>
      <c r="M30" s="9"/>
      <c r="N30" s="9"/>
      <c r="O30" s="9"/>
      <c r="P30" s="9"/>
      <c r="Q30" s="14">
        <v>45678</v>
      </c>
      <c r="R30" s="14">
        <v>45769</v>
      </c>
      <c r="S30" s="9">
        <f t="shared" si="5"/>
        <v>91</v>
      </c>
      <c r="T30" s="66">
        <v>0</v>
      </c>
      <c r="U30" s="9">
        <v>1</v>
      </c>
      <c r="V30" s="9">
        <v>1</v>
      </c>
      <c r="W30" s="14">
        <v>45742</v>
      </c>
      <c r="X30" s="9">
        <f t="shared" si="6"/>
        <v>27</v>
      </c>
      <c r="Y30" s="9" t="s">
        <v>53</v>
      </c>
      <c r="Z30" s="9" t="s">
        <v>53</v>
      </c>
      <c r="AA30" s="9" t="s">
        <v>53</v>
      </c>
      <c r="AB30" s="14">
        <v>45769</v>
      </c>
      <c r="AC30" s="9">
        <f t="shared" si="7"/>
        <v>27</v>
      </c>
      <c r="AD30" s="9">
        <f t="shared" si="8"/>
        <v>3</v>
      </c>
      <c r="AE30" s="9">
        <f t="shared" si="9"/>
        <v>0</v>
      </c>
      <c r="AF30" s="69">
        <v>0</v>
      </c>
      <c r="AG30" s="15">
        <v>0</v>
      </c>
      <c r="AH30">
        <v>0</v>
      </c>
      <c r="AI30">
        <v>0</v>
      </c>
      <c r="AJ30">
        <v>0</v>
      </c>
      <c r="AK30">
        <v>0</v>
      </c>
      <c r="AL30" s="16">
        <f t="shared" si="10"/>
        <v>0</v>
      </c>
      <c r="AM30" s="9">
        <v>1</v>
      </c>
      <c r="AN30" s="9">
        <v>0</v>
      </c>
      <c r="AO30" s="9">
        <v>1</v>
      </c>
      <c r="AP30" s="9">
        <v>0</v>
      </c>
      <c r="AQ30" s="9">
        <v>1</v>
      </c>
      <c r="AR30" s="9">
        <v>0</v>
      </c>
      <c r="AS30" s="9">
        <v>0</v>
      </c>
      <c r="AT30" s="9">
        <v>0</v>
      </c>
      <c r="AU30" s="9">
        <v>1</v>
      </c>
      <c r="AV30" s="9">
        <v>0</v>
      </c>
      <c r="AW30" s="9">
        <v>1</v>
      </c>
      <c r="AX30" s="9">
        <v>0</v>
      </c>
      <c r="AY30" s="9">
        <v>1</v>
      </c>
      <c r="AZ30" s="9">
        <v>0</v>
      </c>
      <c r="BA30" s="17">
        <v>100</v>
      </c>
      <c r="BB30" s="18">
        <v>100</v>
      </c>
      <c r="BC30" s="18">
        <v>0</v>
      </c>
      <c r="BD30" s="18">
        <v>0</v>
      </c>
      <c r="BE30" s="18">
        <v>0</v>
      </c>
      <c r="BF30" s="18">
        <v>0</v>
      </c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</row>
    <row r="31" spans="1:91" ht="20.25" customHeight="1" x14ac:dyDescent="0.25">
      <c r="A31" s="12" t="s">
        <v>76</v>
      </c>
      <c r="B31" s="12" t="s">
        <v>65</v>
      </c>
      <c r="C31" s="9" t="s">
        <v>66</v>
      </c>
      <c r="D31" s="9">
        <v>1</v>
      </c>
      <c r="E31" s="9"/>
      <c r="F31" s="9"/>
      <c r="G31" s="9"/>
      <c r="H31" s="9" t="s">
        <v>67</v>
      </c>
      <c r="I31" s="9" t="s">
        <v>64</v>
      </c>
      <c r="J31" s="9" t="s">
        <v>68</v>
      </c>
      <c r="K31" s="18" t="s">
        <v>69</v>
      </c>
      <c r="L31" s="9" t="s">
        <v>58</v>
      </c>
      <c r="M31" s="9"/>
      <c r="N31" s="9"/>
      <c r="O31" s="9"/>
      <c r="P31" s="9"/>
      <c r="Q31" s="14">
        <v>45678</v>
      </c>
      <c r="R31" s="14">
        <v>45777</v>
      </c>
      <c r="S31" s="9">
        <f t="shared" si="5"/>
        <v>99</v>
      </c>
      <c r="T31" s="66">
        <v>0</v>
      </c>
      <c r="U31" s="9">
        <v>1</v>
      </c>
      <c r="V31" s="9">
        <v>1</v>
      </c>
      <c r="W31" s="14">
        <v>45742</v>
      </c>
      <c r="X31" s="9">
        <f t="shared" si="6"/>
        <v>35</v>
      </c>
      <c r="Y31" s="9" t="s">
        <v>53</v>
      </c>
      <c r="Z31" s="9" t="s">
        <v>53</v>
      </c>
      <c r="AA31" s="9" t="s">
        <v>53</v>
      </c>
      <c r="AB31" s="14">
        <v>45769</v>
      </c>
      <c r="AC31" s="9">
        <f t="shared" si="7"/>
        <v>27</v>
      </c>
      <c r="AD31" s="9">
        <f t="shared" si="8"/>
        <v>3</v>
      </c>
      <c r="AE31" s="9">
        <f t="shared" si="9"/>
        <v>8</v>
      </c>
      <c r="AF31" s="69">
        <v>0</v>
      </c>
      <c r="AG31" s="15">
        <v>0</v>
      </c>
      <c r="AH31">
        <v>0</v>
      </c>
      <c r="AI31">
        <v>0</v>
      </c>
      <c r="AJ31">
        <v>0</v>
      </c>
      <c r="AK31">
        <v>0</v>
      </c>
      <c r="AL31" s="16">
        <f t="shared" si="10"/>
        <v>0</v>
      </c>
      <c r="AM31" s="9">
        <v>1</v>
      </c>
      <c r="AN31" s="9">
        <v>0</v>
      </c>
      <c r="AO31" s="9">
        <v>1</v>
      </c>
      <c r="AP31" s="9">
        <v>0</v>
      </c>
      <c r="AQ31" s="9">
        <v>1</v>
      </c>
      <c r="AR31" s="9">
        <v>0</v>
      </c>
      <c r="AS31" s="9">
        <v>0</v>
      </c>
      <c r="AT31" s="9">
        <v>0</v>
      </c>
      <c r="AU31" s="9">
        <v>0</v>
      </c>
      <c r="AV31" s="9">
        <v>1</v>
      </c>
      <c r="AW31" s="9">
        <v>0</v>
      </c>
      <c r="AX31" s="9">
        <v>0</v>
      </c>
      <c r="AY31" s="9">
        <v>0</v>
      </c>
      <c r="AZ31" s="9">
        <v>0</v>
      </c>
      <c r="BA31" s="17">
        <v>60</v>
      </c>
      <c r="BB31" s="18">
        <v>100</v>
      </c>
      <c r="BC31" s="18">
        <v>0</v>
      </c>
      <c r="BD31" s="18">
        <v>0</v>
      </c>
      <c r="BE31" s="18">
        <v>0</v>
      </c>
      <c r="BF31" s="18">
        <v>0</v>
      </c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</row>
    <row r="32" spans="1:91" ht="20.25" customHeight="1" x14ac:dyDescent="0.25">
      <c r="A32" s="32">
        <v>234</v>
      </c>
      <c r="B32" s="32" t="s">
        <v>77</v>
      </c>
      <c r="C32" s="9" t="s">
        <v>66</v>
      </c>
      <c r="D32" s="9">
        <v>1</v>
      </c>
      <c r="E32" s="9"/>
      <c r="F32" s="9"/>
      <c r="G32" s="9"/>
      <c r="H32" s="18" t="s">
        <v>78</v>
      </c>
      <c r="I32" s="9" t="s">
        <v>64</v>
      </c>
      <c r="J32" s="18" t="s">
        <v>68</v>
      </c>
      <c r="K32" s="18" t="s">
        <v>69</v>
      </c>
      <c r="L32" s="18" t="s">
        <v>58</v>
      </c>
      <c r="M32" s="18"/>
      <c r="N32" s="18"/>
      <c r="O32" s="18"/>
      <c r="P32" s="18"/>
      <c r="Q32" s="21">
        <v>45202</v>
      </c>
      <c r="R32" s="21">
        <v>45281</v>
      </c>
      <c r="S32" s="18">
        <v>79</v>
      </c>
      <c r="T32" s="82">
        <v>0</v>
      </c>
      <c r="U32" s="18">
        <v>0</v>
      </c>
      <c r="V32" s="18">
        <v>1</v>
      </c>
      <c r="W32" s="21">
        <v>45265</v>
      </c>
      <c r="X32" s="18">
        <v>16</v>
      </c>
      <c r="Y32" s="9" t="s">
        <v>53</v>
      </c>
      <c r="Z32" s="9" t="s">
        <v>53</v>
      </c>
      <c r="AA32" s="9" t="s">
        <v>53</v>
      </c>
      <c r="AB32" s="21">
        <v>45280</v>
      </c>
      <c r="AC32" s="18">
        <v>15</v>
      </c>
      <c r="AD32" s="9">
        <f t="shared" si="8"/>
        <v>2</v>
      </c>
      <c r="AE32" s="9">
        <f t="shared" si="9"/>
        <v>1</v>
      </c>
      <c r="AF32" s="72">
        <v>1</v>
      </c>
      <c r="AG32" s="17">
        <v>5</v>
      </c>
      <c r="AH32" s="18">
        <v>0</v>
      </c>
      <c r="AI32" s="18">
        <v>0</v>
      </c>
      <c r="AJ32" s="18">
        <v>0</v>
      </c>
      <c r="AK32" s="18">
        <v>0</v>
      </c>
      <c r="AL32" s="16">
        <f t="shared" si="10"/>
        <v>5</v>
      </c>
      <c r="AM32" s="18">
        <v>1</v>
      </c>
      <c r="AN32" s="18">
        <v>1</v>
      </c>
      <c r="AO32" s="18">
        <v>1</v>
      </c>
      <c r="AP32" s="9">
        <v>0</v>
      </c>
      <c r="AQ32" s="18">
        <v>1</v>
      </c>
      <c r="AR32" s="18">
        <v>1</v>
      </c>
      <c r="AS32" s="18">
        <v>0</v>
      </c>
      <c r="AT32" s="18">
        <v>0</v>
      </c>
      <c r="AU32" s="9">
        <v>0</v>
      </c>
      <c r="AV32" s="18">
        <v>1</v>
      </c>
      <c r="AW32" s="18">
        <v>1</v>
      </c>
      <c r="AX32" s="18">
        <v>0</v>
      </c>
      <c r="AY32" s="18">
        <v>0</v>
      </c>
      <c r="AZ32" s="9">
        <v>0</v>
      </c>
      <c r="BA32" s="17"/>
      <c r="BB32" s="18"/>
      <c r="BC32" s="18"/>
      <c r="BD32" s="18"/>
      <c r="BE32" s="18">
        <v>1</v>
      </c>
      <c r="BF32" s="18">
        <v>0</v>
      </c>
    </row>
    <row r="33" spans="1:91" ht="20.25" customHeight="1" x14ac:dyDescent="0.25">
      <c r="A33" s="32">
        <v>235</v>
      </c>
      <c r="B33" s="32" t="s">
        <v>77</v>
      </c>
      <c r="C33" s="9" t="s">
        <v>66</v>
      </c>
      <c r="D33" s="9">
        <v>1</v>
      </c>
      <c r="E33" s="9"/>
      <c r="F33" s="9"/>
      <c r="G33" s="9"/>
      <c r="H33" s="18" t="s">
        <v>78</v>
      </c>
      <c r="I33" s="9" t="s">
        <v>64</v>
      </c>
      <c r="J33" s="18" t="s">
        <v>68</v>
      </c>
      <c r="K33" s="18" t="s">
        <v>69</v>
      </c>
      <c r="L33" s="18" t="s">
        <v>58</v>
      </c>
      <c r="M33" s="18"/>
      <c r="N33" s="18"/>
      <c r="O33" s="18"/>
      <c r="P33" s="18"/>
      <c r="Q33" s="21">
        <v>45202</v>
      </c>
      <c r="R33" s="21">
        <v>45281</v>
      </c>
      <c r="S33" s="18">
        <v>79</v>
      </c>
      <c r="T33" s="82">
        <v>0</v>
      </c>
      <c r="U33" s="18">
        <v>0</v>
      </c>
      <c r="V33" s="18">
        <v>1</v>
      </c>
      <c r="W33" s="21">
        <v>45265</v>
      </c>
      <c r="X33" s="18">
        <v>16</v>
      </c>
      <c r="Y33" s="9" t="s">
        <v>53</v>
      </c>
      <c r="Z33" s="9" t="s">
        <v>53</v>
      </c>
      <c r="AA33" s="9" t="s">
        <v>53</v>
      </c>
      <c r="AB33" s="21">
        <v>45280</v>
      </c>
      <c r="AC33" s="18">
        <v>15</v>
      </c>
      <c r="AD33" s="9">
        <f t="shared" si="8"/>
        <v>2</v>
      </c>
      <c r="AE33" s="9">
        <f t="shared" si="9"/>
        <v>1</v>
      </c>
      <c r="AF33" s="72">
        <v>1</v>
      </c>
      <c r="AG33" s="17">
        <v>51</v>
      </c>
      <c r="AH33">
        <v>0</v>
      </c>
      <c r="AI33">
        <v>0</v>
      </c>
      <c r="AJ33">
        <v>0</v>
      </c>
      <c r="AK33">
        <v>0</v>
      </c>
      <c r="AL33" s="16">
        <f t="shared" si="10"/>
        <v>51</v>
      </c>
      <c r="AM33" s="18">
        <v>1</v>
      </c>
      <c r="AN33" s="18">
        <v>0</v>
      </c>
      <c r="AO33" s="18">
        <v>0</v>
      </c>
      <c r="AP33" s="9">
        <v>0</v>
      </c>
      <c r="AQ33" s="18">
        <v>1</v>
      </c>
      <c r="AR33" s="18">
        <v>1</v>
      </c>
      <c r="AS33" s="18">
        <v>0</v>
      </c>
      <c r="AT33" s="18">
        <v>0</v>
      </c>
      <c r="AU33" s="9">
        <v>0</v>
      </c>
      <c r="AV33" s="18">
        <v>1</v>
      </c>
      <c r="AW33" s="18">
        <v>0</v>
      </c>
      <c r="AX33" s="18">
        <v>0</v>
      </c>
      <c r="AY33" s="18">
        <v>0</v>
      </c>
      <c r="AZ33" s="9">
        <v>0</v>
      </c>
      <c r="BA33" s="17"/>
      <c r="BB33" s="18"/>
      <c r="BC33" s="18"/>
      <c r="BD33" s="18"/>
      <c r="BE33" s="18">
        <v>1</v>
      </c>
      <c r="BF33" s="18">
        <v>0</v>
      </c>
    </row>
    <row r="34" spans="1:91" s="9" customFormat="1" ht="20.25" customHeight="1" x14ac:dyDescent="0.25">
      <c r="A34" s="32">
        <v>236</v>
      </c>
      <c r="B34" s="32" t="s">
        <v>77</v>
      </c>
      <c r="C34" s="9" t="s">
        <v>66</v>
      </c>
      <c r="D34" s="9">
        <v>1</v>
      </c>
      <c r="H34" s="18" t="s">
        <v>78</v>
      </c>
      <c r="I34" s="9" t="s">
        <v>64</v>
      </c>
      <c r="J34" s="18" t="s">
        <v>68</v>
      </c>
      <c r="K34" s="18" t="s">
        <v>69</v>
      </c>
      <c r="L34" s="18" t="s">
        <v>58</v>
      </c>
      <c r="M34" s="18"/>
      <c r="N34" s="18"/>
      <c r="O34" s="18"/>
      <c r="P34" s="18"/>
      <c r="Q34" s="21">
        <v>45202</v>
      </c>
      <c r="R34" s="21">
        <v>45281</v>
      </c>
      <c r="S34" s="18">
        <v>79</v>
      </c>
      <c r="T34" s="82">
        <v>0</v>
      </c>
      <c r="U34" s="18">
        <v>0</v>
      </c>
      <c r="V34" s="18">
        <v>1</v>
      </c>
      <c r="W34" s="21">
        <v>45265</v>
      </c>
      <c r="X34" s="18">
        <v>16</v>
      </c>
      <c r="Y34" s="9" t="s">
        <v>53</v>
      </c>
      <c r="Z34" s="9" t="s">
        <v>53</v>
      </c>
      <c r="AA34" s="9" t="s">
        <v>53</v>
      </c>
      <c r="AB34" s="21">
        <v>45280</v>
      </c>
      <c r="AC34" s="18">
        <v>15</v>
      </c>
      <c r="AD34" s="9">
        <f t="shared" si="8"/>
        <v>2</v>
      </c>
      <c r="AE34" s="9">
        <f t="shared" si="9"/>
        <v>1</v>
      </c>
      <c r="AF34" s="72">
        <v>1</v>
      </c>
      <c r="AG34" s="17">
        <v>25</v>
      </c>
      <c r="AH34" s="18">
        <v>1</v>
      </c>
      <c r="AI34" s="18">
        <v>0</v>
      </c>
      <c r="AJ34" s="18">
        <v>0</v>
      </c>
      <c r="AK34" s="18">
        <v>0</v>
      </c>
      <c r="AL34" s="16">
        <f t="shared" si="10"/>
        <v>28</v>
      </c>
      <c r="AM34" s="18">
        <v>1</v>
      </c>
      <c r="AN34" s="18">
        <v>0</v>
      </c>
      <c r="AO34" s="18">
        <v>0</v>
      </c>
      <c r="AP34" s="9">
        <v>0</v>
      </c>
      <c r="AQ34" s="18">
        <v>1</v>
      </c>
      <c r="AR34" s="18">
        <v>1</v>
      </c>
      <c r="AS34" s="18">
        <v>0</v>
      </c>
      <c r="AT34" s="18">
        <v>0</v>
      </c>
      <c r="AU34" s="9">
        <v>0</v>
      </c>
      <c r="AV34" s="18">
        <v>1</v>
      </c>
      <c r="AW34" s="18">
        <v>0</v>
      </c>
      <c r="AX34" s="18">
        <v>0</v>
      </c>
      <c r="AY34" s="18">
        <v>0</v>
      </c>
      <c r="AZ34" s="9">
        <v>0</v>
      </c>
      <c r="BA34" s="17"/>
      <c r="BB34" s="18"/>
      <c r="BC34" s="18"/>
      <c r="BD34" s="18"/>
      <c r="BE34" s="18">
        <v>1</v>
      </c>
      <c r="BF34" s="18">
        <v>0</v>
      </c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</row>
    <row r="35" spans="1:91" s="9" customFormat="1" ht="20.25" customHeight="1" x14ac:dyDescent="0.25">
      <c r="A35" s="32">
        <v>237</v>
      </c>
      <c r="B35" s="32" t="s">
        <v>77</v>
      </c>
      <c r="C35" s="9" t="s">
        <v>66</v>
      </c>
      <c r="D35" s="9">
        <v>1</v>
      </c>
      <c r="H35" s="18" t="s">
        <v>78</v>
      </c>
      <c r="I35" s="9" t="s">
        <v>64</v>
      </c>
      <c r="J35" s="18" t="s">
        <v>68</v>
      </c>
      <c r="K35" s="18" t="s">
        <v>69</v>
      </c>
      <c r="L35" s="18" t="s">
        <v>58</v>
      </c>
      <c r="M35" s="18"/>
      <c r="N35" s="18"/>
      <c r="O35" s="18"/>
      <c r="P35" s="18"/>
      <c r="Q35" s="21">
        <v>45202</v>
      </c>
      <c r="R35" s="21">
        <v>45281</v>
      </c>
      <c r="S35" s="18">
        <v>79</v>
      </c>
      <c r="T35" s="82">
        <v>0</v>
      </c>
      <c r="U35" s="18">
        <v>0</v>
      </c>
      <c r="V35" s="18">
        <v>1</v>
      </c>
      <c r="W35" s="21">
        <v>45265</v>
      </c>
      <c r="X35" s="18">
        <v>16</v>
      </c>
      <c r="Y35" s="9" t="s">
        <v>53</v>
      </c>
      <c r="Z35" s="9" t="s">
        <v>53</v>
      </c>
      <c r="AA35" s="9" t="s">
        <v>53</v>
      </c>
      <c r="AB35" s="21">
        <v>45280</v>
      </c>
      <c r="AC35" s="18">
        <v>15</v>
      </c>
      <c r="AD35" s="9">
        <f t="shared" si="8"/>
        <v>2</v>
      </c>
      <c r="AE35" s="9">
        <f t="shared" si="9"/>
        <v>1</v>
      </c>
      <c r="AF35" s="72">
        <v>1</v>
      </c>
      <c r="AG35" s="17">
        <v>0</v>
      </c>
      <c r="AH35" s="18">
        <v>7</v>
      </c>
      <c r="AI35" s="18">
        <v>0</v>
      </c>
      <c r="AJ35" s="18">
        <v>0</v>
      </c>
      <c r="AK35" s="18">
        <v>0</v>
      </c>
      <c r="AL35" s="16">
        <f t="shared" si="10"/>
        <v>21</v>
      </c>
      <c r="AM35" s="18">
        <v>1</v>
      </c>
      <c r="AN35" s="18">
        <v>0</v>
      </c>
      <c r="AO35" s="18">
        <v>0</v>
      </c>
      <c r="AP35" s="9">
        <v>0</v>
      </c>
      <c r="AQ35" s="18">
        <v>1</v>
      </c>
      <c r="AR35" s="18">
        <v>1</v>
      </c>
      <c r="AS35" s="18">
        <v>0</v>
      </c>
      <c r="AT35" s="18">
        <v>0</v>
      </c>
      <c r="AU35" s="9">
        <v>0</v>
      </c>
      <c r="AV35" s="18">
        <v>1</v>
      </c>
      <c r="AW35" s="18">
        <v>0</v>
      </c>
      <c r="AX35" s="18">
        <v>0</v>
      </c>
      <c r="AY35" s="18">
        <v>0</v>
      </c>
      <c r="AZ35" s="9">
        <v>0</v>
      </c>
      <c r="BA35" s="17"/>
      <c r="BB35" s="18"/>
      <c r="BC35" s="18"/>
      <c r="BD35" s="18"/>
      <c r="BE35" s="18">
        <v>1</v>
      </c>
      <c r="BF35" s="18">
        <v>0</v>
      </c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</row>
    <row r="36" spans="1:91" s="9" customFormat="1" ht="20.25" customHeight="1" x14ac:dyDescent="0.25">
      <c r="A36" s="12">
        <v>560</v>
      </c>
      <c r="B36" s="12" t="s">
        <v>79</v>
      </c>
      <c r="C36" s="9" t="s">
        <v>66</v>
      </c>
      <c r="D36" s="9">
        <v>1</v>
      </c>
      <c r="F36" s="9">
        <v>1</v>
      </c>
      <c r="H36" s="9" t="s">
        <v>80</v>
      </c>
      <c r="I36" s="9" t="s">
        <v>64</v>
      </c>
      <c r="J36" s="18" t="s">
        <v>68</v>
      </c>
      <c r="K36" s="18" t="s">
        <v>69</v>
      </c>
      <c r="L36" s="9" t="s">
        <v>58</v>
      </c>
      <c r="Q36" s="14">
        <v>45391</v>
      </c>
      <c r="R36" s="14">
        <v>45450</v>
      </c>
      <c r="S36" s="23">
        <f t="shared" ref="S36:S41" si="11">R36-Q36</f>
        <v>59</v>
      </c>
      <c r="T36" s="66">
        <v>0</v>
      </c>
      <c r="U36" s="9">
        <v>1</v>
      </c>
      <c r="V36" s="9">
        <v>1</v>
      </c>
      <c r="W36" s="14">
        <v>45446</v>
      </c>
      <c r="X36" s="9">
        <f t="shared" ref="X36:X41" si="12">R36-W36</f>
        <v>4</v>
      </c>
      <c r="Y36" s="9" t="s">
        <v>53</v>
      </c>
      <c r="Z36" s="9" t="s">
        <v>53</v>
      </c>
      <c r="AA36" s="9" t="s">
        <v>53</v>
      </c>
      <c r="AB36" s="9" t="s">
        <v>53</v>
      </c>
      <c r="AC36" s="9" t="s">
        <v>53</v>
      </c>
      <c r="AD36" s="9" t="s">
        <v>53</v>
      </c>
      <c r="AE36" s="9" t="s">
        <v>53</v>
      </c>
      <c r="AF36" s="69">
        <v>0</v>
      </c>
      <c r="AG36" s="15">
        <v>0</v>
      </c>
      <c r="AH36">
        <v>0</v>
      </c>
      <c r="AI36">
        <v>0</v>
      </c>
      <c r="AJ36">
        <v>0</v>
      </c>
      <c r="AK36">
        <v>0</v>
      </c>
      <c r="AL36" s="16">
        <f t="shared" si="10"/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17"/>
      <c r="BB36" s="18"/>
      <c r="BC36" s="18"/>
      <c r="BD36" s="18"/>
      <c r="BE36" s="18">
        <v>0</v>
      </c>
      <c r="BF36" s="18">
        <v>0</v>
      </c>
    </row>
    <row r="37" spans="1:91" s="9" customFormat="1" ht="20.25" customHeight="1" x14ac:dyDescent="0.25">
      <c r="A37" s="12">
        <v>561</v>
      </c>
      <c r="B37" s="12" t="s">
        <v>79</v>
      </c>
      <c r="C37" s="9" t="s">
        <v>66</v>
      </c>
      <c r="D37" s="9">
        <v>1</v>
      </c>
      <c r="F37" s="9">
        <v>1</v>
      </c>
      <c r="H37" s="9" t="s">
        <v>80</v>
      </c>
      <c r="I37" s="9" t="s">
        <v>64</v>
      </c>
      <c r="J37" s="18" t="s">
        <v>68</v>
      </c>
      <c r="K37" s="18" t="s">
        <v>69</v>
      </c>
      <c r="L37" s="9" t="s">
        <v>58</v>
      </c>
      <c r="Q37" s="14">
        <v>45391</v>
      </c>
      <c r="R37" s="14">
        <v>45450</v>
      </c>
      <c r="S37" s="23">
        <f t="shared" si="11"/>
        <v>59</v>
      </c>
      <c r="T37" s="66">
        <v>0</v>
      </c>
      <c r="U37" s="9">
        <v>1</v>
      </c>
      <c r="V37" s="9">
        <v>1</v>
      </c>
      <c r="W37" s="14">
        <v>45446</v>
      </c>
      <c r="X37" s="9">
        <f t="shared" si="12"/>
        <v>4</v>
      </c>
      <c r="Y37" s="9" t="s">
        <v>53</v>
      </c>
      <c r="Z37" s="9" t="s">
        <v>53</v>
      </c>
      <c r="AA37" s="9" t="s">
        <v>53</v>
      </c>
      <c r="AB37" s="9" t="s">
        <v>53</v>
      </c>
      <c r="AC37" s="9" t="s">
        <v>53</v>
      </c>
      <c r="AD37" s="9" t="s">
        <v>53</v>
      </c>
      <c r="AE37" s="9" t="s">
        <v>53</v>
      </c>
      <c r="AF37" s="69">
        <v>0</v>
      </c>
      <c r="AG37" s="15">
        <v>0</v>
      </c>
      <c r="AH37">
        <v>0</v>
      </c>
      <c r="AI37">
        <v>0</v>
      </c>
      <c r="AJ37">
        <v>0</v>
      </c>
      <c r="AK37">
        <v>0</v>
      </c>
      <c r="AL37" s="16">
        <f t="shared" si="10"/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17"/>
      <c r="BB37" s="18"/>
      <c r="BC37" s="18"/>
      <c r="BD37" s="18"/>
      <c r="BE37" s="18">
        <v>0</v>
      </c>
      <c r="BF37" s="18">
        <v>0</v>
      </c>
    </row>
    <row r="38" spans="1:91" s="9" customFormat="1" ht="20.25" customHeight="1" x14ac:dyDescent="0.25">
      <c r="A38" s="12">
        <v>563</v>
      </c>
      <c r="B38" s="12" t="s">
        <v>79</v>
      </c>
      <c r="C38" s="9" t="s">
        <v>66</v>
      </c>
      <c r="D38" s="9">
        <v>1</v>
      </c>
      <c r="F38" s="9">
        <v>1</v>
      </c>
      <c r="H38" s="9" t="s">
        <v>80</v>
      </c>
      <c r="I38" s="9" t="s">
        <v>64</v>
      </c>
      <c r="J38" s="18" t="s">
        <v>68</v>
      </c>
      <c r="K38" s="18" t="s">
        <v>69</v>
      </c>
      <c r="L38" s="9" t="s">
        <v>58</v>
      </c>
      <c r="Q38" s="14">
        <v>45391</v>
      </c>
      <c r="R38" s="14">
        <v>45450</v>
      </c>
      <c r="S38" s="23">
        <f t="shared" si="11"/>
        <v>59</v>
      </c>
      <c r="T38" s="66">
        <v>0</v>
      </c>
      <c r="U38" s="9">
        <v>1</v>
      </c>
      <c r="V38" s="9">
        <v>1</v>
      </c>
      <c r="W38" s="14">
        <v>45446</v>
      </c>
      <c r="X38" s="9">
        <f t="shared" si="12"/>
        <v>4</v>
      </c>
      <c r="Y38" s="9" t="s">
        <v>53</v>
      </c>
      <c r="Z38" s="9" t="s">
        <v>53</v>
      </c>
      <c r="AA38" s="9" t="s">
        <v>53</v>
      </c>
      <c r="AB38" s="9" t="s">
        <v>53</v>
      </c>
      <c r="AC38" s="9" t="s">
        <v>53</v>
      </c>
      <c r="AD38" s="9" t="s">
        <v>53</v>
      </c>
      <c r="AE38" s="9" t="s">
        <v>53</v>
      </c>
      <c r="AF38" s="69">
        <v>0</v>
      </c>
      <c r="AG38" s="15">
        <v>0</v>
      </c>
      <c r="AH38">
        <v>0</v>
      </c>
      <c r="AI38">
        <v>0</v>
      </c>
      <c r="AJ38">
        <v>0</v>
      </c>
      <c r="AK38">
        <v>0</v>
      </c>
      <c r="AL38" s="16">
        <f t="shared" si="10"/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17"/>
      <c r="BB38" s="18"/>
      <c r="BC38" s="18"/>
      <c r="BD38" s="18"/>
      <c r="BE38" s="18">
        <v>0</v>
      </c>
      <c r="BF38" s="18">
        <v>0</v>
      </c>
    </row>
    <row r="39" spans="1:91" s="9" customFormat="1" ht="20.25" customHeight="1" x14ac:dyDescent="0.25">
      <c r="A39" s="12">
        <v>565</v>
      </c>
      <c r="B39" s="12" t="s">
        <v>79</v>
      </c>
      <c r="C39" s="9" t="s">
        <v>66</v>
      </c>
      <c r="D39" s="9">
        <v>1</v>
      </c>
      <c r="F39" s="9">
        <v>1</v>
      </c>
      <c r="H39" s="9" t="s">
        <v>80</v>
      </c>
      <c r="I39" s="9" t="s">
        <v>64</v>
      </c>
      <c r="J39" s="18" t="s">
        <v>68</v>
      </c>
      <c r="K39" s="18" t="s">
        <v>69</v>
      </c>
      <c r="L39" s="9" t="s">
        <v>58</v>
      </c>
      <c r="Q39" s="14">
        <v>45391</v>
      </c>
      <c r="R39" s="14">
        <v>45450</v>
      </c>
      <c r="S39" s="23">
        <f t="shared" si="11"/>
        <v>59</v>
      </c>
      <c r="T39" s="66">
        <v>0</v>
      </c>
      <c r="U39" s="9">
        <v>1</v>
      </c>
      <c r="V39" s="9">
        <v>1</v>
      </c>
      <c r="W39" s="14">
        <v>45446</v>
      </c>
      <c r="X39" s="9">
        <f t="shared" si="12"/>
        <v>4</v>
      </c>
      <c r="Y39" s="9" t="s">
        <v>53</v>
      </c>
      <c r="Z39" s="9" t="s">
        <v>53</v>
      </c>
      <c r="AA39" s="9" t="s">
        <v>53</v>
      </c>
      <c r="AB39" s="9" t="s">
        <v>53</v>
      </c>
      <c r="AC39" s="9" t="s">
        <v>53</v>
      </c>
      <c r="AD39" s="9" t="s">
        <v>53</v>
      </c>
      <c r="AE39" s="9" t="s">
        <v>53</v>
      </c>
      <c r="AF39" s="69">
        <v>0</v>
      </c>
      <c r="AG39" s="15">
        <v>0</v>
      </c>
      <c r="AH39">
        <v>0</v>
      </c>
      <c r="AI39">
        <v>0</v>
      </c>
      <c r="AJ39">
        <v>0</v>
      </c>
      <c r="AK39">
        <v>0</v>
      </c>
      <c r="AL39" s="16">
        <f t="shared" si="10"/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17"/>
      <c r="BB39" s="18"/>
      <c r="BC39" s="18"/>
      <c r="BD39" s="18"/>
      <c r="BE39" s="18">
        <v>0</v>
      </c>
      <c r="BF39" s="18">
        <v>0</v>
      </c>
    </row>
    <row r="40" spans="1:91" s="9" customFormat="1" ht="20.25" customHeight="1" x14ac:dyDescent="0.25">
      <c r="A40" s="12">
        <v>567</v>
      </c>
      <c r="B40" s="12" t="s">
        <v>79</v>
      </c>
      <c r="C40" s="9" t="s">
        <v>66</v>
      </c>
      <c r="D40" s="9">
        <v>1</v>
      </c>
      <c r="F40" s="9">
        <v>1</v>
      </c>
      <c r="H40" s="9" t="s">
        <v>80</v>
      </c>
      <c r="I40" s="9" t="s">
        <v>64</v>
      </c>
      <c r="J40" s="18" t="s">
        <v>68</v>
      </c>
      <c r="K40" s="18" t="s">
        <v>69</v>
      </c>
      <c r="L40" s="9" t="s">
        <v>58</v>
      </c>
      <c r="Q40" s="14">
        <v>45391</v>
      </c>
      <c r="R40" s="14">
        <v>45450</v>
      </c>
      <c r="S40" s="23">
        <f t="shared" si="11"/>
        <v>59</v>
      </c>
      <c r="T40" s="66">
        <v>0</v>
      </c>
      <c r="U40" s="9">
        <v>1</v>
      </c>
      <c r="V40" s="9">
        <v>1</v>
      </c>
      <c r="W40" s="14">
        <v>45446</v>
      </c>
      <c r="X40" s="9">
        <f t="shared" si="12"/>
        <v>4</v>
      </c>
      <c r="Y40" s="9" t="s">
        <v>53</v>
      </c>
      <c r="Z40" s="9" t="s">
        <v>53</v>
      </c>
      <c r="AA40" s="9" t="s">
        <v>53</v>
      </c>
      <c r="AB40" s="9" t="s">
        <v>53</v>
      </c>
      <c r="AC40" s="9" t="s">
        <v>53</v>
      </c>
      <c r="AD40" s="9" t="s">
        <v>53</v>
      </c>
      <c r="AE40" s="9" t="s">
        <v>53</v>
      </c>
      <c r="AF40" s="69">
        <v>0</v>
      </c>
      <c r="AG40" s="15">
        <v>0</v>
      </c>
      <c r="AH40">
        <v>0</v>
      </c>
      <c r="AI40">
        <v>0</v>
      </c>
      <c r="AJ40">
        <v>0</v>
      </c>
      <c r="AK40">
        <v>0</v>
      </c>
      <c r="AL40" s="16">
        <f t="shared" si="10"/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17"/>
      <c r="BB40" s="18"/>
      <c r="BC40" s="18"/>
      <c r="BD40" s="18"/>
      <c r="BE40" s="18">
        <v>0</v>
      </c>
      <c r="BF40" s="18">
        <v>0</v>
      </c>
    </row>
    <row r="41" spans="1:91" s="9" customFormat="1" ht="20.25" customHeight="1" x14ac:dyDescent="0.25">
      <c r="A41" s="12">
        <v>573</v>
      </c>
      <c r="B41" s="12" t="s">
        <v>79</v>
      </c>
      <c r="C41" s="9" t="s">
        <v>66</v>
      </c>
      <c r="D41" s="9">
        <v>1</v>
      </c>
      <c r="H41" s="9" t="s">
        <v>80</v>
      </c>
      <c r="I41" s="9" t="s">
        <v>64</v>
      </c>
      <c r="J41" s="18" t="s">
        <v>68</v>
      </c>
      <c r="K41" s="18" t="s">
        <v>69</v>
      </c>
      <c r="L41" s="9" t="s">
        <v>58</v>
      </c>
      <c r="Q41" s="14">
        <v>45391</v>
      </c>
      <c r="R41" s="14">
        <v>45450</v>
      </c>
      <c r="S41" s="23">
        <f t="shared" si="11"/>
        <v>59</v>
      </c>
      <c r="T41" s="66">
        <v>0</v>
      </c>
      <c r="U41" s="9">
        <v>1</v>
      </c>
      <c r="V41" s="9">
        <v>1</v>
      </c>
      <c r="W41" s="14">
        <v>45446</v>
      </c>
      <c r="X41" s="9">
        <f t="shared" si="12"/>
        <v>4</v>
      </c>
      <c r="Y41" s="9" t="s">
        <v>53</v>
      </c>
      <c r="Z41" s="9" t="s">
        <v>53</v>
      </c>
      <c r="AA41" s="9" t="s">
        <v>53</v>
      </c>
      <c r="AB41" s="9" t="s">
        <v>53</v>
      </c>
      <c r="AC41" s="9" t="s">
        <v>53</v>
      </c>
      <c r="AD41" s="9" t="s">
        <v>53</v>
      </c>
      <c r="AE41" s="9" t="s">
        <v>53</v>
      </c>
      <c r="AF41" s="69">
        <v>0</v>
      </c>
      <c r="AG41" s="15">
        <v>0</v>
      </c>
      <c r="AH41">
        <v>0</v>
      </c>
      <c r="AI41">
        <v>0</v>
      </c>
      <c r="AJ41">
        <v>0</v>
      </c>
      <c r="AK41">
        <v>0</v>
      </c>
      <c r="AL41" s="16">
        <f t="shared" si="10"/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17"/>
      <c r="BB41" s="18"/>
      <c r="BC41" s="18"/>
      <c r="BD41" s="18"/>
      <c r="BE41" s="18">
        <v>0</v>
      </c>
      <c r="BF41" s="18">
        <v>0</v>
      </c>
    </row>
    <row r="42" spans="1:91" s="9" customFormat="1" ht="20.25" customHeight="1" x14ac:dyDescent="0.25">
      <c r="A42" s="12">
        <v>257</v>
      </c>
      <c r="B42" s="12" t="s">
        <v>81</v>
      </c>
      <c r="C42" s="9" t="s">
        <v>66</v>
      </c>
      <c r="D42" s="9">
        <v>1</v>
      </c>
      <c r="H42" s="9" t="s">
        <v>80</v>
      </c>
      <c r="I42" s="9" t="s">
        <v>64</v>
      </c>
      <c r="J42" s="9" t="s">
        <v>68</v>
      </c>
      <c r="K42" s="18" t="s">
        <v>69</v>
      </c>
      <c r="L42" s="9" t="s">
        <v>58</v>
      </c>
      <c r="Q42" s="14">
        <v>45202</v>
      </c>
      <c r="R42" s="14">
        <v>45302</v>
      </c>
      <c r="S42" s="9">
        <v>100</v>
      </c>
      <c r="T42" s="66">
        <v>0</v>
      </c>
      <c r="U42" s="9">
        <v>0</v>
      </c>
      <c r="V42" s="9">
        <v>1</v>
      </c>
      <c r="W42" s="14">
        <v>45280</v>
      </c>
      <c r="X42" s="9">
        <v>22</v>
      </c>
      <c r="Y42" s="9" t="s">
        <v>53</v>
      </c>
      <c r="Z42" s="9" t="s">
        <v>53</v>
      </c>
      <c r="AA42" s="9" t="s">
        <v>53</v>
      </c>
      <c r="AB42" s="9" t="s">
        <v>53</v>
      </c>
      <c r="AC42" s="9" t="s">
        <v>53</v>
      </c>
      <c r="AD42" s="9" t="s">
        <v>53</v>
      </c>
      <c r="AE42" s="9" t="s">
        <v>53</v>
      </c>
      <c r="AF42" s="69">
        <v>0</v>
      </c>
      <c r="AG42" s="15">
        <v>0</v>
      </c>
      <c r="AH42">
        <v>0</v>
      </c>
      <c r="AI42">
        <v>0</v>
      </c>
      <c r="AJ42">
        <v>0</v>
      </c>
      <c r="AK42">
        <v>0</v>
      </c>
      <c r="AL42" s="16">
        <f t="shared" si="10"/>
        <v>0</v>
      </c>
      <c r="AM42" s="9">
        <v>0</v>
      </c>
      <c r="AN42" s="9">
        <v>1</v>
      </c>
      <c r="AO42" s="9">
        <v>1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17"/>
      <c r="BB42" s="18"/>
      <c r="BC42" s="18"/>
      <c r="BD42" s="18"/>
      <c r="BE42" s="18">
        <v>0</v>
      </c>
      <c r="BF42" s="18">
        <v>0</v>
      </c>
    </row>
    <row r="43" spans="1:91" s="9" customFormat="1" ht="20.25" customHeight="1" x14ac:dyDescent="0.25">
      <c r="A43" s="12">
        <v>258</v>
      </c>
      <c r="B43" s="12" t="s">
        <v>81</v>
      </c>
      <c r="C43" s="9" t="s">
        <v>66</v>
      </c>
      <c r="D43" s="9">
        <v>1</v>
      </c>
      <c r="H43" s="9" t="s">
        <v>80</v>
      </c>
      <c r="I43" s="9" t="s">
        <v>64</v>
      </c>
      <c r="J43" s="9" t="s">
        <v>68</v>
      </c>
      <c r="K43" s="18" t="s">
        <v>69</v>
      </c>
      <c r="L43" s="9" t="s">
        <v>58</v>
      </c>
      <c r="Q43" s="14">
        <v>45202</v>
      </c>
      <c r="R43" s="14">
        <v>45327</v>
      </c>
      <c r="S43" s="9">
        <v>125</v>
      </c>
      <c r="T43" s="66">
        <v>0</v>
      </c>
      <c r="U43" s="9">
        <v>1</v>
      </c>
      <c r="V43" s="9">
        <v>1</v>
      </c>
      <c r="W43" s="14">
        <v>45280</v>
      </c>
      <c r="X43" s="9">
        <v>47</v>
      </c>
      <c r="Y43" s="9" t="s">
        <v>53</v>
      </c>
      <c r="Z43" s="9" t="s">
        <v>53</v>
      </c>
      <c r="AA43" s="9" t="s">
        <v>53</v>
      </c>
      <c r="AB43" s="14">
        <v>45308</v>
      </c>
      <c r="AC43" s="33">
        <v>28</v>
      </c>
      <c r="AD43" s="9">
        <f>ROUNDDOWN(AC43/7,0)</f>
        <v>4</v>
      </c>
      <c r="AE43" s="9">
        <f>R43-AB43</f>
        <v>19</v>
      </c>
      <c r="AF43" s="69">
        <v>1</v>
      </c>
      <c r="AG43" s="15">
        <v>8</v>
      </c>
      <c r="AH43">
        <v>0</v>
      </c>
      <c r="AI43">
        <v>8</v>
      </c>
      <c r="AJ43">
        <v>1</v>
      </c>
      <c r="AK43">
        <v>0</v>
      </c>
      <c r="AL43" s="16">
        <f t="shared" si="10"/>
        <v>107</v>
      </c>
      <c r="AM43" s="9">
        <v>1</v>
      </c>
      <c r="AN43" s="9">
        <v>1</v>
      </c>
      <c r="AO43" s="9">
        <v>1</v>
      </c>
      <c r="AP43" s="9">
        <v>1</v>
      </c>
      <c r="AQ43" s="9">
        <v>1</v>
      </c>
      <c r="AR43" s="9">
        <v>1</v>
      </c>
      <c r="AS43" s="9">
        <v>0</v>
      </c>
      <c r="AT43" s="9">
        <v>1</v>
      </c>
      <c r="AU43" s="9">
        <v>0</v>
      </c>
      <c r="AV43" s="9">
        <v>0</v>
      </c>
      <c r="AW43" s="9">
        <v>0</v>
      </c>
      <c r="AX43" s="9">
        <v>1</v>
      </c>
      <c r="AY43" s="9">
        <v>0</v>
      </c>
      <c r="AZ43" s="9">
        <v>0</v>
      </c>
      <c r="BA43" s="17"/>
      <c r="BB43" s="18"/>
      <c r="BC43" s="18"/>
      <c r="BD43" s="18"/>
      <c r="BE43" s="18">
        <v>1</v>
      </c>
      <c r="BF43" s="18">
        <v>0</v>
      </c>
    </row>
    <row r="44" spans="1:91" s="9" customFormat="1" ht="20.25" customHeight="1" x14ac:dyDescent="0.25">
      <c r="A44" s="12">
        <v>259</v>
      </c>
      <c r="B44" s="12" t="s">
        <v>81</v>
      </c>
      <c r="C44" s="9" t="s">
        <v>66</v>
      </c>
      <c r="D44" s="9">
        <v>1</v>
      </c>
      <c r="H44" s="9" t="s">
        <v>80</v>
      </c>
      <c r="I44" s="9" t="s">
        <v>64</v>
      </c>
      <c r="J44" s="9" t="s">
        <v>68</v>
      </c>
      <c r="K44" s="18" t="s">
        <v>69</v>
      </c>
      <c r="L44" s="9" t="s">
        <v>58</v>
      </c>
      <c r="Q44" s="14">
        <v>45202</v>
      </c>
      <c r="R44" s="14">
        <v>45327</v>
      </c>
      <c r="S44" s="9">
        <v>125</v>
      </c>
      <c r="T44" s="66">
        <v>0</v>
      </c>
      <c r="U44" s="9">
        <v>0</v>
      </c>
      <c r="V44" s="9">
        <v>1</v>
      </c>
      <c r="W44" s="14">
        <v>45280</v>
      </c>
      <c r="X44" s="9">
        <v>47</v>
      </c>
      <c r="Y44" s="9" t="s">
        <v>53</v>
      </c>
      <c r="Z44" s="9" t="s">
        <v>53</v>
      </c>
      <c r="AA44" s="9" t="s">
        <v>53</v>
      </c>
      <c r="AB44" s="14">
        <v>45315</v>
      </c>
      <c r="AC44" s="33">
        <v>35</v>
      </c>
      <c r="AD44" s="9">
        <f>ROUNDDOWN(AC44/7,0)</f>
        <v>5</v>
      </c>
      <c r="AE44" s="9">
        <f>R44-AB44</f>
        <v>12</v>
      </c>
      <c r="AF44" s="69">
        <v>0</v>
      </c>
      <c r="AG44" s="15">
        <v>0</v>
      </c>
      <c r="AH44">
        <v>0</v>
      </c>
      <c r="AI44">
        <v>0</v>
      </c>
      <c r="AJ44">
        <v>0</v>
      </c>
      <c r="AK44">
        <v>0</v>
      </c>
      <c r="AL44" s="16">
        <f t="shared" si="10"/>
        <v>0</v>
      </c>
      <c r="AM44" s="9">
        <v>0</v>
      </c>
      <c r="AN44" s="9">
        <v>1</v>
      </c>
      <c r="AO44" s="9">
        <v>1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17"/>
      <c r="BB44" s="18"/>
      <c r="BC44" s="18"/>
      <c r="BD44" s="18"/>
      <c r="BE44" s="18">
        <v>0</v>
      </c>
      <c r="BF44" s="18">
        <v>0</v>
      </c>
    </row>
    <row r="45" spans="1:91" s="9" customFormat="1" ht="20.25" customHeight="1" x14ac:dyDescent="0.25">
      <c r="A45" s="12">
        <v>260</v>
      </c>
      <c r="B45" s="12" t="s">
        <v>81</v>
      </c>
      <c r="C45" s="9" t="s">
        <v>66</v>
      </c>
      <c r="D45" s="9">
        <v>1</v>
      </c>
      <c r="H45" s="9" t="s">
        <v>80</v>
      </c>
      <c r="I45" s="9" t="s">
        <v>64</v>
      </c>
      <c r="J45" s="9" t="s">
        <v>68</v>
      </c>
      <c r="K45" s="18" t="s">
        <v>69</v>
      </c>
      <c r="L45" s="9" t="s">
        <v>58</v>
      </c>
      <c r="Q45" s="14">
        <v>45202</v>
      </c>
      <c r="R45" s="14">
        <v>45327</v>
      </c>
      <c r="S45" s="9">
        <v>125</v>
      </c>
      <c r="T45" s="66">
        <v>0</v>
      </c>
      <c r="U45" s="9">
        <v>0</v>
      </c>
      <c r="V45" s="9">
        <v>1</v>
      </c>
      <c r="W45" s="14">
        <v>45280</v>
      </c>
      <c r="X45" s="9">
        <v>47</v>
      </c>
      <c r="Y45" s="9" t="s">
        <v>53</v>
      </c>
      <c r="Z45" s="9" t="s">
        <v>53</v>
      </c>
      <c r="AA45" s="9" t="s">
        <v>53</v>
      </c>
      <c r="AB45" s="14">
        <v>45315</v>
      </c>
      <c r="AC45" s="33">
        <v>35</v>
      </c>
      <c r="AD45" s="9">
        <f>ROUNDDOWN(AC45/7,0)</f>
        <v>5</v>
      </c>
      <c r="AE45" s="9">
        <f>R45-AB45</f>
        <v>12</v>
      </c>
      <c r="AF45" s="69">
        <v>0</v>
      </c>
      <c r="AG45" s="15">
        <v>0</v>
      </c>
      <c r="AH45">
        <v>0</v>
      </c>
      <c r="AI45">
        <v>0</v>
      </c>
      <c r="AJ45">
        <v>0</v>
      </c>
      <c r="AK45">
        <v>0</v>
      </c>
      <c r="AL45" s="16">
        <f t="shared" si="10"/>
        <v>0</v>
      </c>
      <c r="AM45" s="9">
        <v>0</v>
      </c>
      <c r="AN45" s="9">
        <v>0</v>
      </c>
      <c r="AO45" s="9">
        <v>0</v>
      </c>
      <c r="AP45" s="9">
        <v>0</v>
      </c>
      <c r="AQ45" s="9">
        <v>1</v>
      </c>
      <c r="AR45" s="9">
        <v>0</v>
      </c>
      <c r="AS45" s="9">
        <v>0</v>
      </c>
      <c r="AT45" s="9">
        <v>0</v>
      </c>
      <c r="AU45" s="9">
        <v>1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17"/>
      <c r="BB45" s="18"/>
      <c r="BC45" s="18"/>
      <c r="BD45" s="18"/>
      <c r="BE45" s="18">
        <v>0</v>
      </c>
      <c r="BF45" s="18">
        <v>0</v>
      </c>
    </row>
    <row r="46" spans="1:91" s="9" customFormat="1" ht="20.25" customHeight="1" x14ac:dyDescent="0.25">
      <c r="A46" s="12">
        <v>562</v>
      </c>
      <c r="B46" s="12" t="s">
        <v>81</v>
      </c>
      <c r="C46" s="9" t="s">
        <v>66</v>
      </c>
      <c r="D46" s="9">
        <v>1</v>
      </c>
      <c r="G46" s="9">
        <v>1</v>
      </c>
      <c r="H46" s="9" t="s">
        <v>80</v>
      </c>
      <c r="I46" s="9" t="s">
        <v>64</v>
      </c>
      <c r="J46" s="9" t="s">
        <v>82</v>
      </c>
      <c r="K46" s="18" t="s">
        <v>69</v>
      </c>
      <c r="L46" s="9" t="s">
        <v>58</v>
      </c>
      <c r="Q46" s="14">
        <v>45391</v>
      </c>
      <c r="R46" s="14">
        <v>45484</v>
      </c>
      <c r="S46" s="9">
        <v>93</v>
      </c>
      <c r="T46" s="66">
        <v>0</v>
      </c>
      <c r="U46" s="9">
        <v>1</v>
      </c>
      <c r="V46" s="9">
        <v>1</v>
      </c>
      <c r="W46" s="14">
        <v>45446</v>
      </c>
      <c r="X46" s="9">
        <v>38</v>
      </c>
      <c r="Y46" s="9" t="s">
        <v>53</v>
      </c>
      <c r="Z46" s="9" t="s">
        <v>53</v>
      </c>
      <c r="AA46" s="9" t="s">
        <v>53</v>
      </c>
      <c r="AB46" s="14">
        <v>45468</v>
      </c>
      <c r="AC46" s="9">
        <v>22</v>
      </c>
      <c r="AD46" s="9">
        <f>ROUNDDOWN(AC46/7,0)</f>
        <v>3</v>
      </c>
      <c r="AE46" s="9">
        <f>R46-AB46</f>
        <v>16</v>
      </c>
      <c r="AF46" s="69">
        <v>0</v>
      </c>
      <c r="AG46" s="15">
        <v>0</v>
      </c>
      <c r="AH46">
        <v>0</v>
      </c>
      <c r="AI46">
        <v>0</v>
      </c>
      <c r="AJ46">
        <v>0</v>
      </c>
      <c r="AK46">
        <v>0</v>
      </c>
      <c r="AL46" s="16">
        <f t="shared" si="10"/>
        <v>0</v>
      </c>
      <c r="AM46" s="9">
        <v>0</v>
      </c>
      <c r="AN46" s="9">
        <v>1</v>
      </c>
      <c r="AO46" s="9">
        <v>1</v>
      </c>
      <c r="AP46" s="9">
        <v>1</v>
      </c>
      <c r="AQ46" s="9">
        <v>1</v>
      </c>
      <c r="AR46" s="9">
        <v>0</v>
      </c>
      <c r="AS46" s="9">
        <v>0</v>
      </c>
      <c r="AT46" s="9">
        <v>1</v>
      </c>
      <c r="AU46" s="9">
        <v>1</v>
      </c>
      <c r="AV46" s="9">
        <v>1</v>
      </c>
      <c r="AW46" s="9">
        <v>1</v>
      </c>
      <c r="AX46" s="9">
        <v>0</v>
      </c>
      <c r="AY46" s="9">
        <v>0</v>
      </c>
      <c r="AZ46" s="9">
        <v>0</v>
      </c>
      <c r="BA46" s="17"/>
      <c r="BB46" s="18"/>
      <c r="BC46" s="18"/>
      <c r="BD46" s="18"/>
      <c r="BE46" s="18">
        <v>0</v>
      </c>
      <c r="BF46" s="18">
        <v>0</v>
      </c>
    </row>
    <row r="47" spans="1:91" s="9" customFormat="1" ht="20.25" customHeight="1" x14ac:dyDescent="0.25">
      <c r="A47" s="12">
        <v>564</v>
      </c>
      <c r="B47" s="12" t="s">
        <v>81</v>
      </c>
      <c r="C47" s="9" t="s">
        <v>66</v>
      </c>
      <c r="D47" s="9">
        <v>1</v>
      </c>
      <c r="F47" s="9" t="s">
        <v>1394</v>
      </c>
      <c r="G47" s="9">
        <v>1</v>
      </c>
      <c r="H47" s="9" t="s">
        <v>80</v>
      </c>
      <c r="I47" s="9" t="s">
        <v>64</v>
      </c>
      <c r="J47" s="9" t="s">
        <v>82</v>
      </c>
      <c r="K47" s="18" t="s">
        <v>69</v>
      </c>
      <c r="L47" s="9" t="s">
        <v>58</v>
      </c>
      <c r="Q47" s="14">
        <v>45391</v>
      </c>
      <c r="R47" s="14">
        <v>45484</v>
      </c>
      <c r="S47" s="9">
        <v>93</v>
      </c>
      <c r="T47" s="66">
        <v>0</v>
      </c>
      <c r="U47" s="9">
        <v>0</v>
      </c>
      <c r="V47" s="9">
        <v>1</v>
      </c>
      <c r="W47" s="14">
        <v>45446</v>
      </c>
      <c r="X47" s="9">
        <v>38</v>
      </c>
      <c r="Y47" s="9" t="s">
        <v>53</v>
      </c>
      <c r="Z47" s="9" t="s">
        <v>53</v>
      </c>
      <c r="AA47" s="9" t="s">
        <v>53</v>
      </c>
      <c r="AB47" s="9" t="s">
        <v>53</v>
      </c>
      <c r="AC47" s="9" t="s">
        <v>53</v>
      </c>
      <c r="AD47" s="9" t="s">
        <v>53</v>
      </c>
      <c r="AE47" s="9" t="s">
        <v>53</v>
      </c>
      <c r="AF47" s="69">
        <v>1</v>
      </c>
      <c r="AG47" s="15">
        <v>0</v>
      </c>
      <c r="AH47">
        <v>5</v>
      </c>
      <c r="AI47">
        <v>0</v>
      </c>
      <c r="AJ47">
        <v>0</v>
      </c>
      <c r="AK47">
        <v>0</v>
      </c>
      <c r="AL47" s="16">
        <f t="shared" si="10"/>
        <v>15</v>
      </c>
      <c r="AM47" s="9">
        <v>1</v>
      </c>
      <c r="AN47" s="9">
        <v>0</v>
      </c>
      <c r="AO47" s="9">
        <v>0</v>
      </c>
      <c r="AP47" s="9">
        <v>0</v>
      </c>
      <c r="AQ47" s="9">
        <v>1</v>
      </c>
      <c r="AR47" s="9">
        <v>1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17"/>
      <c r="BB47" s="18"/>
      <c r="BC47" s="18"/>
      <c r="BD47" s="18"/>
      <c r="BE47" s="18">
        <v>1</v>
      </c>
      <c r="BF47" s="18">
        <v>0</v>
      </c>
    </row>
    <row r="48" spans="1:91" s="9" customFormat="1" ht="20.25" customHeight="1" x14ac:dyDescent="0.25">
      <c r="A48" s="12">
        <v>566</v>
      </c>
      <c r="B48" s="12" t="s">
        <v>81</v>
      </c>
      <c r="C48" s="9" t="s">
        <v>66</v>
      </c>
      <c r="D48" s="9">
        <v>1</v>
      </c>
      <c r="F48" s="9" t="s">
        <v>1394</v>
      </c>
      <c r="G48" s="9">
        <v>1</v>
      </c>
      <c r="H48" s="9" t="s">
        <v>80</v>
      </c>
      <c r="I48" s="9" t="s">
        <v>64</v>
      </c>
      <c r="J48" s="9" t="s">
        <v>82</v>
      </c>
      <c r="K48" s="18" t="s">
        <v>69</v>
      </c>
      <c r="L48" s="9" t="s">
        <v>58</v>
      </c>
      <c r="Q48" s="14">
        <v>45391</v>
      </c>
      <c r="R48" s="14">
        <v>45484</v>
      </c>
      <c r="S48" s="9">
        <v>93</v>
      </c>
      <c r="T48" s="66">
        <v>0</v>
      </c>
      <c r="U48" s="9">
        <v>0</v>
      </c>
      <c r="V48" s="9">
        <v>1</v>
      </c>
      <c r="W48" s="14">
        <v>45446</v>
      </c>
      <c r="X48" s="9">
        <v>38</v>
      </c>
      <c r="Y48" s="9" t="s">
        <v>53</v>
      </c>
      <c r="Z48" s="9" t="s">
        <v>53</v>
      </c>
      <c r="AA48" s="9" t="s">
        <v>53</v>
      </c>
      <c r="AB48" s="9" t="s">
        <v>53</v>
      </c>
      <c r="AC48" s="9" t="s">
        <v>53</v>
      </c>
      <c r="AD48" s="9" t="s">
        <v>53</v>
      </c>
      <c r="AE48" s="9" t="s">
        <v>53</v>
      </c>
      <c r="AF48" s="69">
        <v>1</v>
      </c>
      <c r="AG48" s="15">
        <v>1</v>
      </c>
      <c r="AH48">
        <v>0</v>
      </c>
      <c r="AI48">
        <v>0</v>
      </c>
      <c r="AJ48">
        <v>0</v>
      </c>
      <c r="AK48">
        <v>0</v>
      </c>
      <c r="AL48" s="16">
        <f t="shared" si="10"/>
        <v>1</v>
      </c>
      <c r="AM48" s="9">
        <v>1</v>
      </c>
      <c r="AN48" s="9">
        <v>0</v>
      </c>
      <c r="AO48" s="9">
        <v>0</v>
      </c>
      <c r="AP48" s="9">
        <v>0</v>
      </c>
      <c r="AQ48" s="9">
        <v>1</v>
      </c>
      <c r="AR48" s="9">
        <v>1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17"/>
      <c r="BB48" s="18"/>
      <c r="BC48" s="18"/>
      <c r="BD48" s="18"/>
      <c r="BE48" s="18">
        <v>1</v>
      </c>
      <c r="BF48" s="18">
        <v>0</v>
      </c>
    </row>
    <row r="49" spans="1:91" s="9" customFormat="1" ht="20.25" customHeight="1" x14ac:dyDescent="0.25">
      <c r="A49" s="12">
        <v>568</v>
      </c>
      <c r="B49" s="12" t="s">
        <v>81</v>
      </c>
      <c r="C49" s="9" t="s">
        <v>66</v>
      </c>
      <c r="D49" s="9">
        <v>1</v>
      </c>
      <c r="G49" s="9">
        <v>1</v>
      </c>
      <c r="H49" s="9" t="s">
        <v>80</v>
      </c>
      <c r="I49" s="9" t="s">
        <v>64</v>
      </c>
      <c r="J49" s="9" t="s">
        <v>82</v>
      </c>
      <c r="K49" s="18" t="s">
        <v>69</v>
      </c>
      <c r="L49" s="9" t="s">
        <v>58</v>
      </c>
      <c r="Q49" s="14">
        <v>45391</v>
      </c>
      <c r="R49" s="14">
        <v>45484</v>
      </c>
      <c r="S49" s="9">
        <v>93</v>
      </c>
      <c r="T49" s="66">
        <v>0</v>
      </c>
      <c r="U49" s="9">
        <v>1</v>
      </c>
      <c r="V49" s="9">
        <v>1</v>
      </c>
      <c r="W49" s="14">
        <v>45446</v>
      </c>
      <c r="X49" s="9">
        <v>38</v>
      </c>
      <c r="Y49" s="9" t="s">
        <v>53</v>
      </c>
      <c r="Z49" s="9" t="s">
        <v>53</v>
      </c>
      <c r="AA49" s="9" t="s">
        <v>53</v>
      </c>
      <c r="AB49" s="14">
        <v>45474</v>
      </c>
      <c r="AC49" s="9">
        <v>28</v>
      </c>
      <c r="AD49" s="9">
        <f t="shared" ref="AD49:AD54" si="13">ROUNDDOWN(AC49/7,0)</f>
        <v>4</v>
      </c>
      <c r="AE49" s="9">
        <f t="shared" ref="AE49:AE54" si="14">R49-AB49</f>
        <v>10</v>
      </c>
      <c r="AF49" s="69">
        <v>0</v>
      </c>
      <c r="AG49" s="15">
        <v>0</v>
      </c>
      <c r="AH49">
        <v>0</v>
      </c>
      <c r="AI49">
        <v>0</v>
      </c>
      <c r="AJ49">
        <v>0</v>
      </c>
      <c r="AK49">
        <v>0</v>
      </c>
      <c r="AL49" s="16">
        <f t="shared" si="10"/>
        <v>0</v>
      </c>
      <c r="AM49" s="9">
        <v>0</v>
      </c>
      <c r="AN49" s="9">
        <v>1</v>
      </c>
      <c r="AO49" s="9">
        <v>1</v>
      </c>
      <c r="AP49" s="9">
        <v>1</v>
      </c>
      <c r="AQ49" s="9">
        <v>1</v>
      </c>
      <c r="AR49" s="9">
        <v>0</v>
      </c>
      <c r="AS49" s="9">
        <v>1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17"/>
      <c r="BB49" s="18"/>
      <c r="BC49" s="18"/>
      <c r="BD49" s="18"/>
      <c r="BE49" s="18">
        <v>0</v>
      </c>
      <c r="BF49" s="18">
        <v>0</v>
      </c>
    </row>
    <row r="50" spans="1:91" s="9" customFormat="1" ht="20.25" customHeight="1" x14ac:dyDescent="0.25">
      <c r="A50" s="12">
        <v>571</v>
      </c>
      <c r="B50" s="12" t="s">
        <v>81</v>
      </c>
      <c r="C50" s="9" t="s">
        <v>66</v>
      </c>
      <c r="D50" s="9">
        <v>1</v>
      </c>
      <c r="G50" s="9">
        <v>1</v>
      </c>
      <c r="H50" s="9" t="s">
        <v>80</v>
      </c>
      <c r="I50" s="9" t="s">
        <v>64</v>
      </c>
      <c r="J50" s="9" t="s">
        <v>82</v>
      </c>
      <c r="K50" s="18" t="s">
        <v>69</v>
      </c>
      <c r="L50" s="9" t="s">
        <v>58</v>
      </c>
      <c r="Q50" s="14">
        <v>45391</v>
      </c>
      <c r="R50" s="14">
        <v>45484</v>
      </c>
      <c r="S50" s="9">
        <v>93</v>
      </c>
      <c r="T50" s="66">
        <v>0</v>
      </c>
      <c r="U50" s="9">
        <v>0</v>
      </c>
      <c r="V50" s="9">
        <v>1</v>
      </c>
      <c r="W50" s="14">
        <v>45446</v>
      </c>
      <c r="X50" s="9">
        <v>38</v>
      </c>
      <c r="Y50" s="9" t="s">
        <v>53</v>
      </c>
      <c r="Z50" s="9" t="s">
        <v>53</v>
      </c>
      <c r="AA50" s="9" t="s">
        <v>53</v>
      </c>
      <c r="AB50" s="14">
        <v>45483</v>
      </c>
      <c r="AC50" s="9">
        <v>37</v>
      </c>
      <c r="AD50" s="9">
        <f t="shared" si="13"/>
        <v>5</v>
      </c>
      <c r="AE50" s="9">
        <f t="shared" si="14"/>
        <v>1</v>
      </c>
      <c r="AF50" s="69">
        <v>0</v>
      </c>
      <c r="AG50" s="15">
        <v>0</v>
      </c>
      <c r="AH50">
        <v>0</v>
      </c>
      <c r="AI50">
        <v>0</v>
      </c>
      <c r="AJ50">
        <v>0</v>
      </c>
      <c r="AK50">
        <v>0</v>
      </c>
      <c r="AL50" s="16">
        <f t="shared" si="10"/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17"/>
      <c r="BB50" s="18"/>
      <c r="BC50" s="18"/>
      <c r="BD50" s="18"/>
      <c r="BE50" s="18">
        <v>0</v>
      </c>
      <c r="BF50" s="18">
        <v>0</v>
      </c>
    </row>
    <row r="51" spans="1:91" s="9" customFormat="1" ht="20.25" customHeight="1" x14ac:dyDescent="0.25">
      <c r="A51" s="12">
        <v>574</v>
      </c>
      <c r="B51" s="12" t="s">
        <v>81</v>
      </c>
      <c r="C51" s="9" t="s">
        <v>66</v>
      </c>
      <c r="D51" s="9">
        <v>1</v>
      </c>
      <c r="G51" s="9">
        <v>1</v>
      </c>
      <c r="H51" s="9" t="s">
        <v>80</v>
      </c>
      <c r="I51" s="9" t="s">
        <v>64</v>
      </c>
      <c r="J51" s="9" t="s">
        <v>82</v>
      </c>
      <c r="K51" s="18" t="s">
        <v>69</v>
      </c>
      <c r="L51" s="9" t="s">
        <v>58</v>
      </c>
      <c r="Q51" s="14">
        <v>45391</v>
      </c>
      <c r="R51" s="14">
        <v>45484</v>
      </c>
      <c r="S51" s="9">
        <v>93</v>
      </c>
      <c r="T51" s="66">
        <v>0</v>
      </c>
      <c r="U51" s="9">
        <v>1</v>
      </c>
      <c r="V51" s="9">
        <v>1</v>
      </c>
      <c r="W51" s="14">
        <v>45446</v>
      </c>
      <c r="X51" s="9">
        <v>38</v>
      </c>
      <c r="Y51" s="9" t="s">
        <v>53</v>
      </c>
      <c r="Z51" s="9" t="s">
        <v>53</v>
      </c>
      <c r="AA51" s="9" t="s">
        <v>53</v>
      </c>
      <c r="AB51" s="14">
        <v>45470</v>
      </c>
      <c r="AC51" s="9">
        <v>24</v>
      </c>
      <c r="AD51" s="9">
        <f t="shared" si="13"/>
        <v>3</v>
      </c>
      <c r="AE51" s="9">
        <f t="shared" si="14"/>
        <v>14</v>
      </c>
      <c r="AF51" s="69">
        <v>0</v>
      </c>
      <c r="AG51" s="15">
        <v>0</v>
      </c>
      <c r="AH51">
        <v>0</v>
      </c>
      <c r="AI51">
        <v>0</v>
      </c>
      <c r="AJ51">
        <v>0</v>
      </c>
      <c r="AK51">
        <v>0</v>
      </c>
      <c r="AL51" s="16">
        <f t="shared" si="10"/>
        <v>0</v>
      </c>
      <c r="AM51" s="9">
        <v>0</v>
      </c>
      <c r="AN51" s="9">
        <v>1</v>
      </c>
      <c r="AO51" s="9">
        <v>0</v>
      </c>
      <c r="AP51" s="9">
        <v>1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17"/>
      <c r="BB51" s="18"/>
      <c r="BC51" s="18"/>
      <c r="BD51" s="18"/>
      <c r="BE51" s="18">
        <v>0</v>
      </c>
      <c r="BF51" s="18">
        <v>0</v>
      </c>
    </row>
    <row r="52" spans="1:91" s="9" customFormat="1" ht="20.25" customHeight="1" x14ac:dyDescent="0.25">
      <c r="A52" s="12" t="s">
        <v>83</v>
      </c>
      <c r="B52" s="12" t="s">
        <v>84</v>
      </c>
      <c r="C52" s="9" t="s">
        <v>66</v>
      </c>
      <c r="D52" s="9">
        <v>1</v>
      </c>
      <c r="H52" s="9" t="s">
        <v>80</v>
      </c>
      <c r="I52" s="9" t="s">
        <v>64</v>
      </c>
      <c r="J52" s="9" t="s">
        <v>85</v>
      </c>
      <c r="K52" s="18" t="s">
        <v>69</v>
      </c>
      <c r="L52" s="9" t="s">
        <v>58</v>
      </c>
      <c r="Q52" s="14">
        <v>45678</v>
      </c>
      <c r="R52" s="14">
        <v>45770</v>
      </c>
      <c r="S52" s="23">
        <f t="shared" ref="S52:S78" si="15">R52-Q52</f>
        <v>92</v>
      </c>
      <c r="T52" s="66">
        <v>0</v>
      </c>
      <c r="U52" s="9">
        <v>1</v>
      </c>
      <c r="V52" s="9">
        <v>1</v>
      </c>
      <c r="W52" s="14">
        <v>45742</v>
      </c>
      <c r="X52" s="9">
        <f t="shared" ref="X52:X78" si="16">R52-W52</f>
        <v>28</v>
      </c>
      <c r="Y52" s="9" t="s">
        <v>53</v>
      </c>
      <c r="Z52" s="9" t="s">
        <v>53</v>
      </c>
      <c r="AA52" s="9" t="s">
        <v>53</v>
      </c>
      <c r="AB52" s="14">
        <v>45763</v>
      </c>
      <c r="AC52" s="9">
        <f>AB52-W52</f>
        <v>21</v>
      </c>
      <c r="AD52" s="9">
        <f t="shared" si="13"/>
        <v>3</v>
      </c>
      <c r="AE52" s="9">
        <f t="shared" si="14"/>
        <v>7</v>
      </c>
      <c r="AF52" s="69">
        <v>0</v>
      </c>
      <c r="AG52" s="15">
        <v>0</v>
      </c>
      <c r="AH52">
        <v>0</v>
      </c>
      <c r="AI52">
        <v>0</v>
      </c>
      <c r="AJ52">
        <v>0</v>
      </c>
      <c r="AK52">
        <v>0</v>
      </c>
      <c r="AL52" s="16">
        <f t="shared" si="10"/>
        <v>0</v>
      </c>
      <c r="AM52" s="9">
        <v>0</v>
      </c>
      <c r="AN52" s="9">
        <v>1</v>
      </c>
      <c r="AO52" s="9">
        <v>1</v>
      </c>
      <c r="AP52" s="9">
        <v>0</v>
      </c>
      <c r="AQ52" s="9">
        <v>1</v>
      </c>
      <c r="AR52" s="9">
        <v>0</v>
      </c>
      <c r="AS52" s="9">
        <v>0</v>
      </c>
      <c r="AT52" s="9">
        <v>1</v>
      </c>
      <c r="AU52" s="9">
        <v>1</v>
      </c>
      <c r="AV52" s="9">
        <v>1</v>
      </c>
      <c r="AW52" s="9">
        <v>0</v>
      </c>
      <c r="AX52" s="9">
        <v>1</v>
      </c>
      <c r="AY52" s="9">
        <v>0</v>
      </c>
      <c r="AZ52" s="9">
        <v>0</v>
      </c>
      <c r="BA52" s="17"/>
      <c r="BB52" s="18"/>
      <c r="BC52" s="18"/>
      <c r="BD52" s="18"/>
      <c r="BE52" s="18">
        <v>1</v>
      </c>
      <c r="BF52" s="18">
        <v>1</v>
      </c>
    </row>
    <row r="53" spans="1:91" s="9" customFormat="1" ht="20.25" customHeight="1" x14ac:dyDescent="0.25">
      <c r="A53" s="12" t="s">
        <v>86</v>
      </c>
      <c r="B53" s="12" t="s">
        <v>84</v>
      </c>
      <c r="C53" s="9" t="s">
        <v>66</v>
      </c>
      <c r="D53" s="9">
        <v>1</v>
      </c>
      <c r="H53" s="9" t="s">
        <v>80</v>
      </c>
      <c r="I53" s="9" t="s">
        <v>64</v>
      </c>
      <c r="J53" s="9" t="s">
        <v>85</v>
      </c>
      <c r="K53" s="18" t="s">
        <v>69</v>
      </c>
      <c r="L53" s="9" t="s">
        <v>58</v>
      </c>
      <c r="Q53" s="14">
        <v>45678</v>
      </c>
      <c r="R53" s="14">
        <v>45777</v>
      </c>
      <c r="S53" s="23">
        <f t="shared" si="15"/>
        <v>99</v>
      </c>
      <c r="T53" s="66">
        <v>0</v>
      </c>
      <c r="U53" s="9">
        <v>1</v>
      </c>
      <c r="V53" s="9">
        <v>1</v>
      </c>
      <c r="W53" s="14">
        <v>45742</v>
      </c>
      <c r="X53" s="9">
        <f t="shared" si="16"/>
        <v>35</v>
      </c>
      <c r="Y53" s="9" t="s">
        <v>53</v>
      </c>
      <c r="Z53" s="9" t="s">
        <v>53</v>
      </c>
      <c r="AA53" s="9" t="s">
        <v>53</v>
      </c>
      <c r="AB53" s="14">
        <v>45769</v>
      </c>
      <c r="AC53" s="9">
        <f>AB53-W53</f>
        <v>27</v>
      </c>
      <c r="AD53" s="9">
        <f t="shared" si="13"/>
        <v>3</v>
      </c>
      <c r="AE53" s="9">
        <f t="shared" si="14"/>
        <v>8</v>
      </c>
      <c r="AF53" s="69">
        <v>1</v>
      </c>
      <c r="AG53" s="15">
        <v>0</v>
      </c>
      <c r="AH53">
        <v>0</v>
      </c>
      <c r="AI53">
        <v>0</v>
      </c>
      <c r="AJ53">
        <v>0</v>
      </c>
      <c r="AK53">
        <v>2</v>
      </c>
      <c r="AL53" s="16">
        <f t="shared" si="10"/>
        <v>162</v>
      </c>
      <c r="AM53" s="9">
        <v>1</v>
      </c>
      <c r="AN53" s="9">
        <v>1</v>
      </c>
      <c r="AO53" s="9">
        <v>1</v>
      </c>
      <c r="AP53" s="9">
        <v>0</v>
      </c>
      <c r="AQ53" s="9">
        <v>1</v>
      </c>
      <c r="AR53" s="9">
        <v>1</v>
      </c>
      <c r="AS53" s="9">
        <v>0</v>
      </c>
      <c r="AT53" s="9">
        <v>0</v>
      </c>
      <c r="AU53" s="9">
        <v>1</v>
      </c>
      <c r="AV53" s="9">
        <v>0</v>
      </c>
      <c r="AW53" s="9">
        <v>0</v>
      </c>
      <c r="AX53" s="9">
        <v>0</v>
      </c>
      <c r="AY53" s="9">
        <v>1</v>
      </c>
      <c r="AZ53" s="9">
        <v>0</v>
      </c>
      <c r="BA53" s="17"/>
      <c r="BB53" s="18"/>
      <c r="BC53" s="18"/>
      <c r="BD53" s="18"/>
      <c r="BE53" s="18">
        <v>1</v>
      </c>
      <c r="BF53" s="18">
        <v>0</v>
      </c>
    </row>
    <row r="54" spans="1:91" s="9" customFormat="1" ht="20.25" customHeight="1" x14ac:dyDescent="0.25">
      <c r="A54" s="12" t="s">
        <v>87</v>
      </c>
      <c r="B54" s="12" t="s">
        <v>84</v>
      </c>
      <c r="C54" s="9" t="s">
        <v>66</v>
      </c>
      <c r="D54" s="9">
        <v>1</v>
      </c>
      <c r="H54" s="9" t="s">
        <v>80</v>
      </c>
      <c r="I54" s="9" t="s">
        <v>64</v>
      </c>
      <c r="J54" s="9" t="s">
        <v>85</v>
      </c>
      <c r="K54" s="18" t="s">
        <v>69</v>
      </c>
      <c r="L54" s="9" t="s">
        <v>58</v>
      </c>
      <c r="Q54" s="14">
        <v>45678</v>
      </c>
      <c r="R54" s="14">
        <v>45769</v>
      </c>
      <c r="S54" s="23">
        <f t="shared" si="15"/>
        <v>91</v>
      </c>
      <c r="T54" s="66">
        <v>1</v>
      </c>
      <c r="U54" s="9">
        <v>0</v>
      </c>
      <c r="V54" s="9">
        <v>1</v>
      </c>
      <c r="W54" s="14">
        <v>45742</v>
      </c>
      <c r="X54" s="9">
        <f t="shared" si="16"/>
        <v>27</v>
      </c>
      <c r="Y54" s="9" t="s">
        <v>53</v>
      </c>
      <c r="Z54" s="9" t="s">
        <v>53</v>
      </c>
      <c r="AA54" s="9" t="s">
        <v>53</v>
      </c>
      <c r="AB54" s="14">
        <v>45755</v>
      </c>
      <c r="AC54" s="9">
        <f>AB54-W54</f>
        <v>13</v>
      </c>
      <c r="AD54" s="9">
        <f t="shared" si="13"/>
        <v>1</v>
      </c>
      <c r="AE54" s="9">
        <f t="shared" si="14"/>
        <v>14</v>
      </c>
      <c r="AF54" s="69">
        <v>1</v>
      </c>
      <c r="AG54" s="15">
        <v>0</v>
      </c>
      <c r="AH54">
        <v>0</v>
      </c>
      <c r="AI54">
        <v>0</v>
      </c>
      <c r="AJ54">
        <v>3</v>
      </c>
      <c r="AK54">
        <v>0</v>
      </c>
      <c r="AL54" s="16">
        <f t="shared" si="10"/>
        <v>81</v>
      </c>
      <c r="AM54" s="9">
        <v>1</v>
      </c>
      <c r="AN54" s="9">
        <v>1</v>
      </c>
      <c r="AO54" s="9">
        <v>1</v>
      </c>
      <c r="AP54" s="9">
        <v>0</v>
      </c>
      <c r="AQ54" s="9">
        <v>1</v>
      </c>
      <c r="AR54" s="9">
        <v>1</v>
      </c>
      <c r="AS54" s="9">
        <v>0</v>
      </c>
      <c r="AT54" s="9">
        <v>0</v>
      </c>
      <c r="AU54" s="9">
        <v>0</v>
      </c>
      <c r="AV54" s="9">
        <v>0</v>
      </c>
      <c r="AW54" s="9">
        <v>1</v>
      </c>
      <c r="AX54" s="9">
        <v>0</v>
      </c>
      <c r="AY54" s="9">
        <v>0</v>
      </c>
      <c r="AZ54" s="9">
        <v>0</v>
      </c>
      <c r="BA54" s="17"/>
      <c r="BB54" s="18"/>
      <c r="BC54" s="18"/>
      <c r="BD54" s="18"/>
      <c r="BE54" s="18" t="s">
        <v>53</v>
      </c>
      <c r="BF54" s="18" t="s">
        <v>53</v>
      </c>
    </row>
    <row r="55" spans="1:91" s="9" customFormat="1" ht="20.25" customHeight="1" x14ac:dyDescent="0.25">
      <c r="A55" s="12" t="s">
        <v>88</v>
      </c>
      <c r="B55" s="12" t="s">
        <v>84</v>
      </c>
      <c r="C55" s="9" t="s">
        <v>66</v>
      </c>
      <c r="D55" s="9">
        <v>1</v>
      </c>
      <c r="H55" s="9" t="s">
        <v>80</v>
      </c>
      <c r="I55" s="9" t="s">
        <v>64</v>
      </c>
      <c r="J55" s="9" t="s">
        <v>85</v>
      </c>
      <c r="K55" s="18" t="s">
        <v>69</v>
      </c>
      <c r="L55" s="9" t="s">
        <v>58</v>
      </c>
      <c r="Q55" s="14">
        <v>45678</v>
      </c>
      <c r="R55" s="14">
        <v>45777</v>
      </c>
      <c r="S55" s="23">
        <f t="shared" si="15"/>
        <v>99</v>
      </c>
      <c r="T55" s="66">
        <v>0</v>
      </c>
      <c r="U55" s="9">
        <v>1</v>
      </c>
      <c r="V55" s="9">
        <v>1</v>
      </c>
      <c r="W55" s="14">
        <v>45742</v>
      </c>
      <c r="X55" s="9">
        <f t="shared" si="16"/>
        <v>35</v>
      </c>
      <c r="Y55" s="9" t="s">
        <v>53</v>
      </c>
      <c r="Z55" s="9" t="s">
        <v>53</v>
      </c>
      <c r="AA55" s="9" t="s">
        <v>53</v>
      </c>
      <c r="AB55" s="9" t="s">
        <v>53</v>
      </c>
      <c r="AC55" s="9" t="s">
        <v>53</v>
      </c>
      <c r="AD55" s="9" t="s">
        <v>53</v>
      </c>
      <c r="AE55" s="9" t="s">
        <v>53</v>
      </c>
      <c r="AF55" s="69">
        <v>1</v>
      </c>
      <c r="AG55" s="15">
        <v>0</v>
      </c>
      <c r="AH55">
        <v>0</v>
      </c>
      <c r="AI55">
        <v>20</v>
      </c>
      <c r="AJ55">
        <v>0</v>
      </c>
      <c r="AK55">
        <v>0</v>
      </c>
      <c r="AL55" s="16">
        <f t="shared" si="10"/>
        <v>180</v>
      </c>
      <c r="AM55" s="9">
        <v>1</v>
      </c>
      <c r="AN55" s="9">
        <v>1</v>
      </c>
      <c r="AO55" s="9">
        <v>1</v>
      </c>
      <c r="AP55" s="9">
        <v>0</v>
      </c>
      <c r="AQ55" s="9">
        <v>1</v>
      </c>
      <c r="AR55" s="9">
        <v>1</v>
      </c>
      <c r="AS55" s="9">
        <v>0</v>
      </c>
      <c r="AT55" s="9">
        <v>0</v>
      </c>
      <c r="AU55" s="9">
        <v>1</v>
      </c>
      <c r="AV55" s="9">
        <v>1</v>
      </c>
      <c r="AW55" s="9">
        <v>0</v>
      </c>
      <c r="AX55" s="9">
        <v>0</v>
      </c>
      <c r="AY55" s="9">
        <v>0</v>
      </c>
      <c r="AZ55" s="9">
        <v>0</v>
      </c>
      <c r="BA55" s="17"/>
      <c r="BB55" s="18"/>
      <c r="BC55" s="18"/>
      <c r="BD55" s="18"/>
      <c r="BE55" s="18">
        <v>1</v>
      </c>
      <c r="BF55" s="18">
        <v>0</v>
      </c>
    </row>
    <row r="56" spans="1:91" s="9" customFormat="1" ht="20.25" customHeight="1" x14ac:dyDescent="0.25">
      <c r="A56" s="12" t="s">
        <v>89</v>
      </c>
      <c r="B56" s="12" t="s">
        <v>84</v>
      </c>
      <c r="C56" s="9" t="s">
        <v>66</v>
      </c>
      <c r="D56" s="9">
        <v>1</v>
      </c>
      <c r="H56" s="9" t="s">
        <v>80</v>
      </c>
      <c r="I56" s="9" t="s">
        <v>64</v>
      </c>
      <c r="J56" s="9" t="s">
        <v>85</v>
      </c>
      <c r="K56" s="18" t="s">
        <v>69</v>
      </c>
      <c r="L56" s="9" t="s">
        <v>58</v>
      </c>
      <c r="Q56" s="14">
        <v>45678</v>
      </c>
      <c r="R56" s="14">
        <v>45770</v>
      </c>
      <c r="S56" s="23">
        <f t="shared" si="15"/>
        <v>92</v>
      </c>
      <c r="T56" s="66">
        <v>0</v>
      </c>
      <c r="U56" s="9">
        <v>1</v>
      </c>
      <c r="V56" s="9">
        <v>1</v>
      </c>
      <c r="W56" s="14">
        <v>45742</v>
      </c>
      <c r="X56" s="9">
        <f t="shared" si="16"/>
        <v>28</v>
      </c>
      <c r="Y56" s="9" t="s">
        <v>53</v>
      </c>
      <c r="Z56" s="9" t="s">
        <v>53</v>
      </c>
      <c r="AA56" s="9" t="s">
        <v>53</v>
      </c>
      <c r="AB56" s="14">
        <v>45763</v>
      </c>
      <c r="AC56" s="9">
        <f>AB56-W56</f>
        <v>21</v>
      </c>
      <c r="AD56" s="9">
        <f>ROUNDDOWN(AC56/7,0)</f>
        <v>3</v>
      </c>
      <c r="AE56" s="9">
        <f>R56-AB56</f>
        <v>7</v>
      </c>
      <c r="AF56" s="69">
        <v>1</v>
      </c>
      <c r="AG56" s="15">
        <v>0</v>
      </c>
      <c r="AH56">
        <v>0</v>
      </c>
      <c r="AI56">
        <v>0</v>
      </c>
      <c r="AJ56">
        <v>0</v>
      </c>
      <c r="AK56">
        <v>4</v>
      </c>
      <c r="AL56" s="16">
        <f t="shared" si="10"/>
        <v>324</v>
      </c>
      <c r="AM56" s="9">
        <v>1</v>
      </c>
      <c r="AN56" s="9">
        <v>1</v>
      </c>
      <c r="AO56" s="9">
        <v>1</v>
      </c>
      <c r="AP56" s="9">
        <v>0</v>
      </c>
      <c r="AQ56" s="9">
        <v>1</v>
      </c>
      <c r="AR56" s="9">
        <v>1</v>
      </c>
      <c r="AS56" s="9">
        <v>0</v>
      </c>
      <c r="AT56" s="9">
        <v>0</v>
      </c>
      <c r="AU56" s="9">
        <v>1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17"/>
      <c r="BB56" s="18"/>
      <c r="BC56" s="18"/>
      <c r="BD56" s="18"/>
      <c r="BE56" s="18">
        <v>1</v>
      </c>
      <c r="BF56" s="18">
        <v>0</v>
      </c>
    </row>
    <row r="57" spans="1:91" s="9" customFormat="1" ht="20.25" customHeight="1" x14ac:dyDescent="0.25">
      <c r="A57" s="12" t="s">
        <v>90</v>
      </c>
      <c r="B57" s="12" t="s">
        <v>84</v>
      </c>
      <c r="C57" s="9" t="s">
        <v>66</v>
      </c>
      <c r="D57" s="9">
        <v>1</v>
      </c>
      <c r="H57" s="9" t="s">
        <v>80</v>
      </c>
      <c r="I57" s="9" t="s">
        <v>64</v>
      </c>
      <c r="J57" s="9" t="s">
        <v>85</v>
      </c>
      <c r="K57" s="18" t="s">
        <v>69</v>
      </c>
      <c r="L57" s="9" t="s">
        <v>58</v>
      </c>
      <c r="Q57" s="14">
        <v>45678</v>
      </c>
      <c r="R57" s="14">
        <v>45777</v>
      </c>
      <c r="S57" s="23">
        <f t="shared" si="15"/>
        <v>99</v>
      </c>
      <c r="T57" s="66">
        <v>0</v>
      </c>
      <c r="U57" s="9">
        <v>1</v>
      </c>
      <c r="V57" s="9">
        <v>1</v>
      </c>
      <c r="W57" s="14">
        <v>45742</v>
      </c>
      <c r="X57" s="9">
        <f t="shared" si="16"/>
        <v>35</v>
      </c>
      <c r="Y57" s="9" t="s">
        <v>53</v>
      </c>
      <c r="Z57" s="9" t="s">
        <v>53</v>
      </c>
      <c r="AA57" s="9" t="s">
        <v>53</v>
      </c>
      <c r="AB57" s="9" t="s">
        <v>53</v>
      </c>
      <c r="AC57" s="9" t="s">
        <v>53</v>
      </c>
      <c r="AD57" s="9" t="s">
        <v>53</v>
      </c>
      <c r="AE57" s="9" t="s">
        <v>53</v>
      </c>
      <c r="AF57" s="69">
        <v>1</v>
      </c>
      <c r="AG57" s="15">
        <v>0</v>
      </c>
      <c r="AH57">
        <v>0</v>
      </c>
      <c r="AI57">
        <v>4</v>
      </c>
      <c r="AJ57">
        <v>0</v>
      </c>
      <c r="AK57">
        <v>0</v>
      </c>
      <c r="AL57" s="16">
        <f t="shared" si="10"/>
        <v>36</v>
      </c>
      <c r="AM57" s="9">
        <v>1</v>
      </c>
      <c r="AN57" s="9">
        <v>0</v>
      </c>
      <c r="AO57" s="9">
        <v>0</v>
      </c>
      <c r="AP57" s="9">
        <v>0</v>
      </c>
      <c r="AQ57" s="9">
        <v>1</v>
      </c>
      <c r="AR57" s="9">
        <v>1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0</v>
      </c>
      <c r="BA57" s="17"/>
      <c r="BB57" s="18"/>
      <c r="BC57" s="18"/>
      <c r="BD57" s="18"/>
      <c r="BE57" s="18">
        <v>1</v>
      </c>
      <c r="BF57" s="18">
        <v>1</v>
      </c>
    </row>
    <row r="58" spans="1:91" s="9" customFormat="1" ht="20.25" customHeight="1" x14ac:dyDescent="0.25">
      <c r="A58" s="12">
        <v>602</v>
      </c>
      <c r="B58" s="12" t="s">
        <v>91</v>
      </c>
      <c r="C58" s="9" t="s">
        <v>66</v>
      </c>
      <c r="D58" s="9">
        <v>1</v>
      </c>
      <c r="F58" s="9" t="s">
        <v>1392</v>
      </c>
      <c r="G58" s="9">
        <v>1</v>
      </c>
      <c r="H58" s="9" t="s">
        <v>80</v>
      </c>
      <c r="I58" s="9" t="s">
        <v>64</v>
      </c>
      <c r="J58" s="9" t="s">
        <v>92</v>
      </c>
      <c r="K58" s="18" t="s">
        <v>69</v>
      </c>
      <c r="L58" s="9" t="s">
        <v>58</v>
      </c>
      <c r="Q58" s="14">
        <v>45391</v>
      </c>
      <c r="R58" s="14">
        <v>45453</v>
      </c>
      <c r="S58" s="23">
        <f t="shared" si="15"/>
        <v>62</v>
      </c>
      <c r="T58" s="66">
        <v>0</v>
      </c>
      <c r="U58" s="9">
        <v>1</v>
      </c>
      <c r="V58" s="9">
        <v>1</v>
      </c>
      <c r="W58" s="14">
        <v>45448</v>
      </c>
      <c r="X58" s="9">
        <f t="shared" si="16"/>
        <v>5</v>
      </c>
      <c r="Y58" s="9" t="s">
        <v>53</v>
      </c>
      <c r="Z58" s="9" t="s">
        <v>53</v>
      </c>
      <c r="AA58" s="9" t="s">
        <v>53</v>
      </c>
      <c r="AB58" s="9" t="s">
        <v>53</v>
      </c>
      <c r="AC58" s="9" t="s">
        <v>53</v>
      </c>
      <c r="AD58" s="9" t="s">
        <v>53</v>
      </c>
      <c r="AE58" s="9" t="s">
        <v>53</v>
      </c>
      <c r="AF58" s="69">
        <v>0</v>
      </c>
      <c r="AG58" s="15">
        <v>0</v>
      </c>
      <c r="AH58">
        <v>0</v>
      </c>
      <c r="AI58">
        <v>0</v>
      </c>
      <c r="AJ58">
        <v>0</v>
      </c>
      <c r="AK58">
        <v>0</v>
      </c>
      <c r="AL58" s="16">
        <f t="shared" si="10"/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17"/>
      <c r="BB58" s="18"/>
      <c r="BC58" s="18"/>
      <c r="BD58" s="18"/>
      <c r="BE58" s="18">
        <v>0</v>
      </c>
      <c r="BF58" s="18">
        <v>0</v>
      </c>
    </row>
    <row r="59" spans="1:91" s="9" customFormat="1" ht="20.25" customHeight="1" x14ac:dyDescent="0.25">
      <c r="A59" s="12">
        <v>603</v>
      </c>
      <c r="B59" s="12" t="s">
        <v>91</v>
      </c>
      <c r="C59" s="9" t="s">
        <v>66</v>
      </c>
      <c r="D59" s="9">
        <v>1</v>
      </c>
      <c r="F59" s="9" t="s">
        <v>1392</v>
      </c>
      <c r="G59" s="9">
        <v>1</v>
      </c>
      <c r="H59" s="9" t="s">
        <v>80</v>
      </c>
      <c r="I59" s="9" t="s">
        <v>64</v>
      </c>
      <c r="J59" s="9" t="s">
        <v>92</v>
      </c>
      <c r="K59" s="18" t="s">
        <v>69</v>
      </c>
      <c r="L59" s="9" t="s">
        <v>58</v>
      </c>
      <c r="Q59" s="14">
        <v>45391</v>
      </c>
      <c r="R59" s="14">
        <v>45453</v>
      </c>
      <c r="S59" s="23">
        <f t="shared" si="15"/>
        <v>62</v>
      </c>
      <c r="T59" s="66">
        <v>0</v>
      </c>
      <c r="U59" s="9">
        <v>1</v>
      </c>
      <c r="V59" s="9">
        <v>1</v>
      </c>
      <c r="W59" s="14">
        <v>45448</v>
      </c>
      <c r="X59" s="9">
        <f t="shared" si="16"/>
        <v>5</v>
      </c>
      <c r="Y59" s="9" t="s">
        <v>53</v>
      </c>
      <c r="Z59" s="9" t="s">
        <v>53</v>
      </c>
      <c r="AA59" s="9" t="s">
        <v>53</v>
      </c>
      <c r="AB59" s="9" t="s">
        <v>53</v>
      </c>
      <c r="AC59" s="9" t="s">
        <v>53</v>
      </c>
      <c r="AD59" s="9" t="s">
        <v>53</v>
      </c>
      <c r="AE59" s="9" t="s">
        <v>53</v>
      </c>
      <c r="AF59" s="69">
        <v>0</v>
      </c>
      <c r="AG59" s="15">
        <v>0</v>
      </c>
      <c r="AH59">
        <v>0</v>
      </c>
      <c r="AI59">
        <v>0</v>
      </c>
      <c r="AJ59">
        <v>0</v>
      </c>
      <c r="AK59">
        <v>0</v>
      </c>
      <c r="AL59" s="16">
        <f t="shared" si="10"/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17"/>
      <c r="BB59" s="18"/>
      <c r="BC59" s="18"/>
      <c r="BD59" s="18"/>
      <c r="BE59" s="18">
        <v>1</v>
      </c>
      <c r="BF59" s="18">
        <v>0</v>
      </c>
    </row>
    <row r="60" spans="1:91" s="9" customFormat="1" ht="20.25" customHeight="1" x14ac:dyDescent="0.25">
      <c r="A60" s="12">
        <v>606</v>
      </c>
      <c r="B60" s="12" t="s">
        <v>91</v>
      </c>
      <c r="C60" s="9" t="s">
        <v>66</v>
      </c>
      <c r="D60" s="9">
        <v>1</v>
      </c>
      <c r="F60" s="9" t="s">
        <v>1392</v>
      </c>
      <c r="G60" s="9">
        <v>1</v>
      </c>
      <c r="H60" s="9" t="s">
        <v>80</v>
      </c>
      <c r="I60" s="9" t="s">
        <v>64</v>
      </c>
      <c r="J60" s="9" t="s">
        <v>92</v>
      </c>
      <c r="K60" s="18" t="s">
        <v>69</v>
      </c>
      <c r="L60" s="9" t="s">
        <v>58</v>
      </c>
      <c r="Q60" s="14">
        <v>45391</v>
      </c>
      <c r="R60" s="14">
        <v>45453</v>
      </c>
      <c r="S60" s="23">
        <f t="shared" si="15"/>
        <v>62</v>
      </c>
      <c r="T60" s="66">
        <v>0</v>
      </c>
      <c r="U60" s="9">
        <v>1</v>
      </c>
      <c r="V60" s="9">
        <v>1</v>
      </c>
      <c r="W60" s="14">
        <v>45448</v>
      </c>
      <c r="X60" s="9">
        <f t="shared" si="16"/>
        <v>5</v>
      </c>
      <c r="Y60" s="9" t="s">
        <v>53</v>
      </c>
      <c r="Z60" s="9" t="s">
        <v>53</v>
      </c>
      <c r="AA60" s="9" t="s">
        <v>53</v>
      </c>
      <c r="AB60" s="9" t="s">
        <v>53</v>
      </c>
      <c r="AC60" s="9" t="s">
        <v>53</v>
      </c>
      <c r="AD60" s="9" t="s">
        <v>53</v>
      </c>
      <c r="AE60" s="9" t="s">
        <v>53</v>
      </c>
      <c r="AF60" s="69">
        <v>0</v>
      </c>
      <c r="AG60" s="15">
        <v>0</v>
      </c>
      <c r="AH60">
        <v>0</v>
      </c>
      <c r="AI60">
        <v>0</v>
      </c>
      <c r="AJ60">
        <v>0</v>
      </c>
      <c r="AK60">
        <v>0</v>
      </c>
      <c r="AL60" s="16">
        <f t="shared" si="10"/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17"/>
      <c r="BB60" s="18"/>
      <c r="BC60" s="18"/>
      <c r="BD60" s="18"/>
      <c r="BE60" s="18">
        <v>0</v>
      </c>
      <c r="BF60" s="18">
        <v>0</v>
      </c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</row>
    <row r="61" spans="1:91" ht="20.25" customHeight="1" x14ac:dyDescent="0.25">
      <c r="A61" s="12">
        <v>608</v>
      </c>
      <c r="B61" s="12" t="s">
        <v>91</v>
      </c>
      <c r="C61" s="9" t="s">
        <v>66</v>
      </c>
      <c r="D61" s="9">
        <v>1</v>
      </c>
      <c r="E61" s="9"/>
      <c r="F61" s="9"/>
      <c r="G61" s="9">
        <v>1</v>
      </c>
      <c r="H61" s="9" t="s">
        <v>80</v>
      </c>
      <c r="I61" s="9" t="s">
        <v>64</v>
      </c>
      <c r="J61" s="9" t="s">
        <v>92</v>
      </c>
      <c r="K61" s="18" t="s">
        <v>69</v>
      </c>
      <c r="L61" s="9" t="s">
        <v>58</v>
      </c>
      <c r="M61" s="9"/>
      <c r="N61" s="9"/>
      <c r="O61" s="9"/>
      <c r="P61" s="9"/>
      <c r="Q61" s="14">
        <v>45391</v>
      </c>
      <c r="R61" s="14">
        <v>45453</v>
      </c>
      <c r="S61" s="23">
        <f t="shared" si="15"/>
        <v>62</v>
      </c>
      <c r="T61" s="66">
        <v>0</v>
      </c>
      <c r="U61" s="9">
        <v>1</v>
      </c>
      <c r="V61" s="9">
        <v>1</v>
      </c>
      <c r="W61" s="14">
        <v>45448</v>
      </c>
      <c r="X61" s="9">
        <f t="shared" si="16"/>
        <v>5</v>
      </c>
      <c r="Y61" s="9" t="s">
        <v>53</v>
      </c>
      <c r="Z61" s="9" t="s">
        <v>53</v>
      </c>
      <c r="AA61" s="9" t="s">
        <v>53</v>
      </c>
      <c r="AB61" s="9" t="s">
        <v>53</v>
      </c>
      <c r="AC61" s="9" t="s">
        <v>53</v>
      </c>
      <c r="AD61" s="9" t="s">
        <v>53</v>
      </c>
      <c r="AE61" s="9" t="s">
        <v>53</v>
      </c>
      <c r="AF61" s="69">
        <v>0</v>
      </c>
      <c r="AG61" s="15">
        <v>0</v>
      </c>
      <c r="AH61">
        <v>0</v>
      </c>
      <c r="AI61">
        <v>0</v>
      </c>
      <c r="AJ61">
        <v>0</v>
      </c>
      <c r="AK61">
        <v>0</v>
      </c>
      <c r="AL61" s="16">
        <f t="shared" si="10"/>
        <v>0</v>
      </c>
      <c r="AM61" s="9">
        <v>0</v>
      </c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17"/>
      <c r="BB61" s="18"/>
      <c r="BC61" s="18"/>
      <c r="BD61" s="18"/>
      <c r="BE61" s="18">
        <v>0</v>
      </c>
      <c r="BF61" s="18">
        <v>0</v>
      </c>
    </row>
    <row r="62" spans="1:91" ht="20.25" customHeight="1" x14ac:dyDescent="0.25">
      <c r="A62" s="12">
        <v>610</v>
      </c>
      <c r="B62" s="12" t="s">
        <v>91</v>
      </c>
      <c r="C62" s="9" t="s">
        <v>66</v>
      </c>
      <c r="D62" s="9">
        <v>1</v>
      </c>
      <c r="E62" s="9"/>
      <c r="F62" s="9"/>
      <c r="G62" s="9">
        <v>1</v>
      </c>
      <c r="H62" s="9" t="s">
        <v>80</v>
      </c>
      <c r="I62" s="9" t="s">
        <v>64</v>
      </c>
      <c r="J62" s="9" t="s">
        <v>92</v>
      </c>
      <c r="K62" s="18" t="s">
        <v>69</v>
      </c>
      <c r="L62" s="9" t="s">
        <v>58</v>
      </c>
      <c r="M62" s="9"/>
      <c r="N62" s="9"/>
      <c r="O62" s="9"/>
      <c r="P62" s="9"/>
      <c r="Q62" s="14">
        <v>45391</v>
      </c>
      <c r="R62" s="14">
        <v>45453</v>
      </c>
      <c r="S62" s="23">
        <f t="shared" si="15"/>
        <v>62</v>
      </c>
      <c r="T62" s="66">
        <v>0</v>
      </c>
      <c r="U62" s="9">
        <v>1</v>
      </c>
      <c r="V62" s="9">
        <v>1</v>
      </c>
      <c r="W62" s="14">
        <v>45448</v>
      </c>
      <c r="X62" s="9">
        <f t="shared" si="16"/>
        <v>5</v>
      </c>
      <c r="Y62" s="9" t="s">
        <v>53</v>
      </c>
      <c r="Z62" s="9" t="s">
        <v>53</v>
      </c>
      <c r="AA62" s="9" t="s">
        <v>53</v>
      </c>
      <c r="AB62" s="9" t="s">
        <v>53</v>
      </c>
      <c r="AC62" s="9" t="s">
        <v>53</v>
      </c>
      <c r="AD62" s="9" t="s">
        <v>53</v>
      </c>
      <c r="AE62" s="9" t="s">
        <v>53</v>
      </c>
      <c r="AF62" s="69">
        <v>0</v>
      </c>
      <c r="AG62" s="15">
        <v>0</v>
      </c>
      <c r="AH62">
        <v>0</v>
      </c>
      <c r="AI62">
        <v>0</v>
      </c>
      <c r="AJ62">
        <v>0</v>
      </c>
      <c r="AK62">
        <v>0</v>
      </c>
      <c r="AL62" s="16">
        <f t="shared" si="10"/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A62" s="17"/>
      <c r="BB62" s="18"/>
      <c r="BC62" s="18"/>
      <c r="BD62" s="18"/>
      <c r="BE62" s="18">
        <v>0</v>
      </c>
      <c r="BF62" s="18">
        <v>0</v>
      </c>
    </row>
    <row r="63" spans="1:91" ht="20.25" customHeight="1" x14ac:dyDescent="0.25">
      <c r="A63" s="12">
        <v>612</v>
      </c>
      <c r="B63" s="12" t="s">
        <v>91</v>
      </c>
      <c r="C63" s="9" t="s">
        <v>66</v>
      </c>
      <c r="D63" s="9">
        <v>1</v>
      </c>
      <c r="E63" s="9"/>
      <c r="F63" s="9" t="s">
        <v>1392</v>
      </c>
      <c r="G63" s="9">
        <v>1</v>
      </c>
      <c r="H63" s="9" t="s">
        <v>80</v>
      </c>
      <c r="I63" s="9" t="s">
        <v>64</v>
      </c>
      <c r="J63" s="9" t="s">
        <v>92</v>
      </c>
      <c r="K63" s="18" t="s">
        <v>69</v>
      </c>
      <c r="L63" s="9" t="s">
        <v>58</v>
      </c>
      <c r="M63" s="9"/>
      <c r="N63" s="9"/>
      <c r="O63" s="9"/>
      <c r="P63" s="9"/>
      <c r="Q63" s="14">
        <v>45391</v>
      </c>
      <c r="R63" s="14">
        <v>45453</v>
      </c>
      <c r="S63" s="23">
        <f t="shared" si="15"/>
        <v>62</v>
      </c>
      <c r="T63" s="66">
        <v>0</v>
      </c>
      <c r="U63" s="9">
        <v>1</v>
      </c>
      <c r="V63" s="9">
        <v>1</v>
      </c>
      <c r="W63" s="14">
        <v>45448</v>
      </c>
      <c r="X63" s="9">
        <f t="shared" si="16"/>
        <v>5</v>
      </c>
      <c r="Y63" s="9" t="s">
        <v>53</v>
      </c>
      <c r="Z63" s="9" t="s">
        <v>53</v>
      </c>
      <c r="AA63" s="9" t="s">
        <v>53</v>
      </c>
      <c r="AB63" s="9" t="s">
        <v>53</v>
      </c>
      <c r="AC63" s="9" t="s">
        <v>53</v>
      </c>
      <c r="AD63" s="9" t="s">
        <v>53</v>
      </c>
      <c r="AE63" s="9" t="s">
        <v>53</v>
      </c>
      <c r="AF63" s="69">
        <v>0</v>
      </c>
      <c r="AG63" s="15">
        <v>0</v>
      </c>
      <c r="AH63">
        <v>0</v>
      </c>
      <c r="AI63">
        <v>0</v>
      </c>
      <c r="AJ63">
        <v>0</v>
      </c>
      <c r="AK63">
        <v>0</v>
      </c>
      <c r="AL63" s="16">
        <f t="shared" si="10"/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17"/>
      <c r="BB63" s="18"/>
      <c r="BC63" s="18"/>
      <c r="BD63" s="18"/>
      <c r="BE63" s="85">
        <v>0</v>
      </c>
      <c r="BF63" s="18">
        <v>0</v>
      </c>
    </row>
    <row r="64" spans="1:91" s="9" customFormat="1" ht="20.25" customHeight="1" x14ac:dyDescent="0.25">
      <c r="A64" s="34">
        <v>599</v>
      </c>
      <c r="B64" s="12" t="s">
        <v>93</v>
      </c>
      <c r="C64" s="9" t="s">
        <v>66</v>
      </c>
      <c r="D64" s="9">
        <v>1</v>
      </c>
      <c r="F64" s="9" t="s">
        <v>1393</v>
      </c>
      <c r="G64" s="9">
        <v>1</v>
      </c>
      <c r="H64" s="9" t="s">
        <v>80</v>
      </c>
      <c r="I64" s="9" t="s">
        <v>64</v>
      </c>
      <c r="J64" s="9" t="s">
        <v>92</v>
      </c>
      <c r="K64" s="18" t="s">
        <v>69</v>
      </c>
      <c r="L64" s="9" t="s">
        <v>58</v>
      </c>
      <c r="Q64" s="14">
        <v>45391</v>
      </c>
      <c r="R64" s="14">
        <v>45476</v>
      </c>
      <c r="S64" s="23">
        <f t="shared" si="15"/>
        <v>85</v>
      </c>
      <c r="T64" s="66">
        <v>0</v>
      </c>
      <c r="U64" s="9">
        <v>0</v>
      </c>
      <c r="V64" s="9">
        <v>1</v>
      </c>
      <c r="W64" s="14">
        <v>45448</v>
      </c>
      <c r="X64" s="9">
        <f t="shared" si="16"/>
        <v>28</v>
      </c>
      <c r="Y64" s="9" t="s">
        <v>53</v>
      </c>
      <c r="Z64" s="9" t="s">
        <v>53</v>
      </c>
      <c r="AA64" s="9" t="s">
        <v>53</v>
      </c>
      <c r="AB64" s="14">
        <v>45468</v>
      </c>
      <c r="AC64" s="9">
        <f t="shared" ref="AC64:AC78" si="17">AB64-W64</f>
        <v>20</v>
      </c>
      <c r="AD64" s="9">
        <f t="shared" ref="AD64:AD78" si="18">ROUNDDOWN(AC64/7,0)</f>
        <v>2</v>
      </c>
      <c r="AE64" s="9">
        <f t="shared" ref="AE64:AE78" si="19">R64-AB64</f>
        <v>8</v>
      </c>
      <c r="AF64" s="69">
        <v>1</v>
      </c>
      <c r="AG64" s="15">
        <v>5</v>
      </c>
      <c r="AH64">
        <v>0</v>
      </c>
      <c r="AI64">
        <v>2</v>
      </c>
      <c r="AJ64">
        <v>0</v>
      </c>
      <c r="AK64">
        <v>1</v>
      </c>
      <c r="AL64" s="16">
        <f t="shared" si="10"/>
        <v>104</v>
      </c>
      <c r="AM64" s="9">
        <v>1</v>
      </c>
      <c r="AN64" s="9">
        <v>1</v>
      </c>
      <c r="AO64" s="9">
        <v>1</v>
      </c>
      <c r="AP64" s="9">
        <v>1</v>
      </c>
      <c r="AQ64" s="9">
        <v>1</v>
      </c>
      <c r="AR64" s="9">
        <v>1</v>
      </c>
      <c r="AS64" s="9">
        <v>1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0</v>
      </c>
      <c r="BA64" s="17"/>
      <c r="BB64" s="18"/>
      <c r="BC64" s="18"/>
      <c r="BD64" s="18"/>
      <c r="BE64" s="18">
        <v>1</v>
      </c>
      <c r="BF64" s="18">
        <v>0</v>
      </c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</row>
    <row r="65" spans="1:91" s="9" customFormat="1" ht="20.25" customHeight="1" x14ac:dyDescent="0.25">
      <c r="A65" s="34">
        <v>601</v>
      </c>
      <c r="B65" s="12" t="s">
        <v>93</v>
      </c>
      <c r="C65" s="9" t="s">
        <v>66</v>
      </c>
      <c r="D65" s="9">
        <v>1</v>
      </c>
      <c r="F65" s="9" t="s">
        <v>1393</v>
      </c>
      <c r="G65" s="9">
        <v>1</v>
      </c>
      <c r="H65" s="9" t="s">
        <v>80</v>
      </c>
      <c r="I65" s="9" t="s">
        <v>64</v>
      </c>
      <c r="J65" s="9" t="s">
        <v>92</v>
      </c>
      <c r="K65" s="18" t="s">
        <v>69</v>
      </c>
      <c r="L65" s="9" t="s">
        <v>58</v>
      </c>
      <c r="Q65" s="14">
        <v>45391</v>
      </c>
      <c r="R65" s="14">
        <v>45476</v>
      </c>
      <c r="S65" s="23">
        <f t="shared" si="15"/>
        <v>85</v>
      </c>
      <c r="T65" s="66">
        <v>0</v>
      </c>
      <c r="U65" s="9">
        <v>1</v>
      </c>
      <c r="V65" s="9">
        <v>1</v>
      </c>
      <c r="W65" s="14">
        <v>45448</v>
      </c>
      <c r="X65" s="9">
        <f t="shared" si="16"/>
        <v>28</v>
      </c>
      <c r="Y65" s="9" t="s">
        <v>53</v>
      </c>
      <c r="Z65" s="9" t="s">
        <v>53</v>
      </c>
      <c r="AA65" s="9" t="s">
        <v>53</v>
      </c>
      <c r="AB65" s="14">
        <v>45468</v>
      </c>
      <c r="AC65" s="9">
        <f t="shared" si="17"/>
        <v>20</v>
      </c>
      <c r="AD65" s="9">
        <f t="shared" si="18"/>
        <v>2</v>
      </c>
      <c r="AE65" s="9">
        <f t="shared" si="19"/>
        <v>8</v>
      </c>
      <c r="AF65" s="69">
        <v>1</v>
      </c>
      <c r="AG65" s="15">
        <v>0</v>
      </c>
      <c r="AH65">
        <v>0</v>
      </c>
      <c r="AI65">
        <v>0</v>
      </c>
      <c r="AJ65">
        <v>0</v>
      </c>
      <c r="AK65">
        <v>4</v>
      </c>
      <c r="AL65" s="16">
        <f t="shared" si="10"/>
        <v>324</v>
      </c>
      <c r="AM65" s="9">
        <v>1</v>
      </c>
      <c r="AN65" s="9">
        <v>0</v>
      </c>
      <c r="AO65" s="9">
        <v>0</v>
      </c>
      <c r="AP65" s="9">
        <v>0</v>
      </c>
      <c r="AQ65" s="9">
        <v>1</v>
      </c>
      <c r="AR65" s="9">
        <v>1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17"/>
      <c r="BB65" s="18"/>
      <c r="BC65" s="18"/>
      <c r="BD65" s="18"/>
      <c r="BE65" s="18">
        <v>1</v>
      </c>
      <c r="BF65" s="18">
        <v>0</v>
      </c>
    </row>
    <row r="66" spans="1:91" s="9" customFormat="1" ht="20.25" customHeight="1" x14ac:dyDescent="0.25">
      <c r="A66" s="34">
        <v>605</v>
      </c>
      <c r="B66" s="12" t="s">
        <v>93</v>
      </c>
      <c r="C66" s="9" t="s">
        <v>66</v>
      </c>
      <c r="D66" s="9">
        <v>1</v>
      </c>
      <c r="F66" s="9" t="s">
        <v>1393</v>
      </c>
      <c r="G66" s="9">
        <v>1</v>
      </c>
      <c r="H66" s="9" t="s">
        <v>80</v>
      </c>
      <c r="I66" s="9" t="s">
        <v>64</v>
      </c>
      <c r="J66" s="9" t="s">
        <v>92</v>
      </c>
      <c r="K66" s="18" t="s">
        <v>69</v>
      </c>
      <c r="L66" s="9" t="s">
        <v>58</v>
      </c>
      <c r="Q66" s="14">
        <v>45391</v>
      </c>
      <c r="R66" s="14">
        <v>45471</v>
      </c>
      <c r="S66" s="23">
        <f t="shared" si="15"/>
        <v>80</v>
      </c>
      <c r="T66" s="66">
        <v>0</v>
      </c>
      <c r="U66" s="9">
        <v>1</v>
      </c>
      <c r="V66" s="9">
        <v>1</v>
      </c>
      <c r="W66" s="14">
        <v>45448</v>
      </c>
      <c r="X66" s="9">
        <f t="shared" si="16"/>
        <v>23</v>
      </c>
      <c r="Y66" s="9" t="s">
        <v>53</v>
      </c>
      <c r="Z66" s="9" t="s">
        <v>53</v>
      </c>
      <c r="AA66" s="9" t="s">
        <v>53</v>
      </c>
      <c r="AB66" s="14">
        <v>45468</v>
      </c>
      <c r="AC66" s="9">
        <f t="shared" si="17"/>
        <v>20</v>
      </c>
      <c r="AD66" s="9">
        <f t="shared" si="18"/>
        <v>2</v>
      </c>
      <c r="AE66" s="9">
        <f t="shared" si="19"/>
        <v>3</v>
      </c>
      <c r="AF66" s="69">
        <v>1</v>
      </c>
      <c r="AG66" s="15">
        <v>0</v>
      </c>
      <c r="AH66">
        <v>0</v>
      </c>
      <c r="AI66">
        <v>0</v>
      </c>
      <c r="AJ66">
        <v>0</v>
      </c>
      <c r="AK66">
        <v>4</v>
      </c>
      <c r="AL66" s="16">
        <f t="shared" si="10"/>
        <v>324</v>
      </c>
      <c r="AM66" s="9">
        <v>1</v>
      </c>
      <c r="AN66" s="9">
        <v>1</v>
      </c>
      <c r="AO66" s="9">
        <v>1</v>
      </c>
      <c r="AP66" s="9">
        <v>0</v>
      </c>
      <c r="AQ66" s="9">
        <v>1</v>
      </c>
      <c r="AR66" s="9">
        <v>1</v>
      </c>
      <c r="AS66" s="9">
        <v>0</v>
      </c>
      <c r="AT66" s="9">
        <v>0</v>
      </c>
      <c r="AU66" s="9">
        <v>0</v>
      </c>
      <c r="AV66" s="9">
        <v>1</v>
      </c>
      <c r="AW66" s="9">
        <v>1</v>
      </c>
      <c r="AX66" s="9">
        <v>0</v>
      </c>
      <c r="AY66" s="9">
        <v>0</v>
      </c>
      <c r="AZ66" s="9">
        <v>0</v>
      </c>
      <c r="BA66" s="17">
        <v>65</v>
      </c>
      <c r="BB66" s="18">
        <v>76.900000000000006</v>
      </c>
      <c r="BC66" s="18">
        <v>23.1</v>
      </c>
      <c r="BD66" s="18">
        <v>0</v>
      </c>
      <c r="BE66" s="18">
        <v>1</v>
      </c>
      <c r="BF66" s="18">
        <v>0</v>
      </c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</row>
    <row r="67" spans="1:91" s="9" customFormat="1" ht="20.25" customHeight="1" x14ac:dyDescent="0.25">
      <c r="A67" s="34">
        <v>607</v>
      </c>
      <c r="B67" s="12" t="s">
        <v>93</v>
      </c>
      <c r="C67" s="9" t="s">
        <v>66</v>
      </c>
      <c r="D67" s="9">
        <v>1</v>
      </c>
      <c r="F67" s="9" t="s">
        <v>1394</v>
      </c>
      <c r="G67" s="9">
        <v>1</v>
      </c>
      <c r="H67" s="9" t="s">
        <v>80</v>
      </c>
      <c r="I67" s="9" t="s">
        <v>64</v>
      </c>
      <c r="J67" s="9" t="s">
        <v>92</v>
      </c>
      <c r="K67" s="18" t="s">
        <v>69</v>
      </c>
      <c r="L67" s="9" t="s">
        <v>58</v>
      </c>
      <c r="Q67" s="14">
        <v>45391</v>
      </c>
      <c r="R67" s="14">
        <v>45476</v>
      </c>
      <c r="S67" s="23">
        <f t="shared" si="15"/>
        <v>85</v>
      </c>
      <c r="T67" s="66">
        <v>0</v>
      </c>
      <c r="U67" s="9">
        <v>0</v>
      </c>
      <c r="V67" s="9">
        <v>1</v>
      </c>
      <c r="W67" s="14">
        <v>45448</v>
      </c>
      <c r="X67" s="9">
        <f t="shared" si="16"/>
        <v>28</v>
      </c>
      <c r="Y67" s="9" t="s">
        <v>53</v>
      </c>
      <c r="Z67" s="9" t="s">
        <v>53</v>
      </c>
      <c r="AA67" s="9" t="s">
        <v>53</v>
      </c>
      <c r="AB67" s="14">
        <v>45469</v>
      </c>
      <c r="AC67" s="9">
        <f t="shared" si="17"/>
        <v>21</v>
      </c>
      <c r="AD67" s="9">
        <f t="shared" si="18"/>
        <v>3</v>
      </c>
      <c r="AE67" s="9">
        <f t="shared" si="19"/>
        <v>7</v>
      </c>
      <c r="AF67" s="69">
        <v>1</v>
      </c>
      <c r="AG67" s="15">
        <v>0</v>
      </c>
      <c r="AH67">
        <v>8</v>
      </c>
      <c r="AI67">
        <v>0</v>
      </c>
      <c r="AJ67">
        <v>0</v>
      </c>
      <c r="AK67">
        <v>0</v>
      </c>
      <c r="AL67" s="16">
        <f t="shared" si="10"/>
        <v>24</v>
      </c>
      <c r="AM67" s="9">
        <v>1</v>
      </c>
      <c r="AN67" s="9">
        <v>0</v>
      </c>
      <c r="AO67" s="9">
        <v>0</v>
      </c>
      <c r="AP67" s="9">
        <v>0</v>
      </c>
      <c r="AQ67" s="9">
        <v>0</v>
      </c>
      <c r="AR67" s="9">
        <v>1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0</v>
      </c>
      <c r="BA67" s="17"/>
      <c r="BB67" s="18"/>
      <c r="BC67" s="18"/>
      <c r="BD67" s="18"/>
      <c r="BE67" s="18">
        <v>1</v>
      </c>
      <c r="BF67" s="18">
        <v>0</v>
      </c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</row>
    <row r="68" spans="1:91" s="9" customFormat="1" ht="20.25" customHeight="1" x14ac:dyDescent="0.25">
      <c r="A68" s="34">
        <v>609</v>
      </c>
      <c r="B68" s="12" t="s">
        <v>93</v>
      </c>
      <c r="C68" s="9" t="s">
        <v>66</v>
      </c>
      <c r="D68" s="9">
        <v>1</v>
      </c>
      <c r="F68" s="9" t="s">
        <v>1393</v>
      </c>
      <c r="G68" s="9">
        <v>1</v>
      </c>
      <c r="H68" s="9" t="s">
        <v>80</v>
      </c>
      <c r="I68" s="9" t="s">
        <v>64</v>
      </c>
      <c r="J68" s="9" t="s">
        <v>92</v>
      </c>
      <c r="K68" s="18" t="s">
        <v>69</v>
      </c>
      <c r="L68" s="9" t="s">
        <v>58</v>
      </c>
      <c r="Q68" s="14">
        <v>45391</v>
      </c>
      <c r="R68" s="14">
        <v>45476</v>
      </c>
      <c r="S68" s="23">
        <f t="shared" si="15"/>
        <v>85</v>
      </c>
      <c r="T68" s="66">
        <v>0</v>
      </c>
      <c r="U68" s="9">
        <v>1</v>
      </c>
      <c r="V68" s="9">
        <v>1</v>
      </c>
      <c r="W68" s="14">
        <v>45448</v>
      </c>
      <c r="X68" s="9">
        <f t="shared" si="16"/>
        <v>28</v>
      </c>
      <c r="Y68" s="9" t="s">
        <v>53</v>
      </c>
      <c r="Z68" s="9" t="s">
        <v>53</v>
      </c>
      <c r="AA68" s="9" t="s">
        <v>53</v>
      </c>
      <c r="AB68" s="14">
        <v>45469</v>
      </c>
      <c r="AC68" s="9">
        <f t="shared" si="17"/>
        <v>21</v>
      </c>
      <c r="AD68" s="9">
        <f t="shared" si="18"/>
        <v>3</v>
      </c>
      <c r="AE68" s="9">
        <f t="shared" si="19"/>
        <v>7</v>
      </c>
      <c r="AF68" s="69">
        <v>1</v>
      </c>
      <c r="AG68" s="15">
        <v>8</v>
      </c>
      <c r="AH68">
        <v>0</v>
      </c>
      <c r="AI68">
        <v>0</v>
      </c>
      <c r="AJ68">
        <v>0</v>
      </c>
      <c r="AK68">
        <v>0</v>
      </c>
      <c r="AL68" s="16">
        <f t="shared" si="10"/>
        <v>8</v>
      </c>
      <c r="AM68" s="9">
        <v>1</v>
      </c>
      <c r="AN68" s="9">
        <v>1</v>
      </c>
      <c r="AO68" s="9">
        <v>1</v>
      </c>
      <c r="AP68" s="9">
        <v>1</v>
      </c>
      <c r="AQ68" s="9">
        <v>1</v>
      </c>
      <c r="AR68" s="9">
        <v>1</v>
      </c>
      <c r="AS68" s="9">
        <v>0</v>
      </c>
      <c r="AT68" s="9">
        <v>1</v>
      </c>
      <c r="AU68" s="9">
        <v>0</v>
      </c>
      <c r="AV68" s="9">
        <v>1</v>
      </c>
      <c r="AW68" s="9">
        <v>1</v>
      </c>
      <c r="AX68" s="9">
        <v>0</v>
      </c>
      <c r="AY68" s="9">
        <v>0</v>
      </c>
      <c r="AZ68" s="9">
        <v>0</v>
      </c>
      <c r="BA68" s="17"/>
      <c r="BB68" s="18"/>
      <c r="BC68" s="18"/>
      <c r="BD68" s="18"/>
      <c r="BE68" s="18">
        <v>1</v>
      </c>
      <c r="BF68" s="18">
        <v>0</v>
      </c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</row>
    <row r="69" spans="1:91" s="9" customFormat="1" ht="20.25" customHeight="1" x14ac:dyDescent="0.25">
      <c r="A69" s="34">
        <v>611</v>
      </c>
      <c r="B69" s="12" t="s">
        <v>93</v>
      </c>
      <c r="C69" s="9" t="s">
        <v>66</v>
      </c>
      <c r="D69" s="9">
        <v>1</v>
      </c>
      <c r="F69" s="9" t="s">
        <v>1394</v>
      </c>
      <c r="G69" s="9">
        <v>1</v>
      </c>
      <c r="H69" s="9" t="s">
        <v>80</v>
      </c>
      <c r="I69" s="9" t="s">
        <v>64</v>
      </c>
      <c r="J69" s="9" t="s">
        <v>92</v>
      </c>
      <c r="K69" s="18" t="s">
        <v>69</v>
      </c>
      <c r="L69" s="9" t="s">
        <v>58</v>
      </c>
      <c r="Q69" s="14">
        <v>45391</v>
      </c>
      <c r="R69" s="14">
        <v>45476</v>
      </c>
      <c r="S69" s="23">
        <f t="shared" si="15"/>
        <v>85</v>
      </c>
      <c r="T69" s="66">
        <v>0</v>
      </c>
      <c r="U69" s="9">
        <v>0</v>
      </c>
      <c r="V69" s="9">
        <v>1</v>
      </c>
      <c r="W69" s="14">
        <v>45448</v>
      </c>
      <c r="X69" s="9">
        <f t="shared" si="16"/>
        <v>28</v>
      </c>
      <c r="Y69" s="9" t="s">
        <v>53</v>
      </c>
      <c r="Z69" s="9" t="s">
        <v>53</v>
      </c>
      <c r="AA69" s="9" t="s">
        <v>53</v>
      </c>
      <c r="AB69" s="14">
        <v>45463</v>
      </c>
      <c r="AC69" s="9">
        <f t="shared" si="17"/>
        <v>15</v>
      </c>
      <c r="AD69" s="9">
        <f t="shared" si="18"/>
        <v>2</v>
      </c>
      <c r="AE69" s="9">
        <f t="shared" si="19"/>
        <v>13</v>
      </c>
      <c r="AF69" s="69">
        <v>0</v>
      </c>
      <c r="AG69" s="15">
        <v>0</v>
      </c>
      <c r="AH69">
        <v>0</v>
      </c>
      <c r="AI69">
        <v>0</v>
      </c>
      <c r="AJ69">
        <v>0</v>
      </c>
      <c r="AK69">
        <v>0</v>
      </c>
      <c r="AL69" s="16">
        <f t="shared" si="10"/>
        <v>0</v>
      </c>
      <c r="AM69" s="9">
        <v>0</v>
      </c>
      <c r="AN69" s="9">
        <v>1</v>
      </c>
      <c r="AO69" s="9">
        <v>0</v>
      </c>
      <c r="AP69" s="9">
        <v>1</v>
      </c>
      <c r="AQ69" s="9">
        <v>1</v>
      </c>
      <c r="AR69" s="9">
        <v>0</v>
      </c>
      <c r="AS69" s="9">
        <v>1</v>
      </c>
      <c r="AT69" s="9">
        <v>0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  <c r="AZ69" s="9">
        <v>0</v>
      </c>
      <c r="BA69" s="17"/>
      <c r="BB69" s="18"/>
      <c r="BC69" s="18"/>
      <c r="BD69" s="18"/>
      <c r="BE69" s="18">
        <v>1</v>
      </c>
      <c r="BF69" s="18">
        <v>0</v>
      </c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</row>
    <row r="70" spans="1:91" s="9" customFormat="1" ht="20.25" customHeight="1" x14ac:dyDescent="0.25">
      <c r="A70" s="12">
        <v>674</v>
      </c>
      <c r="B70" s="12" t="s">
        <v>94</v>
      </c>
      <c r="C70" s="9" t="s">
        <v>66</v>
      </c>
      <c r="D70" s="9">
        <v>1</v>
      </c>
      <c r="H70" s="9" t="s">
        <v>95</v>
      </c>
      <c r="I70" s="9" t="s">
        <v>64</v>
      </c>
      <c r="J70" s="9" t="s">
        <v>96</v>
      </c>
      <c r="K70" s="18" t="s">
        <v>69</v>
      </c>
      <c r="L70" s="9" t="s">
        <v>58</v>
      </c>
      <c r="Q70" s="14">
        <v>45433</v>
      </c>
      <c r="R70" s="14">
        <v>45527</v>
      </c>
      <c r="S70" s="9">
        <f t="shared" si="15"/>
        <v>94</v>
      </c>
      <c r="T70" s="66">
        <v>0</v>
      </c>
      <c r="U70" s="9">
        <v>1</v>
      </c>
      <c r="V70" s="9">
        <v>1</v>
      </c>
      <c r="W70" s="14">
        <v>45495</v>
      </c>
      <c r="X70" s="9">
        <f t="shared" si="16"/>
        <v>32</v>
      </c>
      <c r="Y70" s="9" t="s">
        <v>53</v>
      </c>
      <c r="Z70" s="9" t="s">
        <v>53</v>
      </c>
      <c r="AA70" s="9" t="s">
        <v>53</v>
      </c>
      <c r="AB70" s="14">
        <v>45510</v>
      </c>
      <c r="AC70" s="9">
        <f t="shared" si="17"/>
        <v>15</v>
      </c>
      <c r="AD70" s="9">
        <f t="shared" si="18"/>
        <v>2</v>
      </c>
      <c r="AE70" s="9">
        <f t="shared" si="19"/>
        <v>17</v>
      </c>
      <c r="AF70" s="69">
        <v>1</v>
      </c>
      <c r="AG70" s="15">
        <v>0</v>
      </c>
      <c r="AH70">
        <v>0</v>
      </c>
      <c r="AI70">
        <v>0</v>
      </c>
      <c r="AJ70">
        <v>0</v>
      </c>
      <c r="AK70">
        <v>1</v>
      </c>
      <c r="AL70" s="16">
        <f t="shared" si="10"/>
        <v>81</v>
      </c>
      <c r="AM70" s="9">
        <v>1</v>
      </c>
      <c r="AN70" s="9">
        <v>1</v>
      </c>
      <c r="AO70" s="9">
        <v>1</v>
      </c>
      <c r="AP70" s="9">
        <v>1</v>
      </c>
      <c r="AQ70" s="9">
        <v>1</v>
      </c>
      <c r="AR70" s="9">
        <v>1</v>
      </c>
      <c r="AS70" s="9">
        <v>0</v>
      </c>
      <c r="AT70" s="9">
        <v>0</v>
      </c>
      <c r="AU70" s="9">
        <v>1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17">
        <v>85</v>
      </c>
      <c r="BB70" s="18">
        <v>94.1</v>
      </c>
      <c r="BC70" s="18">
        <v>5.9</v>
      </c>
      <c r="BD70" s="18">
        <v>0</v>
      </c>
      <c r="BE70" s="18">
        <v>0</v>
      </c>
      <c r="BF70" s="18">
        <v>0</v>
      </c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</row>
    <row r="71" spans="1:91" s="9" customFormat="1" ht="20.25" customHeight="1" x14ac:dyDescent="0.25">
      <c r="A71" s="12">
        <v>675</v>
      </c>
      <c r="B71" s="12" t="s">
        <v>94</v>
      </c>
      <c r="C71" s="9" t="s">
        <v>66</v>
      </c>
      <c r="D71" s="9">
        <v>1</v>
      </c>
      <c r="H71" s="9" t="s">
        <v>95</v>
      </c>
      <c r="I71" s="9" t="s">
        <v>64</v>
      </c>
      <c r="J71" s="9" t="s">
        <v>96</v>
      </c>
      <c r="K71" s="18" t="s">
        <v>69</v>
      </c>
      <c r="L71" s="9" t="s">
        <v>58</v>
      </c>
      <c r="Q71" s="14">
        <v>45433</v>
      </c>
      <c r="R71" s="14">
        <v>45527</v>
      </c>
      <c r="S71" s="9">
        <f t="shared" si="15"/>
        <v>94</v>
      </c>
      <c r="T71" s="66">
        <v>0</v>
      </c>
      <c r="U71" s="9">
        <v>1</v>
      </c>
      <c r="V71" s="9">
        <v>1</v>
      </c>
      <c r="W71" s="14">
        <v>45495</v>
      </c>
      <c r="X71" s="9">
        <f t="shared" si="16"/>
        <v>32</v>
      </c>
      <c r="Y71" s="9" t="s">
        <v>53</v>
      </c>
      <c r="Z71" s="9" t="s">
        <v>53</v>
      </c>
      <c r="AA71" s="9" t="s">
        <v>53</v>
      </c>
      <c r="AB71" s="14">
        <v>45510</v>
      </c>
      <c r="AC71" s="9">
        <f t="shared" si="17"/>
        <v>15</v>
      </c>
      <c r="AD71" s="9">
        <f t="shared" si="18"/>
        <v>2</v>
      </c>
      <c r="AE71" s="9">
        <f t="shared" si="19"/>
        <v>17</v>
      </c>
      <c r="AF71" s="69">
        <v>1</v>
      </c>
      <c r="AG71" s="15">
        <v>7</v>
      </c>
      <c r="AH71">
        <v>4</v>
      </c>
      <c r="AI71">
        <v>0</v>
      </c>
      <c r="AJ71">
        <v>2</v>
      </c>
      <c r="AK71">
        <v>0</v>
      </c>
      <c r="AL71" s="16">
        <f t="shared" si="10"/>
        <v>73</v>
      </c>
      <c r="AM71" s="9">
        <v>1</v>
      </c>
      <c r="AN71" s="9">
        <v>1</v>
      </c>
      <c r="AO71" s="9">
        <v>1</v>
      </c>
      <c r="AP71" s="9">
        <v>1</v>
      </c>
      <c r="AQ71" s="9">
        <v>1</v>
      </c>
      <c r="AR71" s="9">
        <v>1</v>
      </c>
      <c r="AS71" s="9">
        <v>0</v>
      </c>
      <c r="AT71" s="9">
        <v>0</v>
      </c>
      <c r="AU71" s="9">
        <v>1</v>
      </c>
      <c r="AV71" s="9">
        <v>1</v>
      </c>
      <c r="AW71" s="9">
        <v>1</v>
      </c>
      <c r="AX71" s="9">
        <v>1</v>
      </c>
      <c r="AY71" s="9">
        <v>0</v>
      </c>
      <c r="AZ71" s="9">
        <v>0</v>
      </c>
      <c r="BA71" s="17">
        <v>98</v>
      </c>
      <c r="BB71" s="18">
        <v>100</v>
      </c>
      <c r="BC71" s="18">
        <v>0</v>
      </c>
      <c r="BD71" s="18">
        <v>0</v>
      </c>
      <c r="BE71" s="18">
        <v>1</v>
      </c>
      <c r="BF71" s="18">
        <v>0</v>
      </c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</row>
    <row r="72" spans="1:91" s="9" customFormat="1" ht="20.25" customHeight="1" x14ac:dyDescent="0.25">
      <c r="A72" s="12">
        <v>679</v>
      </c>
      <c r="B72" s="12" t="s">
        <v>94</v>
      </c>
      <c r="C72" s="9" t="s">
        <v>66</v>
      </c>
      <c r="D72" s="9">
        <v>1</v>
      </c>
      <c r="H72" s="9" t="s">
        <v>95</v>
      </c>
      <c r="I72" s="9" t="s">
        <v>64</v>
      </c>
      <c r="J72" s="9" t="s">
        <v>96</v>
      </c>
      <c r="K72" s="18" t="s">
        <v>69</v>
      </c>
      <c r="L72" s="9" t="s">
        <v>58</v>
      </c>
      <c r="Q72" s="35">
        <v>45433</v>
      </c>
      <c r="R72" s="14">
        <v>45527</v>
      </c>
      <c r="S72" s="9">
        <f t="shared" si="15"/>
        <v>94</v>
      </c>
      <c r="T72" s="66">
        <v>0</v>
      </c>
      <c r="U72" s="9">
        <v>1</v>
      </c>
      <c r="V72" s="9">
        <v>1</v>
      </c>
      <c r="W72" s="14">
        <v>45495</v>
      </c>
      <c r="X72" s="9">
        <f t="shared" si="16"/>
        <v>32</v>
      </c>
      <c r="Y72" s="9" t="s">
        <v>53</v>
      </c>
      <c r="Z72" s="9" t="s">
        <v>53</v>
      </c>
      <c r="AA72" s="9" t="s">
        <v>53</v>
      </c>
      <c r="AB72" s="14">
        <v>45510</v>
      </c>
      <c r="AC72" s="9">
        <f t="shared" si="17"/>
        <v>15</v>
      </c>
      <c r="AD72" s="9">
        <f t="shared" si="18"/>
        <v>2</v>
      </c>
      <c r="AE72" s="9">
        <f t="shared" si="19"/>
        <v>17</v>
      </c>
      <c r="AF72" s="69">
        <v>1</v>
      </c>
      <c r="AG72" s="15">
        <v>0</v>
      </c>
      <c r="AH72">
        <v>0</v>
      </c>
      <c r="AI72">
        <v>3</v>
      </c>
      <c r="AJ72">
        <v>0</v>
      </c>
      <c r="AK72">
        <v>0</v>
      </c>
      <c r="AL72" s="16">
        <f t="shared" ref="AL72:AL78" si="20">(1*AG72)+(3*AH72)+(9*AI72)+(27*AJ72)+(81*AK72)</f>
        <v>27</v>
      </c>
      <c r="AM72" s="9">
        <v>1</v>
      </c>
      <c r="AN72" s="9">
        <v>1</v>
      </c>
      <c r="AO72" s="9">
        <v>1</v>
      </c>
      <c r="AP72" s="9">
        <v>1</v>
      </c>
      <c r="AQ72" s="9">
        <v>1</v>
      </c>
      <c r="AR72" s="9">
        <v>1</v>
      </c>
      <c r="AS72" s="9">
        <v>0</v>
      </c>
      <c r="AT72" s="9">
        <v>0</v>
      </c>
      <c r="AU72" s="9">
        <v>0</v>
      </c>
      <c r="AV72" s="9">
        <v>1</v>
      </c>
      <c r="AW72" s="9">
        <v>0</v>
      </c>
      <c r="AX72" s="9">
        <v>0</v>
      </c>
      <c r="AY72" s="9">
        <v>0</v>
      </c>
      <c r="AZ72" s="9">
        <v>0</v>
      </c>
      <c r="BA72" s="17">
        <v>95</v>
      </c>
      <c r="BB72" s="18">
        <v>94.7</v>
      </c>
      <c r="BC72" s="18">
        <v>5.3</v>
      </c>
      <c r="BD72" s="18">
        <v>0</v>
      </c>
      <c r="BE72" s="18">
        <v>1</v>
      </c>
      <c r="BF72" s="18">
        <v>0</v>
      </c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</row>
    <row r="73" spans="1:91" s="9" customFormat="1" ht="20.25" customHeight="1" x14ac:dyDescent="0.25">
      <c r="A73" s="12" t="s">
        <v>97</v>
      </c>
      <c r="B73" s="12" t="s">
        <v>94</v>
      </c>
      <c r="C73" s="9" t="s">
        <v>66</v>
      </c>
      <c r="D73" s="9">
        <v>1</v>
      </c>
      <c r="H73" s="9" t="s">
        <v>95</v>
      </c>
      <c r="I73" s="9" t="s">
        <v>64</v>
      </c>
      <c r="J73" s="9" t="s">
        <v>96</v>
      </c>
      <c r="K73" s="18" t="s">
        <v>69</v>
      </c>
      <c r="L73" s="9" t="s">
        <v>58</v>
      </c>
      <c r="Q73" s="14">
        <v>45607</v>
      </c>
      <c r="R73" s="14">
        <v>45712</v>
      </c>
      <c r="S73" s="9">
        <f t="shared" si="15"/>
        <v>105</v>
      </c>
      <c r="T73" s="66">
        <v>0</v>
      </c>
      <c r="U73" s="9">
        <v>1</v>
      </c>
      <c r="V73" s="9">
        <v>1</v>
      </c>
      <c r="W73" s="14">
        <v>45672</v>
      </c>
      <c r="X73" s="9">
        <f t="shared" si="16"/>
        <v>40</v>
      </c>
      <c r="Y73" s="9" t="s">
        <v>53</v>
      </c>
      <c r="Z73" s="9" t="s">
        <v>53</v>
      </c>
      <c r="AA73" s="9" t="s">
        <v>53</v>
      </c>
      <c r="AB73" s="14">
        <v>45691</v>
      </c>
      <c r="AC73" s="9">
        <f t="shared" si="17"/>
        <v>19</v>
      </c>
      <c r="AD73" s="9">
        <f t="shared" si="18"/>
        <v>2</v>
      </c>
      <c r="AE73" s="9">
        <f t="shared" si="19"/>
        <v>21</v>
      </c>
      <c r="AF73" s="69">
        <v>0</v>
      </c>
      <c r="AG73" s="15">
        <v>0</v>
      </c>
      <c r="AH73">
        <v>0</v>
      </c>
      <c r="AI73">
        <v>0</v>
      </c>
      <c r="AJ73">
        <v>0</v>
      </c>
      <c r="AK73">
        <v>0</v>
      </c>
      <c r="AL73" s="16">
        <f t="shared" si="20"/>
        <v>0</v>
      </c>
      <c r="AM73" s="9">
        <v>1</v>
      </c>
      <c r="AN73" s="9">
        <v>0</v>
      </c>
      <c r="AO73" s="9">
        <v>1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9">
        <v>0</v>
      </c>
      <c r="AW73" s="9">
        <v>0</v>
      </c>
      <c r="AX73" s="9">
        <v>0</v>
      </c>
      <c r="AY73" s="9">
        <v>0</v>
      </c>
      <c r="AZ73" s="9">
        <v>0</v>
      </c>
      <c r="BA73" s="17">
        <v>80</v>
      </c>
      <c r="BB73" s="18">
        <v>100</v>
      </c>
      <c r="BC73" s="18">
        <v>0</v>
      </c>
      <c r="BD73" s="18">
        <v>0</v>
      </c>
      <c r="BE73" s="18">
        <v>0</v>
      </c>
      <c r="BF73" s="18">
        <v>0</v>
      </c>
    </row>
    <row r="74" spans="1:91" s="9" customFormat="1" ht="20.25" customHeight="1" x14ac:dyDescent="0.25">
      <c r="A74" s="12" t="s">
        <v>98</v>
      </c>
      <c r="B74" s="12" t="s">
        <v>94</v>
      </c>
      <c r="C74" s="9" t="s">
        <v>66</v>
      </c>
      <c r="D74" s="9">
        <v>1</v>
      </c>
      <c r="H74" s="9" t="s">
        <v>95</v>
      </c>
      <c r="I74" s="9" t="s">
        <v>64</v>
      </c>
      <c r="J74" s="9" t="s">
        <v>96</v>
      </c>
      <c r="K74" s="18" t="s">
        <v>69</v>
      </c>
      <c r="L74" s="9" t="s">
        <v>58</v>
      </c>
      <c r="Q74" s="14">
        <v>45607</v>
      </c>
      <c r="R74" s="14">
        <v>45702</v>
      </c>
      <c r="S74" s="9">
        <f t="shared" si="15"/>
        <v>95</v>
      </c>
      <c r="T74" s="66">
        <v>0</v>
      </c>
      <c r="U74" s="9">
        <v>1</v>
      </c>
      <c r="V74" s="9">
        <v>1</v>
      </c>
      <c r="W74" s="14">
        <v>45672</v>
      </c>
      <c r="X74" s="9">
        <f t="shared" si="16"/>
        <v>30</v>
      </c>
      <c r="Y74" s="9" t="s">
        <v>53</v>
      </c>
      <c r="Z74" s="9" t="s">
        <v>53</v>
      </c>
      <c r="AA74" s="9" t="s">
        <v>53</v>
      </c>
      <c r="AB74" s="14">
        <v>45686</v>
      </c>
      <c r="AC74" s="9">
        <f t="shared" si="17"/>
        <v>14</v>
      </c>
      <c r="AD74" s="9">
        <f t="shared" si="18"/>
        <v>2</v>
      </c>
      <c r="AE74" s="9">
        <f t="shared" si="19"/>
        <v>16</v>
      </c>
      <c r="AF74" s="69">
        <v>1</v>
      </c>
      <c r="AG74" s="15">
        <v>0</v>
      </c>
      <c r="AH74">
        <v>10</v>
      </c>
      <c r="AI74">
        <v>5</v>
      </c>
      <c r="AJ74">
        <v>1</v>
      </c>
      <c r="AK74">
        <v>0</v>
      </c>
      <c r="AL74" s="16">
        <f t="shared" si="20"/>
        <v>102</v>
      </c>
      <c r="AM74" s="9">
        <v>1</v>
      </c>
      <c r="AN74" s="9">
        <v>0</v>
      </c>
      <c r="AO74" s="9">
        <v>1</v>
      </c>
      <c r="AP74" s="9">
        <v>0</v>
      </c>
      <c r="AQ74" s="9">
        <v>1</v>
      </c>
      <c r="AR74" s="9">
        <v>1</v>
      </c>
      <c r="AS74" s="9">
        <v>0</v>
      </c>
      <c r="AT74" s="9">
        <v>1</v>
      </c>
      <c r="AU74" s="9">
        <v>1</v>
      </c>
      <c r="AV74" s="9">
        <v>1</v>
      </c>
      <c r="AW74" s="9">
        <v>0</v>
      </c>
      <c r="AX74" s="9">
        <v>0</v>
      </c>
      <c r="AY74" s="9">
        <v>0</v>
      </c>
      <c r="AZ74" s="9">
        <v>1</v>
      </c>
      <c r="BA74" s="17">
        <v>95</v>
      </c>
      <c r="BB74" s="18">
        <v>100</v>
      </c>
      <c r="BC74" s="18">
        <v>0</v>
      </c>
      <c r="BD74" s="18">
        <v>0</v>
      </c>
      <c r="BE74" s="18">
        <v>1</v>
      </c>
      <c r="BF74" s="18">
        <v>0</v>
      </c>
    </row>
    <row r="75" spans="1:91" s="9" customFormat="1" ht="20.25" customHeight="1" x14ac:dyDescent="0.25">
      <c r="A75" s="12" t="s">
        <v>99</v>
      </c>
      <c r="B75" s="12" t="s">
        <v>94</v>
      </c>
      <c r="C75" s="9" t="s">
        <v>66</v>
      </c>
      <c r="D75" s="9">
        <v>1</v>
      </c>
      <c r="E75" s="9">
        <v>1</v>
      </c>
      <c r="H75" s="9" t="s">
        <v>95</v>
      </c>
      <c r="I75" s="9" t="s">
        <v>64</v>
      </c>
      <c r="J75" s="9" t="s">
        <v>96</v>
      </c>
      <c r="K75" s="18" t="s">
        <v>69</v>
      </c>
      <c r="L75" s="9" t="s">
        <v>58</v>
      </c>
      <c r="Q75" s="14">
        <v>45607</v>
      </c>
      <c r="R75" s="14">
        <v>45702</v>
      </c>
      <c r="S75" s="9">
        <f t="shared" si="15"/>
        <v>95</v>
      </c>
      <c r="T75" s="66">
        <v>0</v>
      </c>
      <c r="U75" s="9">
        <v>1</v>
      </c>
      <c r="V75" s="9">
        <v>1</v>
      </c>
      <c r="W75" s="14">
        <v>45672</v>
      </c>
      <c r="X75" s="9">
        <f t="shared" si="16"/>
        <v>30</v>
      </c>
      <c r="Y75" s="9" t="s">
        <v>53</v>
      </c>
      <c r="Z75" s="9" t="s">
        <v>53</v>
      </c>
      <c r="AA75" s="9" t="s">
        <v>53</v>
      </c>
      <c r="AB75" s="14">
        <v>45698</v>
      </c>
      <c r="AC75" s="9">
        <f t="shared" si="17"/>
        <v>26</v>
      </c>
      <c r="AD75" s="9">
        <f t="shared" si="18"/>
        <v>3</v>
      </c>
      <c r="AE75" s="9">
        <f t="shared" si="19"/>
        <v>4</v>
      </c>
      <c r="AF75" s="69">
        <v>1</v>
      </c>
      <c r="AG75" s="15">
        <v>0</v>
      </c>
      <c r="AH75">
        <v>0</v>
      </c>
      <c r="AI75">
        <v>30</v>
      </c>
      <c r="AJ75">
        <v>0</v>
      </c>
      <c r="AK75">
        <v>0</v>
      </c>
      <c r="AL75" s="16">
        <f t="shared" si="20"/>
        <v>270</v>
      </c>
      <c r="AM75" s="9">
        <v>1</v>
      </c>
      <c r="AN75" s="9">
        <v>0</v>
      </c>
      <c r="AO75" s="9">
        <v>1</v>
      </c>
      <c r="AP75" s="9">
        <v>0</v>
      </c>
      <c r="AQ75" s="9">
        <v>1</v>
      </c>
      <c r="AR75" s="9">
        <v>1</v>
      </c>
      <c r="AS75" s="9">
        <v>0</v>
      </c>
      <c r="AT75" s="9">
        <v>0</v>
      </c>
      <c r="AU75" s="9">
        <v>1</v>
      </c>
      <c r="AV75" s="9">
        <v>1</v>
      </c>
      <c r="AW75" s="9">
        <v>0</v>
      </c>
      <c r="AX75" s="9">
        <v>0</v>
      </c>
      <c r="AY75" s="9">
        <v>0</v>
      </c>
      <c r="AZ75" s="9">
        <v>0</v>
      </c>
      <c r="BA75" s="17">
        <v>98</v>
      </c>
      <c r="BB75" s="18">
        <v>100</v>
      </c>
      <c r="BC75" s="18">
        <v>0</v>
      </c>
      <c r="BD75" s="18">
        <v>0</v>
      </c>
      <c r="BE75" s="18">
        <v>1</v>
      </c>
      <c r="BF75" s="18">
        <v>0</v>
      </c>
    </row>
    <row r="76" spans="1:91" s="9" customFormat="1" ht="20.25" customHeight="1" x14ac:dyDescent="0.25">
      <c r="A76" s="12" t="s">
        <v>100</v>
      </c>
      <c r="B76" s="12" t="s">
        <v>94</v>
      </c>
      <c r="C76" s="9" t="s">
        <v>66</v>
      </c>
      <c r="D76" s="9">
        <v>1</v>
      </c>
      <c r="H76" s="9" t="s">
        <v>95</v>
      </c>
      <c r="I76" s="9" t="s">
        <v>64</v>
      </c>
      <c r="J76" s="9" t="s">
        <v>96</v>
      </c>
      <c r="K76" s="18" t="s">
        <v>69</v>
      </c>
      <c r="L76" s="9" t="s">
        <v>58</v>
      </c>
      <c r="Q76" s="14">
        <v>45607</v>
      </c>
      <c r="R76" s="14">
        <v>45702</v>
      </c>
      <c r="S76" s="9">
        <f t="shared" si="15"/>
        <v>95</v>
      </c>
      <c r="T76" s="66">
        <v>0</v>
      </c>
      <c r="U76" s="9">
        <v>1</v>
      </c>
      <c r="V76" s="9">
        <v>1</v>
      </c>
      <c r="W76" s="14">
        <v>45672</v>
      </c>
      <c r="X76" s="9">
        <f t="shared" si="16"/>
        <v>30</v>
      </c>
      <c r="Y76" s="9" t="s">
        <v>53</v>
      </c>
      <c r="Z76" s="9" t="s">
        <v>53</v>
      </c>
      <c r="AA76" s="9" t="s">
        <v>53</v>
      </c>
      <c r="AB76" s="14">
        <v>45691</v>
      </c>
      <c r="AC76" s="9">
        <f t="shared" si="17"/>
        <v>19</v>
      </c>
      <c r="AD76" s="9">
        <f t="shared" si="18"/>
        <v>2</v>
      </c>
      <c r="AE76" s="9">
        <f t="shared" si="19"/>
        <v>11</v>
      </c>
      <c r="AF76" s="69">
        <v>0</v>
      </c>
      <c r="AG76" s="15">
        <v>0</v>
      </c>
      <c r="AH76">
        <v>0</v>
      </c>
      <c r="AI76">
        <v>0</v>
      </c>
      <c r="AJ76">
        <v>0</v>
      </c>
      <c r="AK76">
        <v>0</v>
      </c>
      <c r="AL76" s="16">
        <f t="shared" si="20"/>
        <v>0</v>
      </c>
      <c r="AM76" s="9">
        <v>1</v>
      </c>
      <c r="AN76" s="9">
        <v>0</v>
      </c>
      <c r="AO76" s="9">
        <v>1</v>
      </c>
      <c r="AP76" s="9">
        <v>0</v>
      </c>
      <c r="AQ76" s="9">
        <v>1</v>
      </c>
      <c r="AR76" s="9">
        <v>0</v>
      </c>
      <c r="AS76" s="9">
        <v>0</v>
      </c>
      <c r="AT76" s="9">
        <v>0</v>
      </c>
      <c r="AU76" s="9">
        <v>1</v>
      </c>
      <c r="AV76" s="9">
        <v>0</v>
      </c>
      <c r="AW76" s="9">
        <v>0</v>
      </c>
      <c r="AX76" s="9">
        <v>0</v>
      </c>
      <c r="AY76" s="9">
        <v>0</v>
      </c>
      <c r="AZ76" s="9">
        <v>0</v>
      </c>
      <c r="BA76" s="17">
        <v>50</v>
      </c>
      <c r="BB76" s="18">
        <v>100</v>
      </c>
      <c r="BC76" s="18">
        <v>0</v>
      </c>
      <c r="BD76" s="18">
        <v>0</v>
      </c>
      <c r="BE76" s="18">
        <v>0</v>
      </c>
      <c r="BF76" s="18">
        <v>0</v>
      </c>
    </row>
    <row r="77" spans="1:91" s="9" customFormat="1" ht="20.25" customHeight="1" x14ac:dyDescent="0.25">
      <c r="A77" s="12" t="s">
        <v>101</v>
      </c>
      <c r="B77" s="12" t="s">
        <v>94</v>
      </c>
      <c r="C77" s="9" t="s">
        <v>66</v>
      </c>
      <c r="D77" s="9">
        <v>1</v>
      </c>
      <c r="E77" s="9">
        <v>1</v>
      </c>
      <c r="H77" s="9" t="s">
        <v>95</v>
      </c>
      <c r="I77" s="9" t="s">
        <v>64</v>
      </c>
      <c r="J77" s="9" t="s">
        <v>96</v>
      </c>
      <c r="K77" s="18" t="s">
        <v>69</v>
      </c>
      <c r="L77" s="9" t="s">
        <v>58</v>
      </c>
      <c r="Q77" s="14">
        <v>45607</v>
      </c>
      <c r="R77" s="14">
        <v>45702</v>
      </c>
      <c r="S77" s="9">
        <f t="shared" si="15"/>
        <v>95</v>
      </c>
      <c r="T77" s="66">
        <v>0</v>
      </c>
      <c r="U77" s="9">
        <v>1</v>
      </c>
      <c r="V77" s="9">
        <v>1</v>
      </c>
      <c r="W77" s="14">
        <v>45672</v>
      </c>
      <c r="X77" s="9">
        <f t="shared" si="16"/>
        <v>30</v>
      </c>
      <c r="Y77" s="9" t="s">
        <v>53</v>
      </c>
      <c r="Z77" s="9" t="s">
        <v>53</v>
      </c>
      <c r="AA77" s="9" t="s">
        <v>53</v>
      </c>
      <c r="AB77" s="14">
        <v>45691</v>
      </c>
      <c r="AC77" s="9">
        <f t="shared" si="17"/>
        <v>19</v>
      </c>
      <c r="AD77" s="9">
        <f t="shared" si="18"/>
        <v>2</v>
      </c>
      <c r="AE77" s="9">
        <f t="shared" si="19"/>
        <v>11</v>
      </c>
      <c r="AF77" s="69">
        <v>1</v>
      </c>
      <c r="AG77" s="15">
        <v>4</v>
      </c>
      <c r="AH77">
        <v>0</v>
      </c>
      <c r="AI77">
        <v>7</v>
      </c>
      <c r="AJ77">
        <v>1</v>
      </c>
      <c r="AK77">
        <v>0</v>
      </c>
      <c r="AL77" s="16">
        <f t="shared" si="20"/>
        <v>94</v>
      </c>
      <c r="AM77" s="9">
        <v>1</v>
      </c>
      <c r="AN77" s="9">
        <v>1</v>
      </c>
      <c r="AO77" s="9">
        <v>1</v>
      </c>
      <c r="AP77" s="9">
        <v>1</v>
      </c>
      <c r="AQ77" s="9">
        <v>1</v>
      </c>
      <c r="AR77" s="9">
        <v>1</v>
      </c>
      <c r="AS77" s="9">
        <v>0</v>
      </c>
      <c r="AT77" s="9">
        <v>0</v>
      </c>
      <c r="AU77" s="9">
        <v>1</v>
      </c>
      <c r="AV77" s="9">
        <v>1</v>
      </c>
      <c r="AW77" s="9">
        <v>0</v>
      </c>
      <c r="AX77" s="9">
        <v>1</v>
      </c>
      <c r="AY77" s="9">
        <v>0</v>
      </c>
      <c r="AZ77" s="9">
        <v>0</v>
      </c>
      <c r="BA77" s="17">
        <v>90</v>
      </c>
      <c r="BB77" s="18">
        <v>100</v>
      </c>
      <c r="BC77" s="18">
        <v>0</v>
      </c>
      <c r="BD77" s="18">
        <v>0</v>
      </c>
      <c r="BE77" s="18">
        <v>1</v>
      </c>
      <c r="BF77" s="18">
        <v>0</v>
      </c>
    </row>
    <row r="78" spans="1:91" s="9" customFormat="1" ht="20.25" customHeight="1" x14ac:dyDescent="0.25">
      <c r="A78" s="12" t="s">
        <v>102</v>
      </c>
      <c r="B78" s="12" t="s">
        <v>94</v>
      </c>
      <c r="C78" s="9" t="s">
        <v>66</v>
      </c>
      <c r="D78" s="9">
        <v>1</v>
      </c>
      <c r="H78" s="9" t="s">
        <v>95</v>
      </c>
      <c r="I78" s="9" t="s">
        <v>64</v>
      </c>
      <c r="J78" s="9" t="s">
        <v>96</v>
      </c>
      <c r="K78" s="18" t="s">
        <v>69</v>
      </c>
      <c r="L78" s="9" t="s">
        <v>58</v>
      </c>
      <c r="Q78" s="14">
        <v>45607</v>
      </c>
      <c r="R78" s="14">
        <v>45712</v>
      </c>
      <c r="S78" s="9">
        <f t="shared" si="15"/>
        <v>105</v>
      </c>
      <c r="T78" s="66">
        <v>0</v>
      </c>
      <c r="U78" s="9">
        <v>1</v>
      </c>
      <c r="V78" s="9">
        <v>1</v>
      </c>
      <c r="W78" s="14">
        <v>45672</v>
      </c>
      <c r="X78" s="9">
        <f t="shared" si="16"/>
        <v>40</v>
      </c>
      <c r="Y78" s="9" t="s">
        <v>53</v>
      </c>
      <c r="Z78" s="9" t="s">
        <v>53</v>
      </c>
      <c r="AA78" s="9" t="s">
        <v>53</v>
      </c>
      <c r="AB78" s="14">
        <v>45691</v>
      </c>
      <c r="AC78" s="9">
        <f t="shared" si="17"/>
        <v>19</v>
      </c>
      <c r="AD78" s="9">
        <f t="shared" si="18"/>
        <v>2</v>
      </c>
      <c r="AE78" s="9">
        <f t="shared" si="19"/>
        <v>21</v>
      </c>
      <c r="AF78" s="69">
        <v>1</v>
      </c>
      <c r="AG78" s="15">
        <v>5</v>
      </c>
      <c r="AH78">
        <v>0</v>
      </c>
      <c r="AI78">
        <v>3</v>
      </c>
      <c r="AJ78">
        <v>0</v>
      </c>
      <c r="AK78">
        <v>0</v>
      </c>
      <c r="AL78" s="16">
        <f t="shared" si="20"/>
        <v>32</v>
      </c>
      <c r="AM78" s="9">
        <v>1</v>
      </c>
      <c r="AN78" s="9">
        <v>0</v>
      </c>
      <c r="AO78" s="9">
        <v>1</v>
      </c>
      <c r="AP78" s="9">
        <v>0</v>
      </c>
      <c r="AQ78" s="9">
        <v>1</v>
      </c>
      <c r="AR78" s="9">
        <v>1</v>
      </c>
      <c r="AS78" s="9">
        <v>0</v>
      </c>
      <c r="AT78" s="9">
        <v>0</v>
      </c>
      <c r="AU78" s="9">
        <v>1</v>
      </c>
      <c r="AV78" s="9">
        <v>1</v>
      </c>
      <c r="AW78" s="9">
        <v>0</v>
      </c>
      <c r="AX78" s="9">
        <v>1</v>
      </c>
      <c r="AY78" s="9">
        <v>0</v>
      </c>
      <c r="AZ78" s="9">
        <v>0</v>
      </c>
      <c r="BA78" s="17">
        <v>60</v>
      </c>
      <c r="BB78" s="18">
        <v>100</v>
      </c>
      <c r="BC78" s="18">
        <v>0</v>
      </c>
      <c r="BD78" s="18">
        <v>0</v>
      </c>
      <c r="BE78" s="18">
        <v>1</v>
      </c>
      <c r="BF78" s="18">
        <v>0</v>
      </c>
    </row>
    <row r="79" spans="1:91" s="9" customFormat="1" ht="20.25" customHeight="1" x14ac:dyDescent="0.25">
      <c r="A79" s="36"/>
      <c r="B79" s="37"/>
      <c r="K79"/>
      <c r="M79"/>
      <c r="N79"/>
      <c r="O79"/>
      <c r="P79"/>
      <c r="Q79" s="20"/>
      <c r="R79" s="20"/>
      <c r="T79" s="82"/>
      <c r="U79" s="18"/>
      <c r="V79" s="18"/>
      <c r="W79" s="21"/>
      <c r="X79" s="18"/>
      <c r="Y79" s="18"/>
      <c r="Z79" s="18"/>
      <c r="AA79" s="18"/>
      <c r="AB79" s="21"/>
      <c r="AC79" s="18"/>
      <c r="AF79" s="69"/>
      <c r="AG79" s="15"/>
      <c r="AH79"/>
      <c r="AI79"/>
      <c r="AJ79"/>
      <c r="AK79"/>
      <c r="AL79" s="16"/>
      <c r="AM79" s="18"/>
      <c r="AN79" s="18"/>
      <c r="AO79"/>
      <c r="AP79"/>
      <c r="AQ79"/>
      <c r="AR79"/>
      <c r="AS79"/>
      <c r="AT79"/>
      <c r="AU79"/>
      <c r="AV79"/>
      <c r="AW79"/>
      <c r="AX79"/>
      <c r="AY79"/>
      <c r="AZ79"/>
      <c r="BA79" s="17"/>
      <c r="BB79" s="18"/>
      <c r="BC79" s="18"/>
      <c r="BD79" s="18"/>
      <c r="BE79" s="18"/>
      <c r="BF79" s="18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</row>
    <row r="80" spans="1:91" s="9" customFormat="1" ht="20.25" customHeight="1" x14ac:dyDescent="0.25">
      <c r="A80" s="38" t="s">
        <v>103</v>
      </c>
      <c r="B80" s="37"/>
      <c r="K80"/>
      <c r="M80"/>
      <c r="N80"/>
      <c r="O80"/>
      <c r="P80"/>
      <c r="Q80" s="20"/>
      <c r="R80" s="20"/>
      <c r="T80" s="82"/>
      <c r="U80" s="18"/>
      <c r="V80" s="18"/>
      <c r="W80" s="21"/>
      <c r="X80" s="18"/>
      <c r="Y80" s="18"/>
      <c r="Z80" s="18"/>
      <c r="AA80" s="18"/>
      <c r="AB80" s="21"/>
      <c r="AC80" s="18"/>
      <c r="AF80" s="69"/>
      <c r="AG80" s="15"/>
      <c r="AH80"/>
      <c r="AI80"/>
      <c r="AJ80"/>
      <c r="AK80"/>
      <c r="AL80" s="16"/>
      <c r="AM80" s="18"/>
      <c r="AN80" s="18"/>
      <c r="AO80"/>
      <c r="AP80"/>
      <c r="AQ80"/>
      <c r="AR80"/>
      <c r="AS80"/>
      <c r="AT80"/>
      <c r="AU80"/>
      <c r="AV80"/>
      <c r="AW80"/>
      <c r="AX80"/>
      <c r="AY80"/>
      <c r="AZ80"/>
      <c r="BA80" s="17"/>
      <c r="BB80" s="18"/>
      <c r="BC80" s="18"/>
      <c r="BD80" s="18"/>
      <c r="BE80" s="18"/>
      <c r="BF80" s="18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</row>
    <row r="81" spans="1:91" s="9" customFormat="1" ht="20.25" customHeight="1" x14ac:dyDescent="0.25">
      <c r="A81" s="12">
        <v>365</v>
      </c>
      <c r="B81" s="12" t="s">
        <v>104</v>
      </c>
      <c r="C81" s="9" t="s">
        <v>66</v>
      </c>
      <c r="D81" s="9">
        <v>1</v>
      </c>
      <c r="H81" s="9" t="s">
        <v>67</v>
      </c>
      <c r="I81" s="9" t="s">
        <v>103</v>
      </c>
      <c r="J81" s="9" t="s">
        <v>68</v>
      </c>
      <c r="K81" s="39" t="s">
        <v>105</v>
      </c>
      <c r="L81" s="9" t="s">
        <v>58</v>
      </c>
      <c r="Q81" s="14">
        <v>45279</v>
      </c>
      <c r="R81" s="14">
        <v>45377</v>
      </c>
      <c r="S81" s="9">
        <f t="shared" ref="S81:S99" si="21">R81-Q81</f>
        <v>98</v>
      </c>
      <c r="T81" s="66">
        <v>0</v>
      </c>
      <c r="U81" s="9">
        <v>1</v>
      </c>
      <c r="V81" s="9">
        <v>1</v>
      </c>
      <c r="W81" s="14">
        <v>45335</v>
      </c>
      <c r="X81" s="9">
        <f t="shared" ref="X81:X99" si="22">R81-W81</f>
        <v>42</v>
      </c>
      <c r="Y81" s="9" t="s">
        <v>53</v>
      </c>
      <c r="Z81" s="9" t="s">
        <v>53</v>
      </c>
      <c r="AA81" s="9" t="s">
        <v>53</v>
      </c>
      <c r="AB81" s="14">
        <v>45351</v>
      </c>
      <c r="AC81" s="9">
        <f>AB81-W81</f>
        <v>16</v>
      </c>
      <c r="AD81" s="9">
        <f>ROUNDDOWN(AC81/7,0)</f>
        <v>2</v>
      </c>
      <c r="AE81" s="9">
        <f>R81-AB81</f>
        <v>26</v>
      </c>
      <c r="AF81" s="69">
        <v>0</v>
      </c>
      <c r="AG81" s="15">
        <v>0</v>
      </c>
      <c r="AH81">
        <v>0</v>
      </c>
      <c r="AI81">
        <v>0</v>
      </c>
      <c r="AJ81">
        <v>0</v>
      </c>
      <c r="AK81">
        <v>0</v>
      </c>
      <c r="AL81" s="16">
        <f t="shared" ref="AL81:AL99" si="23">(1*AG81)+(3*AH81)+(9*AI81)+(27*AJ81)+(81*AK81)</f>
        <v>0</v>
      </c>
      <c r="AM81" s="9">
        <v>1</v>
      </c>
      <c r="AN81" s="9">
        <v>0</v>
      </c>
      <c r="AO81" s="9">
        <v>1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9">
        <v>1</v>
      </c>
      <c r="AZ81" s="9">
        <v>0</v>
      </c>
      <c r="BA81" s="17">
        <v>95</v>
      </c>
      <c r="BB81" s="18">
        <v>94.7</v>
      </c>
      <c r="BC81" s="18">
        <v>5.3</v>
      </c>
      <c r="BD81" s="18">
        <v>0</v>
      </c>
      <c r="BE81" s="18">
        <v>1</v>
      </c>
      <c r="BF81" s="18">
        <v>0</v>
      </c>
    </row>
    <row r="82" spans="1:91" s="9" customFormat="1" ht="20.25" customHeight="1" x14ac:dyDescent="0.25">
      <c r="A82" s="12">
        <v>368</v>
      </c>
      <c r="B82" s="12" t="s">
        <v>104</v>
      </c>
      <c r="C82" s="9" t="s">
        <v>66</v>
      </c>
      <c r="D82" s="9">
        <v>1</v>
      </c>
      <c r="H82" s="9" t="s">
        <v>67</v>
      </c>
      <c r="I82" s="9" t="s">
        <v>103</v>
      </c>
      <c r="J82" s="9" t="s">
        <v>68</v>
      </c>
      <c r="K82" s="39" t="s">
        <v>105</v>
      </c>
      <c r="L82" s="9" t="s">
        <v>58</v>
      </c>
      <c r="Q82" s="14">
        <v>45279</v>
      </c>
      <c r="R82" s="14">
        <v>45377</v>
      </c>
      <c r="S82" s="9">
        <f t="shared" si="21"/>
        <v>98</v>
      </c>
      <c r="T82" s="66">
        <v>0</v>
      </c>
      <c r="U82" s="9">
        <v>1</v>
      </c>
      <c r="V82" s="9">
        <v>1</v>
      </c>
      <c r="W82" s="14">
        <v>45335</v>
      </c>
      <c r="X82" s="9">
        <f t="shared" si="22"/>
        <v>42</v>
      </c>
      <c r="Y82" s="9" t="s">
        <v>53</v>
      </c>
      <c r="Z82" s="9" t="s">
        <v>53</v>
      </c>
      <c r="AA82" s="9" t="s">
        <v>53</v>
      </c>
      <c r="AB82" s="14">
        <v>45351</v>
      </c>
      <c r="AC82" s="9">
        <f>AB82-W82</f>
        <v>16</v>
      </c>
      <c r="AD82" s="9">
        <f>ROUNDDOWN(AC82/7,0)</f>
        <v>2</v>
      </c>
      <c r="AE82" s="9">
        <f>R82-AB82</f>
        <v>26</v>
      </c>
      <c r="AF82" s="69">
        <v>0</v>
      </c>
      <c r="AG82" s="15">
        <v>0</v>
      </c>
      <c r="AH82">
        <v>0</v>
      </c>
      <c r="AI82">
        <v>0</v>
      </c>
      <c r="AJ82">
        <v>0</v>
      </c>
      <c r="AK82">
        <v>0</v>
      </c>
      <c r="AL82" s="16">
        <f t="shared" si="23"/>
        <v>0</v>
      </c>
      <c r="AM82" s="9">
        <v>1</v>
      </c>
      <c r="AN82" s="9">
        <v>0</v>
      </c>
      <c r="AO82" s="9">
        <v>1</v>
      </c>
      <c r="AP82" s="9">
        <v>0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0</v>
      </c>
      <c r="AY82" s="9">
        <v>0</v>
      </c>
      <c r="AZ82" s="9">
        <v>0</v>
      </c>
      <c r="BA82" s="17">
        <v>85</v>
      </c>
      <c r="BB82" s="18">
        <v>94.1</v>
      </c>
      <c r="BC82" s="18">
        <v>5.9</v>
      </c>
      <c r="BD82" s="18">
        <v>0</v>
      </c>
      <c r="BE82" s="18">
        <v>0</v>
      </c>
      <c r="BF82" s="18">
        <v>0</v>
      </c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</row>
    <row r="83" spans="1:91" ht="20.25" customHeight="1" x14ac:dyDescent="0.25">
      <c r="A83" s="12" t="s">
        <v>106</v>
      </c>
      <c r="B83" s="12" t="s">
        <v>104</v>
      </c>
      <c r="C83" s="9" t="s">
        <v>66</v>
      </c>
      <c r="D83" s="9">
        <v>1</v>
      </c>
      <c r="E83" s="9"/>
      <c r="F83" s="9"/>
      <c r="G83" s="9"/>
      <c r="H83" s="9" t="s">
        <v>67</v>
      </c>
      <c r="I83" s="9" t="s">
        <v>103</v>
      </c>
      <c r="J83" s="9" t="s">
        <v>68</v>
      </c>
      <c r="K83" s="39" t="s">
        <v>105</v>
      </c>
      <c r="L83" s="9" t="s">
        <v>58</v>
      </c>
      <c r="M83" s="9"/>
      <c r="N83" s="9"/>
      <c r="O83" s="9"/>
      <c r="P83" s="9"/>
      <c r="Q83" s="14">
        <v>45279</v>
      </c>
      <c r="R83" s="14">
        <v>45377</v>
      </c>
      <c r="S83" s="9">
        <f t="shared" si="21"/>
        <v>98</v>
      </c>
      <c r="T83" s="66">
        <v>0</v>
      </c>
      <c r="U83" s="9">
        <v>1</v>
      </c>
      <c r="V83" s="9">
        <v>1</v>
      </c>
      <c r="W83" s="14">
        <v>45335</v>
      </c>
      <c r="X83" s="9">
        <f t="shared" si="22"/>
        <v>42</v>
      </c>
      <c r="Y83" s="9" t="s">
        <v>53</v>
      </c>
      <c r="Z83" s="9" t="s">
        <v>53</v>
      </c>
      <c r="AA83" s="9" t="s">
        <v>53</v>
      </c>
      <c r="AB83" s="14">
        <v>45351</v>
      </c>
      <c r="AC83" s="9">
        <f>AB83-W83</f>
        <v>16</v>
      </c>
      <c r="AD83" s="9">
        <f>ROUNDDOWN(AC83/7,0)</f>
        <v>2</v>
      </c>
      <c r="AE83" s="9">
        <f>R83-AB83</f>
        <v>26</v>
      </c>
      <c r="AF83" s="69">
        <v>0</v>
      </c>
      <c r="AG83" s="15">
        <v>0</v>
      </c>
      <c r="AH83">
        <v>0</v>
      </c>
      <c r="AI83">
        <v>0</v>
      </c>
      <c r="AJ83">
        <v>0</v>
      </c>
      <c r="AK83">
        <v>0</v>
      </c>
      <c r="AL83" s="16">
        <f t="shared" si="23"/>
        <v>0</v>
      </c>
      <c r="AM83" s="9">
        <v>1</v>
      </c>
      <c r="AN83" s="9">
        <v>0</v>
      </c>
      <c r="AO83" s="9">
        <v>1</v>
      </c>
      <c r="AP83" s="9">
        <v>0</v>
      </c>
      <c r="AQ83" s="9">
        <v>1</v>
      </c>
      <c r="AR83" s="9">
        <v>0</v>
      </c>
      <c r="AS83" s="9">
        <v>0</v>
      </c>
      <c r="AT83" s="9">
        <v>0</v>
      </c>
      <c r="AU83" s="9">
        <v>1</v>
      </c>
      <c r="AV83" s="9">
        <v>0</v>
      </c>
      <c r="AW83" s="9">
        <v>0</v>
      </c>
      <c r="AX83" s="9">
        <v>0</v>
      </c>
      <c r="AY83" s="9">
        <v>0</v>
      </c>
      <c r="AZ83" s="9">
        <v>0</v>
      </c>
      <c r="BA83" s="17">
        <v>90</v>
      </c>
      <c r="BB83" s="18">
        <v>100</v>
      </c>
      <c r="BC83" s="18">
        <v>0</v>
      </c>
      <c r="BD83" s="18">
        <v>0</v>
      </c>
      <c r="BE83" s="18">
        <v>0</v>
      </c>
      <c r="BF83" s="18">
        <v>0</v>
      </c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</row>
    <row r="84" spans="1:91" s="9" customFormat="1" ht="20.25" customHeight="1" x14ac:dyDescent="0.25">
      <c r="A84" s="12" t="s">
        <v>107</v>
      </c>
      <c r="B84" s="12" t="s">
        <v>104</v>
      </c>
      <c r="C84" s="9" t="s">
        <v>66</v>
      </c>
      <c r="D84" s="9">
        <v>1</v>
      </c>
      <c r="H84" s="9" t="s">
        <v>67</v>
      </c>
      <c r="I84" s="9" t="s">
        <v>103</v>
      </c>
      <c r="J84" s="9" t="s">
        <v>68</v>
      </c>
      <c r="K84" s="39" t="s">
        <v>105</v>
      </c>
      <c r="L84" s="9" t="s">
        <v>58</v>
      </c>
      <c r="Q84" s="14">
        <v>45678</v>
      </c>
      <c r="R84" s="14">
        <v>45777</v>
      </c>
      <c r="S84" s="9">
        <f t="shared" si="21"/>
        <v>99</v>
      </c>
      <c r="T84" s="66">
        <v>0</v>
      </c>
      <c r="U84" s="9">
        <v>1</v>
      </c>
      <c r="V84" s="9">
        <v>1</v>
      </c>
      <c r="W84" s="14">
        <v>45742</v>
      </c>
      <c r="X84" s="9">
        <f t="shared" si="22"/>
        <v>35</v>
      </c>
      <c r="Y84" s="9" t="s">
        <v>53</v>
      </c>
      <c r="Z84" s="9" t="s">
        <v>53</v>
      </c>
      <c r="AA84" s="9" t="s">
        <v>53</v>
      </c>
      <c r="AB84" s="14">
        <v>45755</v>
      </c>
      <c r="AC84" s="9">
        <f>AB84-W84</f>
        <v>13</v>
      </c>
      <c r="AD84" s="9">
        <f>ROUNDDOWN(AC84/7,0)</f>
        <v>1</v>
      </c>
      <c r="AE84" s="9">
        <f>R84-AB84</f>
        <v>22</v>
      </c>
      <c r="AF84" s="69">
        <v>0</v>
      </c>
      <c r="AG84" s="15">
        <v>0</v>
      </c>
      <c r="AH84">
        <v>0</v>
      </c>
      <c r="AI84">
        <v>0</v>
      </c>
      <c r="AJ84">
        <v>0</v>
      </c>
      <c r="AK84">
        <v>0</v>
      </c>
      <c r="AL84" s="16">
        <f t="shared" si="23"/>
        <v>0</v>
      </c>
      <c r="AM84" s="9">
        <v>1</v>
      </c>
      <c r="AN84" s="9">
        <v>1</v>
      </c>
      <c r="AO84" s="9">
        <v>1</v>
      </c>
      <c r="AP84" s="9">
        <v>1</v>
      </c>
      <c r="AQ84" s="9">
        <v>1</v>
      </c>
      <c r="AR84" s="9">
        <v>0</v>
      </c>
      <c r="AS84" s="9">
        <v>0</v>
      </c>
      <c r="AT84" s="9">
        <v>0</v>
      </c>
      <c r="AU84" s="9">
        <v>1</v>
      </c>
      <c r="AV84" s="9">
        <v>0</v>
      </c>
      <c r="AW84" s="9">
        <v>0</v>
      </c>
      <c r="AX84" s="9">
        <v>0</v>
      </c>
      <c r="AY84" s="9">
        <v>0</v>
      </c>
      <c r="AZ84" s="9">
        <v>0</v>
      </c>
      <c r="BA84" s="17">
        <v>95</v>
      </c>
      <c r="BB84" s="18">
        <v>100</v>
      </c>
      <c r="BC84" s="18">
        <v>0</v>
      </c>
      <c r="BD84" s="18">
        <v>0</v>
      </c>
      <c r="BE84" s="18">
        <v>1</v>
      </c>
      <c r="BF84" s="18">
        <v>0</v>
      </c>
    </row>
    <row r="85" spans="1:91" s="9" customFormat="1" ht="20.25" customHeight="1" x14ac:dyDescent="0.25">
      <c r="A85" s="12" t="s">
        <v>108</v>
      </c>
      <c r="B85" s="12" t="s">
        <v>104</v>
      </c>
      <c r="C85" s="9" t="s">
        <v>66</v>
      </c>
      <c r="D85" s="9">
        <v>1</v>
      </c>
      <c r="H85" s="9" t="s">
        <v>67</v>
      </c>
      <c r="I85" s="9" t="s">
        <v>103</v>
      </c>
      <c r="J85" s="9" t="s">
        <v>68</v>
      </c>
      <c r="K85" s="39" t="s">
        <v>105</v>
      </c>
      <c r="L85" s="9" t="s">
        <v>58</v>
      </c>
      <c r="Q85" s="14">
        <v>45678</v>
      </c>
      <c r="R85" s="14">
        <v>45777</v>
      </c>
      <c r="S85" s="9">
        <f t="shared" si="21"/>
        <v>99</v>
      </c>
      <c r="T85" s="66">
        <v>0</v>
      </c>
      <c r="U85" s="9">
        <v>1</v>
      </c>
      <c r="V85" s="9">
        <v>1</v>
      </c>
      <c r="W85" s="14">
        <v>45742</v>
      </c>
      <c r="X85" s="9">
        <f t="shared" si="22"/>
        <v>35</v>
      </c>
      <c r="Y85" s="9" t="s">
        <v>53</v>
      </c>
      <c r="Z85" s="9" t="s">
        <v>53</v>
      </c>
      <c r="AA85" s="9" t="s">
        <v>53</v>
      </c>
      <c r="AB85" s="14" t="s">
        <v>53</v>
      </c>
      <c r="AC85" s="9" t="s">
        <v>53</v>
      </c>
      <c r="AD85" s="9" t="s">
        <v>53</v>
      </c>
      <c r="AE85" s="9" t="s">
        <v>53</v>
      </c>
      <c r="AF85" s="69">
        <v>0</v>
      </c>
      <c r="AG85" s="15">
        <v>0</v>
      </c>
      <c r="AH85">
        <v>0</v>
      </c>
      <c r="AI85">
        <v>0</v>
      </c>
      <c r="AJ85">
        <v>0</v>
      </c>
      <c r="AK85">
        <v>0</v>
      </c>
      <c r="AL85" s="16">
        <f t="shared" si="23"/>
        <v>0</v>
      </c>
      <c r="AM85" s="9">
        <v>1</v>
      </c>
      <c r="AN85" s="9">
        <v>0</v>
      </c>
      <c r="AO85" s="9">
        <v>1</v>
      </c>
      <c r="AP85" s="9">
        <v>0</v>
      </c>
      <c r="AQ85" s="9">
        <v>0</v>
      </c>
      <c r="AR85" s="9">
        <v>0</v>
      </c>
      <c r="AS85" s="9">
        <v>0</v>
      </c>
      <c r="AT85" s="9">
        <v>0</v>
      </c>
      <c r="AU85" s="9">
        <v>0</v>
      </c>
      <c r="AV85" s="9">
        <v>0</v>
      </c>
      <c r="AW85" s="9">
        <v>0</v>
      </c>
      <c r="AX85" s="9">
        <v>0</v>
      </c>
      <c r="AY85" s="9">
        <v>0</v>
      </c>
      <c r="AZ85" s="9">
        <v>0</v>
      </c>
      <c r="BA85" s="17">
        <v>100</v>
      </c>
      <c r="BB85" s="18">
        <v>100</v>
      </c>
      <c r="BC85" s="18">
        <v>0</v>
      </c>
      <c r="BD85" s="18">
        <v>0</v>
      </c>
      <c r="BE85" s="18">
        <v>0</v>
      </c>
      <c r="BF85" s="18">
        <v>0</v>
      </c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</row>
    <row r="86" spans="1:91" ht="20.25" customHeight="1" x14ac:dyDescent="0.25">
      <c r="A86" s="12" t="s">
        <v>109</v>
      </c>
      <c r="B86" s="12" t="s">
        <v>104</v>
      </c>
      <c r="C86" s="9" t="s">
        <v>66</v>
      </c>
      <c r="D86" s="9">
        <v>1</v>
      </c>
      <c r="E86" s="9"/>
      <c r="F86" s="9"/>
      <c r="G86" s="9"/>
      <c r="H86" s="9" t="s">
        <v>67</v>
      </c>
      <c r="I86" s="9" t="s">
        <v>103</v>
      </c>
      <c r="J86" s="9" t="s">
        <v>68</v>
      </c>
      <c r="K86" s="39" t="s">
        <v>105</v>
      </c>
      <c r="L86" s="9" t="s">
        <v>58</v>
      </c>
      <c r="M86" s="9"/>
      <c r="N86" s="9"/>
      <c r="O86" s="9"/>
      <c r="P86" s="9"/>
      <c r="Q86" s="14">
        <v>45678</v>
      </c>
      <c r="R86" s="14">
        <v>45777</v>
      </c>
      <c r="S86" s="9">
        <f t="shared" si="21"/>
        <v>99</v>
      </c>
      <c r="T86" s="66">
        <v>0</v>
      </c>
      <c r="U86" s="9">
        <v>1</v>
      </c>
      <c r="V86" s="9">
        <v>1</v>
      </c>
      <c r="W86" s="14">
        <v>45742</v>
      </c>
      <c r="X86" s="9">
        <f t="shared" si="22"/>
        <v>35</v>
      </c>
      <c r="Y86" s="9" t="s">
        <v>53</v>
      </c>
      <c r="Z86" s="9" t="s">
        <v>53</v>
      </c>
      <c r="AA86" s="9" t="s">
        <v>53</v>
      </c>
      <c r="AB86" s="14">
        <v>45755</v>
      </c>
      <c r="AC86" s="9">
        <f>AB86-W86</f>
        <v>13</v>
      </c>
      <c r="AD86" s="9">
        <f>ROUNDDOWN(AC86/7,0)</f>
        <v>1</v>
      </c>
      <c r="AE86" s="9">
        <f>R86-AB86</f>
        <v>22</v>
      </c>
      <c r="AF86" s="73">
        <v>0</v>
      </c>
      <c r="AG86" s="84">
        <v>0</v>
      </c>
      <c r="AH86" s="40">
        <v>0</v>
      </c>
      <c r="AI86" s="40">
        <v>0</v>
      </c>
      <c r="AJ86" s="40">
        <v>0</v>
      </c>
      <c r="AK86" s="40">
        <v>0</v>
      </c>
      <c r="AL86" s="16">
        <f t="shared" si="23"/>
        <v>0</v>
      </c>
      <c r="AM86" s="9">
        <v>1</v>
      </c>
      <c r="AN86" s="9">
        <v>1</v>
      </c>
      <c r="AO86" s="9">
        <v>1</v>
      </c>
      <c r="AP86" s="9">
        <v>1</v>
      </c>
      <c r="AQ86" s="9">
        <v>0</v>
      </c>
      <c r="AR86" s="9">
        <v>0</v>
      </c>
      <c r="AS86" s="9">
        <v>0</v>
      </c>
      <c r="AT86" s="9">
        <v>0</v>
      </c>
      <c r="AU86" s="9">
        <v>0</v>
      </c>
      <c r="AV86" s="9">
        <v>0</v>
      </c>
      <c r="AW86" s="9">
        <v>0</v>
      </c>
      <c r="AX86" s="9">
        <v>0</v>
      </c>
      <c r="AY86" s="9"/>
      <c r="AZ86" s="9">
        <v>0</v>
      </c>
      <c r="BA86" s="17">
        <v>100</v>
      </c>
      <c r="BB86" s="18">
        <v>100</v>
      </c>
      <c r="BC86" s="18">
        <v>0</v>
      </c>
      <c r="BD86" s="18">
        <v>0</v>
      </c>
      <c r="BE86" s="18">
        <v>0</v>
      </c>
      <c r="BF86" s="18">
        <v>0</v>
      </c>
    </row>
    <row r="87" spans="1:91" ht="20.25" customHeight="1" x14ac:dyDescent="0.25">
      <c r="A87" s="12" t="s">
        <v>110</v>
      </c>
      <c r="B87" s="12" t="s">
        <v>104</v>
      </c>
      <c r="C87" s="9" t="s">
        <v>66</v>
      </c>
      <c r="D87" s="9">
        <v>1</v>
      </c>
      <c r="E87" s="9"/>
      <c r="F87" s="9"/>
      <c r="G87" s="9"/>
      <c r="H87" s="9" t="s">
        <v>67</v>
      </c>
      <c r="I87" s="9" t="s">
        <v>103</v>
      </c>
      <c r="J87" s="9" t="s">
        <v>68</v>
      </c>
      <c r="K87" s="39" t="s">
        <v>105</v>
      </c>
      <c r="L87" s="9" t="s">
        <v>58</v>
      </c>
      <c r="M87" s="9"/>
      <c r="N87" s="9"/>
      <c r="O87" s="9"/>
      <c r="P87" s="9"/>
      <c r="Q87" s="14">
        <v>45678</v>
      </c>
      <c r="R87" s="14">
        <v>45777</v>
      </c>
      <c r="S87" s="9">
        <f t="shared" si="21"/>
        <v>99</v>
      </c>
      <c r="T87" s="66">
        <v>0</v>
      </c>
      <c r="U87" s="9">
        <v>1</v>
      </c>
      <c r="V87" s="9">
        <v>1</v>
      </c>
      <c r="W87" s="14">
        <v>45742</v>
      </c>
      <c r="X87" s="9">
        <f t="shared" si="22"/>
        <v>35</v>
      </c>
      <c r="Y87" s="9" t="s">
        <v>53</v>
      </c>
      <c r="Z87" s="9" t="s">
        <v>53</v>
      </c>
      <c r="AA87" s="9" t="s">
        <v>53</v>
      </c>
      <c r="AB87" s="14" t="s">
        <v>53</v>
      </c>
      <c r="AC87" s="9" t="s">
        <v>53</v>
      </c>
      <c r="AD87" s="9" t="s">
        <v>53</v>
      </c>
      <c r="AE87" s="9" t="s">
        <v>53</v>
      </c>
      <c r="AF87" s="69">
        <v>0</v>
      </c>
      <c r="AG87" s="15">
        <v>0</v>
      </c>
      <c r="AH87">
        <v>0</v>
      </c>
      <c r="AI87">
        <v>0</v>
      </c>
      <c r="AJ87">
        <v>0</v>
      </c>
      <c r="AK87">
        <v>0</v>
      </c>
      <c r="AL87" s="16">
        <f t="shared" si="23"/>
        <v>0</v>
      </c>
      <c r="AM87" s="9">
        <v>1</v>
      </c>
      <c r="AN87" s="9">
        <v>0</v>
      </c>
      <c r="AO87" s="9">
        <v>1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1</v>
      </c>
      <c r="AW87" s="9">
        <v>0</v>
      </c>
      <c r="AX87" s="9">
        <v>0</v>
      </c>
      <c r="AY87" s="9">
        <v>0</v>
      </c>
      <c r="AZ87" s="9">
        <v>0</v>
      </c>
      <c r="BA87" s="17">
        <v>90</v>
      </c>
      <c r="BB87" s="18">
        <v>100</v>
      </c>
      <c r="BC87" s="18">
        <v>0</v>
      </c>
      <c r="BD87" s="18">
        <v>0</v>
      </c>
      <c r="BE87" s="18">
        <v>0</v>
      </c>
      <c r="BF87" s="18">
        <v>0</v>
      </c>
    </row>
    <row r="88" spans="1:91" ht="20.25" customHeight="1" x14ac:dyDescent="0.25">
      <c r="A88" s="12" t="s">
        <v>111</v>
      </c>
      <c r="B88" s="12" t="s">
        <v>104</v>
      </c>
      <c r="C88" s="9" t="s">
        <v>66</v>
      </c>
      <c r="D88" s="9">
        <v>1</v>
      </c>
      <c r="E88" s="9"/>
      <c r="F88" s="9"/>
      <c r="G88" s="9"/>
      <c r="H88" s="9" t="s">
        <v>67</v>
      </c>
      <c r="I88" s="9" t="s">
        <v>103</v>
      </c>
      <c r="J88" s="9" t="s">
        <v>68</v>
      </c>
      <c r="K88" s="39" t="s">
        <v>105</v>
      </c>
      <c r="L88" s="9" t="s">
        <v>58</v>
      </c>
      <c r="M88" s="9"/>
      <c r="N88" s="9"/>
      <c r="O88" s="9"/>
      <c r="P88" s="9"/>
      <c r="Q88" s="14">
        <v>45678</v>
      </c>
      <c r="R88" s="14">
        <v>45770</v>
      </c>
      <c r="S88" s="9">
        <f t="shared" si="21"/>
        <v>92</v>
      </c>
      <c r="T88" s="66">
        <v>0</v>
      </c>
      <c r="U88" s="9">
        <v>1</v>
      </c>
      <c r="V88" s="9">
        <v>1</v>
      </c>
      <c r="W88" s="14">
        <v>45742</v>
      </c>
      <c r="X88" s="9">
        <f t="shared" si="22"/>
        <v>28</v>
      </c>
      <c r="Y88" s="9" t="s">
        <v>53</v>
      </c>
      <c r="Z88" s="9" t="s">
        <v>53</v>
      </c>
      <c r="AA88" s="9" t="s">
        <v>53</v>
      </c>
      <c r="AB88" s="14">
        <v>45755</v>
      </c>
      <c r="AC88" s="9">
        <f>AB88-W88</f>
        <v>13</v>
      </c>
      <c r="AD88" s="9">
        <f t="shared" ref="AD88:AD99" si="24">ROUNDDOWN(AC88/7,0)</f>
        <v>1</v>
      </c>
      <c r="AE88" s="9">
        <f t="shared" ref="AE88:AE99" si="25">R88-AB88</f>
        <v>15</v>
      </c>
      <c r="AF88" s="69">
        <v>0</v>
      </c>
      <c r="AG88" s="15">
        <v>0</v>
      </c>
      <c r="AH88">
        <v>0</v>
      </c>
      <c r="AI88">
        <v>0</v>
      </c>
      <c r="AJ88">
        <v>0</v>
      </c>
      <c r="AK88">
        <v>0</v>
      </c>
      <c r="AL88" s="16">
        <f t="shared" si="23"/>
        <v>0</v>
      </c>
      <c r="AM88" s="9">
        <v>1</v>
      </c>
      <c r="AN88" s="9">
        <v>1</v>
      </c>
      <c r="AO88" s="9">
        <v>1</v>
      </c>
      <c r="AP88" s="9">
        <v>1</v>
      </c>
      <c r="AQ88" s="9">
        <v>1</v>
      </c>
      <c r="AR88" s="9">
        <v>0</v>
      </c>
      <c r="AS88" s="9">
        <v>0</v>
      </c>
      <c r="AT88" s="9">
        <v>0</v>
      </c>
      <c r="AU88" s="9">
        <v>1</v>
      </c>
      <c r="AV88" s="9">
        <v>1</v>
      </c>
      <c r="AW88" s="9">
        <v>0</v>
      </c>
      <c r="AX88" s="9">
        <v>0</v>
      </c>
      <c r="AY88" s="9">
        <v>0</v>
      </c>
      <c r="AZ88" s="9">
        <v>0</v>
      </c>
      <c r="BA88" s="17">
        <v>100</v>
      </c>
      <c r="BB88" s="18">
        <v>100</v>
      </c>
      <c r="BC88" s="18">
        <v>0</v>
      </c>
      <c r="BD88" s="18">
        <v>0</v>
      </c>
      <c r="BE88" s="18">
        <v>0</v>
      </c>
      <c r="BF88" s="18">
        <v>0</v>
      </c>
    </row>
    <row r="89" spans="1:91" ht="20.25" customHeight="1" x14ac:dyDescent="0.25">
      <c r="A89" s="12" t="s">
        <v>112</v>
      </c>
      <c r="B89" s="12" t="s">
        <v>104</v>
      </c>
      <c r="C89" s="9" t="s">
        <v>66</v>
      </c>
      <c r="D89" s="9">
        <v>1</v>
      </c>
      <c r="E89" s="9"/>
      <c r="F89" s="9"/>
      <c r="G89" s="9"/>
      <c r="H89" s="9" t="s">
        <v>67</v>
      </c>
      <c r="I89" s="9" t="s">
        <v>103</v>
      </c>
      <c r="J89" s="9" t="s">
        <v>68</v>
      </c>
      <c r="K89" s="39" t="s">
        <v>105</v>
      </c>
      <c r="L89" s="9" t="s">
        <v>58</v>
      </c>
      <c r="M89" s="9"/>
      <c r="N89" s="9"/>
      <c r="O89" s="9"/>
      <c r="P89" s="9"/>
      <c r="Q89" s="14">
        <v>45678</v>
      </c>
      <c r="R89" s="14">
        <v>45777</v>
      </c>
      <c r="S89" s="9">
        <f t="shared" si="21"/>
        <v>99</v>
      </c>
      <c r="T89" s="66">
        <v>0</v>
      </c>
      <c r="U89" s="9">
        <v>1</v>
      </c>
      <c r="V89" s="9">
        <v>1</v>
      </c>
      <c r="W89" s="14">
        <v>45742</v>
      </c>
      <c r="X89" s="9">
        <f t="shared" si="22"/>
        <v>35</v>
      </c>
      <c r="Y89" s="9" t="s">
        <v>53</v>
      </c>
      <c r="Z89" s="9" t="s">
        <v>53</v>
      </c>
      <c r="AA89" s="9" t="s">
        <v>53</v>
      </c>
      <c r="AB89" s="14">
        <v>45755</v>
      </c>
      <c r="AC89" s="9">
        <f>AB89-W89</f>
        <v>13</v>
      </c>
      <c r="AD89" s="9">
        <f t="shared" si="24"/>
        <v>1</v>
      </c>
      <c r="AE89" s="9">
        <f t="shared" si="25"/>
        <v>22</v>
      </c>
      <c r="AF89" s="69">
        <v>0</v>
      </c>
      <c r="AG89" s="15">
        <v>0</v>
      </c>
      <c r="AH89">
        <v>0</v>
      </c>
      <c r="AI89">
        <v>0</v>
      </c>
      <c r="AJ89">
        <v>0</v>
      </c>
      <c r="AK89">
        <v>0</v>
      </c>
      <c r="AL89" s="16">
        <f t="shared" si="23"/>
        <v>0</v>
      </c>
      <c r="AM89" s="9">
        <v>1</v>
      </c>
      <c r="AN89" s="9">
        <v>1</v>
      </c>
      <c r="AO89" s="9">
        <v>1</v>
      </c>
      <c r="AP89" s="9">
        <v>1</v>
      </c>
      <c r="AQ89" s="9">
        <v>1</v>
      </c>
      <c r="AR89" s="9">
        <v>0</v>
      </c>
      <c r="AS89" s="9">
        <v>0</v>
      </c>
      <c r="AT89" s="9">
        <v>0</v>
      </c>
      <c r="AU89" s="9">
        <v>0</v>
      </c>
      <c r="AV89" s="9">
        <v>0</v>
      </c>
      <c r="AW89" s="9">
        <v>0</v>
      </c>
      <c r="AX89" s="9">
        <v>1</v>
      </c>
      <c r="AY89" s="9">
        <v>0</v>
      </c>
      <c r="AZ89" s="9">
        <v>0</v>
      </c>
      <c r="BA89" s="17">
        <v>95</v>
      </c>
      <c r="BB89" s="18">
        <v>100</v>
      </c>
      <c r="BC89" s="18">
        <v>0</v>
      </c>
      <c r="BD89" s="18">
        <v>0</v>
      </c>
      <c r="BE89" s="18">
        <v>0</v>
      </c>
      <c r="BF89" s="18">
        <v>0</v>
      </c>
    </row>
    <row r="90" spans="1:91" s="9" customFormat="1" ht="20.25" customHeight="1" x14ac:dyDescent="0.25">
      <c r="A90" s="12">
        <v>678</v>
      </c>
      <c r="B90" s="12" t="s">
        <v>113</v>
      </c>
      <c r="C90" s="9" t="s">
        <v>66</v>
      </c>
      <c r="D90" s="9">
        <v>1</v>
      </c>
      <c r="H90" s="9" t="s">
        <v>80</v>
      </c>
      <c r="I90" s="9" t="s">
        <v>103</v>
      </c>
      <c r="J90" s="9" t="s">
        <v>85</v>
      </c>
      <c r="K90" s="39" t="s">
        <v>105</v>
      </c>
      <c r="L90" s="9" t="s">
        <v>58</v>
      </c>
      <c r="Q90" s="14">
        <v>45433</v>
      </c>
      <c r="R90" s="14">
        <v>45533</v>
      </c>
      <c r="S90" s="23">
        <f t="shared" si="21"/>
        <v>100</v>
      </c>
      <c r="T90" s="66">
        <v>0</v>
      </c>
      <c r="U90" s="9">
        <v>1</v>
      </c>
      <c r="V90" s="9">
        <v>1</v>
      </c>
      <c r="W90" s="14">
        <v>45495</v>
      </c>
      <c r="X90" s="9">
        <f t="shared" si="22"/>
        <v>38</v>
      </c>
      <c r="Y90" s="9" t="s">
        <v>53</v>
      </c>
      <c r="Z90" s="9" t="s">
        <v>53</v>
      </c>
      <c r="AA90" s="9" t="s">
        <v>53</v>
      </c>
      <c r="AB90" s="14">
        <v>45519</v>
      </c>
      <c r="AC90" s="9">
        <f>AB90-$W90</f>
        <v>24</v>
      </c>
      <c r="AD90" s="9">
        <f t="shared" si="24"/>
        <v>3</v>
      </c>
      <c r="AE90" s="9">
        <f t="shared" si="25"/>
        <v>14</v>
      </c>
      <c r="AF90" s="69">
        <v>1</v>
      </c>
      <c r="AG90" s="15">
        <v>0</v>
      </c>
      <c r="AH90">
        <v>0</v>
      </c>
      <c r="AI90">
        <v>0</v>
      </c>
      <c r="AJ90">
        <v>3</v>
      </c>
      <c r="AK90">
        <v>0</v>
      </c>
      <c r="AL90" s="16">
        <f t="shared" si="23"/>
        <v>81</v>
      </c>
      <c r="AM90" s="9">
        <v>1</v>
      </c>
      <c r="AN90" s="9">
        <v>1</v>
      </c>
      <c r="AO90" s="9">
        <v>1</v>
      </c>
      <c r="AP90" s="9">
        <v>1</v>
      </c>
      <c r="AQ90" s="9">
        <v>1</v>
      </c>
      <c r="AR90" s="9">
        <v>1</v>
      </c>
      <c r="AS90" s="9">
        <v>0</v>
      </c>
      <c r="AT90" s="9">
        <v>0</v>
      </c>
      <c r="AU90" s="9">
        <v>1</v>
      </c>
      <c r="AV90" s="9">
        <v>0</v>
      </c>
      <c r="AW90" s="9">
        <v>1</v>
      </c>
      <c r="AX90" s="9">
        <v>1</v>
      </c>
      <c r="AY90" s="9">
        <v>1</v>
      </c>
      <c r="AZ90" s="9">
        <v>0</v>
      </c>
      <c r="BA90" s="17"/>
      <c r="BB90" s="18"/>
      <c r="BC90" s="18"/>
      <c r="BD90" s="18"/>
      <c r="BE90" s="18">
        <v>1</v>
      </c>
      <c r="BF90" s="18">
        <v>1</v>
      </c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</row>
    <row r="91" spans="1:91" s="9" customFormat="1" ht="20.25" customHeight="1" x14ac:dyDescent="0.25">
      <c r="A91" s="12">
        <v>680</v>
      </c>
      <c r="B91" s="12" t="s">
        <v>113</v>
      </c>
      <c r="C91" s="9" t="s">
        <v>66</v>
      </c>
      <c r="D91" s="9">
        <v>1</v>
      </c>
      <c r="H91" s="9" t="s">
        <v>80</v>
      </c>
      <c r="I91" s="9" t="s">
        <v>103</v>
      </c>
      <c r="J91" s="9" t="s">
        <v>85</v>
      </c>
      <c r="K91" s="39" t="s">
        <v>105</v>
      </c>
      <c r="L91" s="9" t="s">
        <v>58</v>
      </c>
      <c r="Q91" s="14">
        <v>45433</v>
      </c>
      <c r="R91" s="14">
        <v>45533</v>
      </c>
      <c r="S91" s="23">
        <f t="shared" si="21"/>
        <v>100</v>
      </c>
      <c r="T91" s="66">
        <v>1</v>
      </c>
      <c r="U91" s="9">
        <v>0</v>
      </c>
      <c r="V91" s="9">
        <v>1</v>
      </c>
      <c r="W91" s="14">
        <v>45495</v>
      </c>
      <c r="X91" s="9">
        <f t="shared" si="22"/>
        <v>38</v>
      </c>
      <c r="Y91" s="9" t="s">
        <v>53</v>
      </c>
      <c r="Z91" s="9" t="s">
        <v>53</v>
      </c>
      <c r="AA91" s="9" t="s">
        <v>53</v>
      </c>
      <c r="AB91" s="14">
        <v>45519</v>
      </c>
      <c r="AC91" s="9">
        <f>AB91-$W91</f>
        <v>24</v>
      </c>
      <c r="AD91" s="9">
        <f t="shared" si="24"/>
        <v>3</v>
      </c>
      <c r="AE91" s="9">
        <f t="shared" si="25"/>
        <v>14</v>
      </c>
      <c r="AF91" s="69">
        <v>1</v>
      </c>
      <c r="AG91" s="15">
        <v>0</v>
      </c>
      <c r="AH91">
        <v>0</v>
      </c>
      <c r="AI91">
        <v>0</v>
      </c>
      <c r="AJ91">
        <v>3</v>
      </c>
      <c r="AK91">
        <v>1</v>
      </c>
      <c r="AL91" s="16">
        <f t="shared" si="23"/>
        <v>162</v>
      </c>
      <c r="AM91" s="9">
        <v>1</v>
      </c>
      <c r="AN91" s="9">
        <v>1</v>
      </c>
      <c r="AO91" s="9">
        <v>1</v>
      </c>
      <c r="AP91" s="9">
        <v>1</v>
      </c>
      <c r="AQ91" s="9">
        <v>1</v>
      </c>
      <c r="AR91" s="9">
        <v>1</v>
      </c>
      <c r="AS91" s="9">
        <v>0</v>
      </c>
      <c r="AT91" s="9">
        <v>1</v>
      </c>
      <c r="AU91" s="9">
        <v>1</v>
      </c>
      <c r="AV91" s="9">
        <v>1</v>
      </c>
      <c r="AW91" s="9">
        <v>0</v>
      </c>
      <c r="AX91" s="9">
        <v>0</v>
      </c>
      <c r="AY91" s="9">
        <v>0</v>
      </c>
      <c r="AZ91" s="9">
        <v>1</v>
      </c>
      <c r="BA91" s="17"/>
      <c r="BB91" s="18"/>
      <c r="BC91" s="18"/>
      <c r="BD91" s="18"/>
      <c r="BE91" s="18">
        <v>1</v>
      </c>
      <c r="BF91" s="18">
        <v>0</v>
      </c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</row>
    <row r="92" spans="1:91" s="9" customFormat="1" ht="20.25" customHeight="1" x14ac:dyDescent="0.25">
      <c r="A92" s="12">
        <v>682</v>
      </c>
      <c r="B92" s="12" t="s">
        <v>113</v>
      </c>
      <c r="C92" s="9" t="s">
        <v>66</v>
      </c>
      <c r="D92" s="9">
        <v>1</v>
      </c>
      <c r="H92" s="9" t="s">
        <v>80</v>
      </c>
      <c r="I92" s="9" t="s">
        <v>103</v>
      </c>
      <c r="J92" s="9" t="s">
        <v>85</v>
      </c>
      <c r="K92" s="39" t="s">
        <v>105</v>
      </c>
      <c r="L92" s="9" t="s">
        <v>58</v>
      </c>
      <c r="Q92" s="14">
        <v>45433</v>
      </c>
      <c r="R92" s="14">
        <v>45533</v>
      </c>
      <c r="S92" s="23">
        <f t="shared" si="21"/>
        <v>100</v>
      </c>
      <c r="T92" s="66">
        <v>1</v>
      </c>
      <c r="U92" s="9">
        <v>0</v>
      </c>
      <c r="V92" s="9">
        <v>1</v>
      </c>
      <c r="W92" s="14">
        <v>45495</v>
      </c>
      <c r="X92" s="9">
        <f t="shared" si="22"/>
        <v>38</v>
      </c>
      <c r="Y92" s="9" t="s">
        <v>53</v>
      </c>
      <c r="Z92" s="9" t="s">
        <v>53</v>
      </c>
      <c r="AA92" s="9" t="s">
        <v>53</v>
      </c>
      <c r="AB92" s="14">
        <v>45519</v>
      </c>
      <c r="AC92" s="9">
        <f>AB92-$W92</f>
        <v>24</v>
      </c>
      <c r="AD92" s="9">
        <f t="shared" si="24"/>
        <v>3</v>
      </c>
      <c r="AE92" s="9">
        <f t="shared" si="25"/>
        <v>14</v>
      </c>
      <c r="AF92" s="69">
        <v>1</v>
      </c>
      <c r="AG92" s="15">
        <v>0</v>
      </c>
      <c r="AH92">
        <v>0</v>
      </c>
      <c r="AI92">
        <v>1</v>
      </c>
      <c r="AJ92">
        <v>0</v>
      </c>
      <c r="AK92">
        <v>1</v>
      </c>
      <c r="AL92" s="16">
        <f t="shared" si="23"/>
        <v>90</v>
      </c>
      <c r="AM92" s="9">
        <v>1</v>
      </c>
      <c r="AN92" s="9">
        <v>0</v>
      </c>
      <c r="AO92" s="9">
        <v>1</v>
      </c>
      <c r="AP92" s="9">
        <v>0</v>
      </c>
      <c r="AQ92" s="9">
        <v>1</v>
      </c>
      <c r="AR92" s="9">
        <v>1</v>
      </c>
      <c r="AS92" s="9">
        <v>0</v>
      </c>
      <c r="AT92" s="9">
        <v>0</v>
      </c>
      <c r="AU92" s="9">
        <v>1</v>
      </c>
      <c r="AV92" s="9">
        <v>1</v>
      </c>
      <c r="AW92" s="9">
        <v>0</v>
      </c>
      <c r="AX92" s="9">
        <v>0</v>
      </c>
      <c r="AY92" s="9">
        <v>0</v>
      </c>
      <c r="AZ92" s="9">
        <v>1</v>
      </c>
      <c r="BA92" s="17"/>
      <c r="BB92" s="18"/>
      <c r="BC92" s="18"/>
      <c r="BD92" s="18"/>
      <c r="BE92" s="18">
        <v>1</v>
      </c>
      <c r="BF92" s="18">
        <v>0</v>
      </c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</row>
    <row r="93" spans="1:91" s="9" customFormat="1" ht="20.25" customHeight="1" x14ac:dyDescent="0.25">
      <c r="A93" s="12">
        <v>685</v>
      </c>
      <c r="B93" s="12" t="s">
        <v>113</v>
      </c>
      <c r="C93" s="9" t="s">
        <v>66</v>
      </c>
      <c r="D93" s="9">
        <v>1</v>
      </c>
      <c r="H93" s="9" t="s">
        <v>80</v>
      </c>
      <c r="I93" s="9" t="s">
        <v>103</v>
      </c>
      <c r="J93" s="9" t="s">
        <v>85</v>
      </c>
      <c r="K93" s="39" t="s">
        <v>105</v>
      </c>
      <c r="L93" s="9" t="s">
        <v>58</v>
      </c>
      <c r="Q93" s="14">
        <v>45433</v>
      </c>
      <c r="R93" s="14">
        <v>45533</v>
      </c>
      <c r="S93" s="23">
        <f t="shared" si="21"/>
        <v>100</v>
      </c>
      <c r="T93" s="66">
        <v>0</v>
      </c>
      <c r="U93" s="9">
        <v>1</v>
      </c>
      <c r="V93" s="9">
        <v>1</v>
      </c>
      <c r="W93" s="14">
        <v>45495</v>
      </c>
      <c r="X93" s="9">
        <f t="shared" si="22"/>
        <v>38</v>
      </c>
      <c r="Y93" s="9" t="s">
        <v>53</v>
      </c>
      <c r="Z93" s="9" t="s">
        <v>53</v>
      </c>
      <c r="AA93" s="9" t="s">
        <v>53</v>
      </c>
      <c r="AB93" s="14">
        <v>45519</v>
      </c>
      <c r="AC93" s="9">
        <f>AB93-$W93</f>
        <v>24</v>
      </c>
      <c r="AD93" s="9">
        <f t="shared" si="24"/>
        <v>3</v>
      </c>
      <c r="AE93" s="9">
        <f t="shared" si="25"/>
        <v>14</v>
      </c>
      <c r="AF93" s="69">
        <v>1</v>
      </c>
      <c r="AG93" s="15">
        <v>15</v>
      </c>
      <c r="AH93">
        <v>0</v>
      </c>
      <c r="AI93">
        <v>7</v>
      </c>
      <c r="AJ93">
        <v>0</v>
      </c>
      <c r="AK93">
        <v>0</v>
      </c>
      <c r="AL93" s="16">
        <f t="shared" si="23"/>
        <v>78</v>
      </c>
      <c r="AM93" s="9">
        <v>1</v>
      </c>
      <c r="AN93" s="9">
        <v>1</v>
      </c>
      <c r="AO93" s="9">
        <v>1</v>
      </c>
      <c r="AP93" s="9">
        <v>1</v>
      </c>
      <c r="AQ93" s="9">
        <v>1</v>
      </c>
      <c r="AR93" s="9">
        <v>1</v>
      </c>
      <c r="AS93" s="9">
        <v>0</v>
      </c>
      <c r="AT93" s="9">
        <v>0</v>
      </c>
      <c r="AU93" s="9">
        <v>1</v>
      </c>
      <c r="AV93" s="9">
        <v>1</v>
      </c>
      <c r="AW93" s="9">
        <v>1</v>
      </c>
      <c r="AX93" s="9">
        <v>0</v>
      </c>
      <c r="AY93" s="9">
        <v>0</v>
      </c>
      <c r="AZ93" s="9">
        <v>1</v>
      </c>
      <c r="BA93" s="17"/>
      <c r="BB93" s="18"/>
      <c r="BC93" s="18"/>
      <c r="BD93" s="18"/>
      <c r="BE93" s="18">
        <v>1</v>
      </c>
      <c r="BF93" s="18">
        <v>0</v>
      </c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</row>
    <row r="94" spans="1:91" s="9" customFormat="1" ht="20.25" customHeight="1" x14ac:dyDescent="0.25">
      <c r="A94" s="12" t="s">
        <v>114</v>
      </c>
      <c r="B94" s="12" t="s">
        <v>115</v>
      </c>
      <c r="C94" s="9" t="s">
        <v>66</v>
      </c>
      <c r="D94" s="9">
        <v>1</v>
      </c>
      <c r="H94" s="9" t="s">
        <v>95</v>
      </c>
      <c r="I94" s="9" t="s">
        <v>103</v>
      </c>
      <c r="J94" s="9" t="s">
        <v>96</v>
      </c>
      <c r="K94" s="39" t="s">
        <v>105</v>
      </c>
      <c r="L94" s="9" t="s">
        <v>58</v>
      </c>
      <c r="Q94" s="14">
        <v>45607</v>
      </c>
      <c r="R94" s="14">
        <v>45712</v>
      </c>
      <c r="S94" s="9">
        <f t="shared" si="21"/>
        <v>105</v>
      </c>
      <c r="T94" s="66">
        <v>0</v>
      </c>
      <c r="U94" s="9">
        <v>1</v>
      </c>
      <c r="V94" s="9">
        <v>1</v>
      </c>
      <c r="W94" s="14">
        <v>45672</v>
      </c>
      <c r="X94" s="9">
        <f t="shared" si="22"/>
        <v>40</v>
      </c>
      <c r="Y94" s="9" t="s">
        <v>53</v>
      </c>
      <c r="Z94" s="9" t="s">
        <v>53</v>
      </c>
      <c r="AA94" s="9" t="s">
        <v>53</v>
      </c>
      <c r="AB94" s="14">
        <v>45692</v>
      </c>
      <c r="AC94" s="9">
        <f t="shared" ref="AC94:AC99" si="26">AB94-W94</f>
        <v>20</v>
      </c>
      <c r="AD94" s="9">
        <f t="shared" si="24"/>
        <v>2</v>
      </c>
      <c r="AE94" s="9">
        <f t="shared" si="25"/>
        <v>20</v>
      </c>
      <c r="AF94" s="69">
        <v>1</v>
      </c>
      <c r="AG94" s="15">
        <v>0</v>
      </c>
      <c r="AH94">
        <v>0</v>
      </c>
      <c r="AI94">
        <v>0</v>
      </c>
      <c r="AJ94">
        <v>0</v>
      </c>
      <c r="AK94">
        <v>4</v>
      </c>
      <c r="AL94" s="16">
        <f t="shared" si="23"/>
        <v>324</v>
      </c>
      <c r="AM94" s="9">
        <v>1</v>
      </c>
      <c r="AN94" s="9">
        <v>0</v>
      </c>
      <c r="AO94" s="9">
        <v>1</v>
      </c>
      <c r="AP94" s="9">
        <v>0</v>
      </c>
      <c r="AQ94" s="9">
        <v>1</v>
      </c>
      <c r="AR94" s="9">
        <v>1</v>
      </c>
      <c r="AS94" s="9">
        <v>0</v>
      </c>
      <c r="AT94" s="9">
        <v>0</v>
      </c>
      <c r="AU94" s="9">
        <v>1</v>
      </c>
      <c r="AV94" s="9">
        <v>1</v>
      </c>
      <c r="AW94" s="9">
        <v>0</v>
      </c>
      <c r="AX94" s="9">
        <v>1</v>
      </c>
      <c r="AY94" s="9">
        <v>0</v>
      </c>
      <c r="AZ94" s="9">
        <v>1</v>
      </c>
      <c r="BA94" s="17">
        <v>70</v>
      </c>
      <c r="BB94" s="18">
        <v>100</v>
      </c>
      <c r="BC94" s="18">
        <v>0</v>
      </c>
      <c r="BD94" s="18">
        <v>0</v>
      </c>
      <c r="BE94" s="18">
        <v>1</v>
      </c>
      <c r="BF94" s="18">
        <v>0</v>
      </c>
    </row>
    <row r="95" spans="1:91" s="9" customFormat="1" ht="20.25" customHeight="1" x14ac:dyDescent="0.25">
      <c r="A95" s="12" t="s">
        <v>116</v>
      </c>
      <c r="B95" s="12" t="s">
        <v>115</v>
      </c>
      <c r="C95" s="9" t="s">
        <v>66</v>
      </c>
      <c r="D95" s="9">
        <v>1</v>
      </c>
      <c r="E95" s="9">
        <v>1</v>
      </c>
      <c r="H95" s="9" t="s">
        <v>95</v>
      </c>
      <c r="I95" s="9" t="s">
        <v>103</v>
      </c>
      <c r="J95" s="9" t="s">
        <v>96</v>
      </c>
      <c r="K95" s="39" t="s">
        <v>105</v>
      </c>
      <c r="L95" s="9" t="s">
        <v>58</v>
      </c>
      <c r="Q95" s="14">
        <v>45607</v>
      </c>
      <c r="R95" s="14">
        <v>45712</v>
      </c>
      <c r="S95" s="9">
        <f t="shared" si="21"/>
        <v>105</v>
      </c>
      <c r="T95" s="66">
        <v>0</v>
      </c>
      <c r="U95" s="9">
        <v>1</v>
      </c>
      <c r="V95" s="9">
        <v>1</v>
      </c>
      <c r="W95" s="14">
        <v>45672</v>
      </c>
      <c r="X95" s="9">
        <f t="shared" si="22"/>
        <v>40</v>
      </c>
      <c r="Y95" s="9" t="s">
        <v>53</v>
      </c>
      <c r="Z95" s="9" t="s">
        <v>53</v>
      </c>
      <c r="AA95" s="9" t="s">
        <v>53</v>
      </c>
      <c r="AB95" s="14">
        <v>45691</v>
      </c>
      <c r="AC95" s="9">
        <f t="shared" si="26"/>
        <v>19</v>
      </c>
      <c r="AD95" s="9">
        <f t="shared" si="24"/>
        <v>2</v>
      </c>
      <c r="AE95" s="9">
        <f t="shared" si="25"/>
        <v>21</v>
      </c>
      <c r="AF95" s="69">
        <v>1</v>
      </c>
      <c r="AG95" s="15">
        <v>0</v>
      </c>
      <c r="AH95">
        <v>0</v>
      </c>
      <c r="AI95">
        <v>5</v>
      </c>
      <c r="AJ95">
        <v>4</v>
      </c>
      <c r="AK95">
        <v>0</v>
      </c>
      <c r="AL95" s="16">
        <f t="shared" si="23"/>
        <v>153</v>
      </c>
      <c r="AM95" s="9">
        <v>1</v>
      </c>
      <c r="AN95" s="9">
        <v>1</v>
      </c>
      <c r="AO95" s="9">
        <v>1</v>
      </c>
      <c r="AP95" s="9">
        <v>1</v>
      </c>
      <c r="AQ95" s="9">
        <v>1</v>
      </c>
      <c r="AR95" s="9">
        <v>1</v>
      </c>
      <c r="AS95" s="9">
        <v>0</v>
      </c>
      <c r="AT95" s="9">
        <v>0</v>
      </c>
      <c r="AU95" s="9">
        <v>1</v>
      </c>
      <c r="AV95" s="9">
        <v>0</v>
      </c>
      <c r="AW95" s="9">
        <v>0</v>
      </c>
      <c r="AX95" s="9">
        <v>1</v>
      </c>
      <c r="AY95" s="9">
        <v>0</v>
      </c>
      <c r="AZ95" s="9">
        <v>0</v>
      </c>
      <c r="BA95" s="17">
        <v>75</v>
      </c>
      <c r="BB95" s="18">
        <v>100</v>
      </c>
      <c r="BC95" s="18">
        <v>0</v>
      </c>
      <c r="BD95" s="18">
        <v>0</v>
      </c>
      <c r="BE95" s="18">
        <v>1</v>
      </c>
      <c r="BF95" s="18">
        <v>1</v>
      </c>
    </row>
    <row r="96" spans="1:91" s="9" customFormat="1" ht="20.25" customHeight="1" x14ac:dyDescent="0.25">
      <c r="A96" s="12" t="s">
        <v>117</v>
      </c>
      <c r="B96" s="12" t="s">
        <v>115</v>
      </c>
      <c r="C96" s="9" t="s">
        <v>66</v>
      </c>
      <c r="D96" s="9">
        <v>1</v>
      </c>
      <c r="H96" s="9" t="s">
        <v>95</v>
      </c>
      <c r="I96" s="9" t="s">
        <v>103</v>
      </c>
      <c r="J96" s="9" t="s">
        <v>96</v>
      </c>
      <c r="K96" s="39" t="s">
        <v>105</v>
      </c>
      <c r="L96" s="9" t="s">
        <v>58</v>
      </c>
      <c r="Q96" s="14">
        <v>45607</v>
      </c>
      <c r="R96" s="14">
        <v>45705</v>
      </c>
      <c r="S96" s="9">
        <f t="shared" si="21"/>
        <v>98</v>
      </c>
      <c r="T96" s="66">
        <v>0</v>
      </c>
      <c r="U96" s="9">
        <v>1</v>
      </c>
      <c r="V96" s="9">
        <v>1</v>
      </c>
      <c r="W96" s="14">
        <v>45672</v>
      </c>
      <c r="X96" s="9">
        <f t="shared" si="22"/>
        <v>33</v>
      </c>
      <c r="Y96" s="9" t="s">
        <v>53</v>
      </c>
      <c r="Z96" s="9" t="s">
        <v>53</v>
      </c>
      <c r="AA96" s="9" t="s">
        <v>53</v>
      </c>
      <c r="AB96" s="14">
        <v>45692</v>
      </c>
      <c r="AC96" s="9">
        <f t="shared" si="26"/>
        <v>20</v>
      </c>
      <c r="AD96" s="9">
        <f t="shared" si="24"/>
        <v>2</v>
      </c>
      <c r="AE96" s="9">
        <f t="shared" si="25"/>
        <v>13</v>
      </c>
      <c r="AF96" s="69">
        <v>1</v>
      </c>
      <c r="AG96" s="15">
        <v>0</v>
      </c>
      <c r="AH96">
        <v>0</v>
      </c>
      <c r="AI96">
        <v>2</v>
      </c>
      <c r="AJ96">
        <v>1</v>
      </c>
      <c r="AK96">
        <v>0</v>
      </c>
      <c r="AL96" s="16">
        <f t="shared" si="23"/>
        <v>45</v>
      </c>
      <c r="AM96" s="9">
        <v>1</v>
      </c>
      <c r="AN96" s="9">
        <v>0</v>
      </c>
      <c r="AO96" s="9">
        <v>1</v>
      </c>
      <c r="AP96" s="9">
        <v>0</v>
      </c>
      <c r="AQ96" s="9">
        <v>1</v>
      </c>
      <c r="AR96" s="9">
        <v>1</v>
      </c>
      <c r="AS96" s="9">
        <v>0</v>
      </c>
      <c r="AT96" s="9">
        <v>0</v>
      </c>
      <c r="AU96" s="9">
        <v>1</v>
      </c>
      <c r="AV96" s="9">
        <v>1</v>
      </c>
      <c r="AW96" s="9">
        <v>0</v>
      </c>
      <c r="AX96" s="9">
        <v>0</v>
      </c>
      <c r="AY96" s="9">
        <v>0</v>
      </c>
      <c r="AZ96" s="9">
        <v>0</v>
      </c>
      <c r="BA96" s="17">
        <v>85</v>
      </c>
      <c r="BB96" s="18">
        <v>100</v>
      </c>
      <c r="BC96" s="18">
        <v>0</v>
      </c>
      <c r="BD96" s="18">
        <v>0</v>
      </c>
      <c r="BE96" s="18">
        <v>1</v>
      </c>
      <c r="BF96" s="18">
        <v>1</v>
      </c>
    </row>
    <row r="97" spans="1:91" s="9" customFormat="1" ht="20.25" customHeight="1" x14ac:dyDescent="0.25">
      <c r="A97" s="12" t="s">
        <v>118</v>
      </c>
      <c r="B97" s="12" t="s">
        <v>115</v>
      </c>
      <c r="C97" s="9" t="s">
        <v>66</v>
      </c>
      <c r="D97" s="9">
        <v>1</v>
      </c>
      <c r="H97" s="9" t="s">
        <v>95</v>
      </c>
      <c r="I97" s="9" t="s">
        <v>103</v>
      </c>
      <c r="J97" s="9" t="s">
        <v>96</v>
      </c>
      <c r="K97" s="39" t="s">
        <v>105</v>
      </c>
      <c r="L97" s="9" t="s">
        <v>58</v>
      </c>
      <c r="Q97" s="14">
        <v>45607</v>
      </c>
      <c r="R97" s="14">
        <v>45702</v>
      </c>
      <c r="S97" s="9">
        <f t="shared" si="21"/>
        <v>95</v>
      </c>
      <c r="T97" s="66">
        <v>0</v>
      </c>
      <c r="U97" s="9">
        <v>1</v>
      </c>
      <c r="V97" s="9">
        <v>1</v>
      </c>
      <c r="W97" s="14">
        <v>45672</v>
      </c>
      <c r="X97" s="9">
        <f t="shared" si="22"/>
        <v>30</v>
      </c>
      <c r="Y97" s="9" t="s">
        <v>53</v>
      </c>
      <c r="Z97" s="9" t="s">
        <v>53</v>
      </c>
      <c r="AA97" s="9" t="s">
        <v>53</v>
      </c>
      <c r="AB97" s="14">
        <v>45691</v>
      </c>
      <c r="AC97" s="9">
        <f t="shared" si="26"/>
        <v>19</v>
      </c>
      <c r="AD97" s="9">
        <f t="shared" si="24"/>
        <v>2</v>
      </c>
      <c r="AE97" s="9">
        <f t="shared" si="25"/>
        <v>11</v>
      </c>
      <c r="AF97" s="69">
        <v>1</v>
      </c>
      <c r="AG97" s="15">
        <v>0</v>
      </c>
      <c r="AH97">
        <v>2</v>
      </c>
      <c r="AI97">
        <v>0</v>
      </c>
      <c r="AJ97">
        <v>0</v>
      </c>
      <c r="AK97">
        <v>0</v>
      </c>
      <c r="AL97" s="16">
        <f t="shared" si="23"/>
        <v>6</v>
      </c>
      <c r="AM97" s="9">
        <v>1</v>
      </c>
      <c r="AN97" s="9">
        <v>0</v>
      </c>
      <c r="AO97" s="9">
        <v>1</v>
      </c>
      <c r="AP97" s="9">
        <v>0</v>
      </c>
      <c r="AQ97" s="9">
        <v>1</v>
      </c>
      <c r="AR97" s="9">
        <v>1</v>
      </c>
      <c r="AS97" s="9">
        <v>0</v>
      </c>
      <c r="AT97" s="9">
        <v>1</v>
      </c>
      <c r="AU97" s="9">
        <v>0</v>
      </c>
      <c r="AV97" s="9">
        <v>0</v>
      </c>
      <c r="AW97" s="9">
        <v>0</v>
      </c>
      <c r="AX97" s="9">
        <v>0</v>
      </c>
      <c r="AY97" s="9">
        <v>0</v>
      </c>
      <c r="AZ97" s="9">
        <v>0</v>
      </c>
      <c r="BA97" s="17">
        <v>100</v>
      </c>
      <c r="BB97" s="18">
        <v>100</v>
      </c>
      <c r="BC97" s="18">
        <v>0</v>
      </c>
      <c r="BD97" s="18">
        <v>0</v>
      </c>
      <c r="BE97" s="18">
        <v>1</v>
      </c>
      <c r="BF97" s="18">
        <v>0</v>
      </c>
    </row>
    <row r="98" spans="1:91" s="9" customFormat="1" ht="20.25" customHeight="1" x14ac:dyDescent="0.25">
      <c r="A98" s="12" t="s">
        <v>119</v>
      </c>
      <c r="B98" s="12" t="s">
        <v>115</v>
      </c>
      <c r="C98" s="9" t="s">
        <v>66</v>
      </c>
      <c r="D98" s="9">
        <v>1</v>
      </c>
      <c r="E98" s="9">
        <v>1</v>
      </c>
      <c r="H98" s="9" t="s">
        <v>95</v>
      </c>
      <c r="I98" s="9" t="s">
        <v>103</v>
      </c>
      <c r="J98" s="9" t="s">
        <v>96</v>
      </c>
      <c r="K98" s="39" t="s">
        <v>105</v>
      </c>
      <c r="L98" s="9" t="s">
        <v>58</v>
      </c>
      <c r="Q98" s="14">
        <v>45607</v>
      </c>
      <c r="R98" s="14">
        <v>45712</v>
      </c>
      <c r="S98" s="9">
        <f t="shared" si="21"/>
        <v>105</v>
      </c>
      <c r="T98" s="66" t="s">
        <v>61</v>
      </c>
      <c r="U98" s="9">
        <v>1</v>
      </c>
      <c r="V98" s="9">
        <v>1</v>
      </c>
      <c r="W98" s="14">
        <v>45672</v>
      </c>
      <c r="X98" s="9">
        <f t="shared" si="22"/>
        <v>40</v>
      </c>
      <c r="Y98" s="9" t="s">
        <v>53</v>
      </c>
      <c r="Z98" s="9" t="s">
        <v>53</v>
      </c>
      <c r="AA98" s="9" t="s">
        <v>53</v>
      </c>
      <c r="AB98" s="14">
        <v>45691</v>
      </c>
      <c r="AC98" s="9">
        <f t="shared" si="26"/>
        <v>19</v>
      </c>
      <c r="AD98" s="9">
        <f t="shared" si="24"/>
        <v>2</v>
      </c>
      <c r="AE98" s="9">
        <f t="shared" si="25"/>
        <v>21</v>
      </c>
      <c r="AF98" s="69">
        <v>1</v>
      </c>
      <c r="AG98" s="15">
        <v>0</v>
      </c>
      <c r="AH98">
        <v>0</v>
      </c>
      <c r="AI98">
        <v>0</v>
      </c>
      <c r="AJ98">
        <v>0</v>
      </c>
      <c r="AK98">
        <v>2</v>
      </c>
      <c r="AL98" s="16">
        <f t="shared" si="23"/>
        <v>162</v>
      </c>
      <c r="AM98" s="9">
        <v>1</v>
      </c>
      <c r="AN98" s="9">
        <v>1</v>
      </c>
      <c r="AO98" s="9">
        <v>1</v>
      </c>
      <c r="AP98" s="9">
        <v>1</v>
      </c>
      <c r="AQ98" s="9">
        <v>1</v>
      </c>
      <c r="AR98" s="9">
        <v>1</v>
      </c>
      <c r="AS98" s="9">
        <v>0</v>
      </c>
      <c r="AT98" s="9">
        <v>0</v>
      </c>
      <c r="AU98" s="9">
        <v>0</v>
      </c>
      <c r="AV98" s="9">
        <v>0</v>
      </c>
      <c r="AW98" s="9">
        <v>0</v>
      </c>
      <c r="AX98" s="9">
        <v>1</v>
      </c>
      <c r="AY98" s="9">
        <v>0</v>
      </c>
      <c r="AZ98" s="9">
        <v>0</v>
      </c>
      <c r="BA98" s="17">
        <v>100</v>
      </c>
      <c r="BB98" s="18">
        <v>100</v>
      </c>
      <c r="BC98" s="18">
        <v>0</v>
      </c>
      <c r="BD98" s="18">
        <v>0</v>
      </c>
      <c r="BE98" s="18">
        <v>1</v>
      </c>
      <c r="BF98" s="18">
        <v>1</v>
      </c>
    </row>
    <row r="99" spans="1:91" s="9" customFormat="1" ht="20.25" customHeight="1" x14ac:dyDescent="0.25">
      <c r="A99" s="12" t="s">
        <v>120</v>
      </c>
      <c r="B99" s="12" t="s">
        <v>115</v>
      </c>
      <c r="C99" s="9" t="s">
        <v>66</v>
      </c>
      <c r="D99" s="9">
        <v>1</v>
      </c>
      <c r="H99" s="9" t="s">
        <v>95</v>
      </c>
      <c r="I99" s="9" t="s">
        <v>103</v>
      </c>
      <c r="J99" s="9" t="s">
        <v>96</v>
      </c>
      <c r="K99" s="39" t="s">
        <v>105</v>
      </c>
      <c r="L99" s="9" t="s">
        <v>58</v>
      </c>
      <c r="Q99" s="14">
        <v>45607</v>
      </c>
      <c r="R99" s="14">
        <v>45702</v>
      </c>
      <c r="S99" s="9">
        <f t="shared" si="21"/>
        <v>95</v>
      </c>
      <c r="T99" s="66">
        <v>0</v>
      </c>
      <c r="U99" s="9">
        <v>1</v>
      </c>
      <c r="V99" s="9">
        <v>1</v>
      </c>
      <c r="W99" s="14">
        <v>45672</v>
      </c>
      <c r="X99" s="9">
        <f t="shared" si="22"/>
        <v>30</v>
      </c>
      <c r="Y99" s="9" t="s">
        <v>53</v>
      </c>
      <c r="Z99" s="9" t="s">
        <v>53</v>
      </c>
      <c r="AA99" s="9" t="s">
        <v>53</v>
      </c>
      <c r="AB99" s="14">
        <v>45691</v>
      </c>
      <c r="AC99" s="9">
        <f t="shared" si="26"/>
        <v>19</v>
      </c>
      <c r="AD99" s="9">
        <f t="shared" si="24"/>
        <v>2</v>
      </c>
      <c r="AE99" s="9">
        <f t="shared" si="25"/>
        <v>11</v>
      </c>
      <c r="AF99" s="69">
        <v>1</v>
      </c>
      <c r="AG99" s="15">
        <v>5</v>
      </c>
      <c r="AH99">
        <v>0</v>
      </c>
      <c r="AI99">
        <v>4</v>
      </c>
      <c r="AJ99">
        <v>0</v>
      </c>
      <c r="AK99">
        <v>0</v>
      </c>
      <c r="AL99" s="16">
        <f t="shared" si="23"/>
        <v>41</v>
      </c>
      <c r="AM99" s="9">
        <v>1</v>
      </c>
      <c r="AN99" s="9">
        <v>1</v>
      </c>
      <c r="AO99" s="9">
        <v>1</v>
      </c>
      <c r="AP99" s="9">
        <v>1</v>
      </c>
      <c r="AQ99" s="9">
        <v>1</v>
      </c>
      <c r="AR99" s="9">
        <v>1</v>
      </c>
      <c r="AS99" s="9">
        <v>0</v>
      </c>
      <c r="AT99" s="9">
        <v>0</v>
      </c>
      <c r="AU99" s="9">
        <v>0</v>
      </c>
      <c r="AV99" s="9">
        <v>0</v>
      </c>
      <c r="AW99" s="9">
        <v>0</v>
      </c>
      <c r="AX99" s="9">
        <v>0</v>
      </c>
      <c r="AY99" s="9">
        <v>0</v>
      </c>
      <c r="AZ99" s="9">
        <v>1</v>
      </c>
      <c r="BA99" s="17">
        <v>100</v>
      </c>
      <c r="BB99" s="18">
        <v>100</v>
      </c>
      <c r="BC99" s="18">
        <v>0</v>
      </c>
      <c r="BD99" s="18">
        <v>0</v>
      </c>
      <c r="BE99" s="18">
        <v>1</v>
      </c>
      <c r="BF99" s="18">
        <v>0</v>
      </c>
    </row>
    <row r="100" spans="1:91" ht="20.25" customHeight="1" x14ac:dyDescent="0.25">
      <c r="T100" s="22"/>
      <c r="AG100" s="15"/>
    </row>
    <row r="101" spans="1:91" ht="20.25" customHeight="1" x14ac:dyDescent="0.25">
      <c r="A101" s="29" t="s">
        <v>121</v>
      </c>
      <c r="T101" s="22"/>
      <c r="AG101" s="15"/>
    </row>
    <row r="102" spans="1:91" s="9" customFormat="1" ht="20.25" customHeight="1" x14ac:dyDescent="0.25">
      <c r="A102" s="12">
        <v>291</v>
      </c>
      <c r="B102" s="12" t="s">
        <v>122</v>
      </c>
      <c r="C102" s="9" t="s">
        <v>66</v>
      </c>
      <c r="D102" s="9">
        <v>1</v>
      </c>
      <c r="H102" s="9" t="s">
        <v>67</v>
      </c>
      <c r="I102" s="9" t="s">
        <v>121</v>
      </c>
      <c r="J102" s="9" t="s">
        <v>82</v>
      </c>
      <c r="K102" s="39" t="s">
        <v>123</v>
      </c>
      <c r="L102" s="9" t="s">
        <v>54</v>
      </c>
      <c r="Q102" s="14">
        <v>45244</v>
      </c>
      <c r="R102" s="14">
        <v>45329</v>
      </c>
      <c r="S102" s="9">
        <f t="shared" ref="S102:S107" si="27">R102-Q102</f>
        <v>85</v>
      </c>
      <c r="T102" s="66">
        <v>0</v>
      </c>
      <c r="U102">
        <v>1</v>
      </c>
      <c r="V102" s="9">
        <v>1</v>
      </c>
      <c r="W102" s="14">
        <v>45309</v>
      </c>
      <c r="X102" s="9">
        <f t="shared" ref="X102:X111" si="28">R102-W102</f>
        <v>20</v>
      </c>
      <c r="Y102" s="9" t="s">
        <v>53</v>
      </c>
      <c r="Z102" s="9" t="s">
        <v>53</v>
      </c>
      <c r="AA102" s="9" t="s">
        <v>53</v>
      </c>
      <c r="AB102" s="14">
        <v>45322</v>
      </c>
      <c r="AC102" s="9">
        <f t="shared" ref="AC102:AC111" si="29">AB102-W102</f>
        <v>13</v>
      </c>
      <c r="AD102" s="9">
        <f t="shared" ref="AD102:AD127" si="30">ROUNDDOWN(AC102/7,0)</f>
        <v>1</v>
      </c>
      <c r="AE102" s="9">
        <f t="shared" ref="AE102:AE127" si="31">R102-AB102</f>
        <v>7</v>
      </c>
      <c r="AF102" s="69">
        <v>0</v>
      </c>
      <c r="AG102" s="15">
        <v>0</v>
      </c>
      <c r="AH102">
        <v>0</v>
      </c>
      <c r="AI102">
        <v>0</v>
      </c>
      <c r="AJ102">
        <v>0</v>
      </c>
      <c r="AK102">
        <v>0</v>
      </c>
      <c r="AL102" s="16">
        <f t="shared" ref="AL102:AL144" si="32">(1*AG102)+(3*AH102)+(9*AI102)+(27*AJ102)+(81*AK102)</f>
        <v>0</v>
      </c>
      <c r="AM102" s="9">
        <v>1</v>
      </c>
      <c r="AN102" s="9">
        <v>1</v>
      </c>
      <c r="AO102" s="9">
        <v>1</v>
      </c>
      <c r="AP102" s="9">
        <v>1</v>
      </c>
      <c r="AQ102" s="9">
        <v>1</v>
      </c>
      <c r="AR102" s="9">
        <v>0</v>
      </c>
      <c r="AS102" s="9">
        <v>0</v>
      </c>
      <c r="AT102" s="9">
        <v>0</v>
      </c>
      <c r="AU102" s="9">
        <v>1</v>
      </c>
      <c r="AV102" s="9">
        <v>1</v>
      </c>
      <c r="AW102" s="9">
        <v>0</v>
      </c>
      <c r="AX102" s="9">
        <v>0</v>
      </c>
      <c r="AY102" s="9">
        <v>0</v>
      </c>
      <c r="AZ102" s="9">
        <v>0</v>
      </c>
      <c r="BA102" s="17">
        <v>95</v>
      </c>
      <c r="BB102" s="18">
        <v>100</v>
      </c>
      <c r="BC102" s="18">
        <v>0</v>
      </c>
      <c r="BD102" s="18">
        <v>0</v>
      </c>
      <c r="BE102" s="18">
        <v>1</v>
      </c>
      <c r="BF102" s="18">
        <v>0</v>
      </c>
    </row>
    <row r="103" spans="1:91" s="9" customFormat="1" ht="20.25" customHeight="1" x14ac:dyDescent="0.25">
      <c r="A103" s="12">
        <v>293</v>
      </c>
      <c r="B103" s="12" t="s">
        <v>122</v>
      </c>
      <c r="C103" s="9" t="s">
        <v>66</v>
      </c>
      <c r="D103" s="9">
        <v>1</v>
      </c>
      <c r="H103" s="9" t="s">
        <v>67</v>
      </c>
      <c r="I103" s="9" t="s">
        <v>121</v>
      </c>
      <c r="J103" s="9" t="s">
        <v>82</v>
      </c>
      <c r="K103" s="39" t="s">
        <v>123</v>
      </c>
      <c r="L103" s="9" t="s">
        <v>54</v>
      </c>
      <c r="Q103" s="14">
        <v>45244</v>
      </c>
      <c r="R103" s="14">
        <v>45329</v>
      </c>
      <c r="S103" s="9">
        <f t="shared" si="27"/>
        <v>85</v>
      </c>
      <c r="T103" s="66">
        <v>0</v>
      </c>
      <c r="U103">
        <v>1</v>
      </c>
      <c r="V103" s="9">
        <v>1</v>
      </c>
      <c r="W103" s="14">
        <v>45309</v>
      </c>
      <c r="X103" s="9">
        <f t="shared" si="28"/>
        <v>20</v>
      </c>
      <c r="Y103" s="9" t="s">
        <v>53</v>
      </c>
      <c r="Z103" s="9" t="s">
        <v>53</v>
      </c>
      <c r="AA103" s="9" t="s">
        <v>53</v>
      </c>
      <c r="AB103" s="14">
        <v>45322</v>
      </c>
      <c r="AC103" s="9">
        <f t="shared" si="29"/>
        <v>13</v>
      </c>
      <c r="AD103" s="9">
        <f t="shared" si="30"/>
        <v>1</v>
      </c>
      <c r="AE103" s="9">
        <f t="shared" si="31"/>
        <v>7</v>
      </c>
      <c r="AF103" s="69">
        <v>1</v>
      </c>
      <c r="AG103" s="15">
        <v>1</v>
      </c>
      <c r="AH103">
        <v>0</v>
      </c>
      <c r="AI103">
        <v>0</v>
      </c>
      <c r="AJ103">
        <v>0</v>
      </c>
      <c r="AK103">
        <v>0</v>
      </c>
      <c r="AL103" s="16">
        <f t="shared" si="32"/>
        <v>1</v>
      </c>
      <c r="AM103" s="9">
        <v>1</v>
      </c>
      <c r="AN103" s="9">
        <v>1</v>
      </c>
      <c r="AO103" s="9">
        <v>1</v>
      </c>
      <c r="AP103" s="9">
        <v>1</v>
      </c>
      <c r="AQ103" s="9">
        <v>1</v>
      </c>
      <c r="AR103" s="9">
        <v>1</v>
      </c>
      <c r="AS103" s="9">
        <v>0</v>
      </c>
      <c r="AT103" s="9">
        <v>0</v>
      </c>
      <c r="AU103" s="9">
        <v>1</v>
      </c>
      <c r="AV103" s="9">
        <v>0</v>
      </c>
      <c r="AW103" s="9">
        <v>1</v>
      </c>
      <c r="AX103" s="9">
        <v>0</v>
      </c>
      <c r="AY103" s="9">
        <v>0</v>
      </c>
      <c r="AZ103" s="9">
        <v>0</v>
      </c>
      <c r="BA103" s="17">
        <v>95</v>
      </c>
      <c r="BB103" s="18">
        <v>84.2</v>
      </c>
      <c r="BC103" s="18">
        <v>15.8</v>
      </c>
      <c r="BD103" s="18">
        <v>0</v>
      </c>
      <c r="BE103" s="18">
        <v>1</v>
      </c>
      <c r="BF103" s="18">
        <v>0</v>
      </c>
    </row>
    <row r="104" spans="1:91" s="9" customFormat="1" ht="20.25" customHeight="1" x14ac:dyDescent="0.25">
      <c r="A104" s="12">
        <v>294</v>
      </c>
      <c r="B104" s="12" t="s">
        <v>122</v>
      </c>
      <c r="C104" s="9" t="s">
        <v>66</v>
      </c>
      <c r="D104" s="9">
        <v>1</v>
      </c>
      <c r="H104" s="9" t="s">
        <v>67</v>
      </c>
      <c r="I104" s="9" t="s">
        <v>121</v>
      </c>
      <c r="J104" s="9" t="s">
        <v>82</v>
      </c>
      <c r="K104" s="39" t="s">
        <v>123</v>
      </c>
      <c r="L104" s="9" t="s">
        <v>54</v>
      </c>
      <c r="Q104" s="14">
        <v>45244</v>
      </c>
      <c r="R104" s="14">
        <v>45329</v>
      </c>
      <c r="S104" s="9">
        <f t="shared" si="27"/>
        <v>85</v>
      </c>
      <c r="T104" s="66">
        <v>0</v>
      </c>
      <c r="U104" s="9">
        <v>1</v>
      </c>
      <c r="V104" s="9">
        <v>1</v>
      </c>
      <c r="W104" s="14">
        <v>45309</v>
      </c>
      <c r="X104" s="9">
        <f t="shared" si="28"/>
        <v>20</v>
      </c>
      <c r="Y104" s="9" t="s">
        <v>53</v>
      </c>
      <c r="Z104" s="9" t="s">
        <v>53</v>
      </c>
      <c r="AA104" s="9" t="s">
        <v>53</v>
      </c>
      <c r="AB104" s="14">
        <v>45322</v>
      </c>
      <c r="AC104" s="9">
        <f t="shared" si="29"/>
        <v>13</v>
      </c>
      <c r="AD104" s="9">
        <f t="shared" si="30"/>
        <v>1</v>
      </c>
      <c r="AE104" s="9">
        <f t="shared" si="31"/>
        <v>7</v>
      </c>
      <c r="AF104" s="69">
        <v>0</v>
      </c>
      <c r="AG104" s="15">
        <v>0</v>
      </c>
      <c r="AH104">
        <v>0</v>
      </c>
      <c r="AI104">
        <v>0</v>
      </c>
      <c r="AJ104">
        <v>0</v>
      </c>
      <c r="AK104">
        <v>0</v>
      </c>
      <c r="AL104" s="16">
        <f t="shared" si="32"/>
        <v>0</v>
      </c>
      <c r="AM104" s="9">
        <v>1</v>
      </c>
      <c r="AN104" s="9">
        <v>1</v>
      </c>
      <c r="AO104" s="9">
        <v>1</v>
      </c>
      <c r="AP104" s="9">
        <v>1</v>
      </c>
      <c r="AQ104" s="9">
        <v>0</v>
      </c>
      <c r="AR104" s="9">
        <v>0</v>
      </c>
      <c r="AS104" s="9">
        <v>0</v>
      </c>
      <c r="AT104" s="9">
        <v>0</v>
      </c>
      <c r="AU104" s="9">
        <v>1</v>
      </c>
      <c r="AV104" s="9">
        <v>0</v>
      </c>
      <c r="AW104" s="9">
        <v>0</v>
      </c>
      <c r="AX104" s="9">
        <v>0</v>
      </c>
      <c r="AY104" s="9">
        <v>0</v>
      </c>
      <c r="AZ104" s="9">
        <v>0</v>
      </c>
      <c r="BA104" s="17">
        <v>95</v>
      </c>
      <c r="BB104" s="18">
        <v>78.900000000000006</v>
      </c>
      <c r="BC104" s="18">
        <v>0</v>
      </c>
      <c r="BD104" s="18">
        <v>21.1</v>
      </c>
      <c r="BE104" s="18">
        <v>0</v>
      </c>
      <c r="BF104" s="18">
        <v>0</v>
      </c>
    </row>
    <row r="105" spans="1:91" s="9" customFormat="1" ht="20.25" customHeight="1" x14ac:dyDescent="0.25">
      <c r="A105" s="12">
        <v>295</v>
      </c>
      <c r="B105" s="12" t="s">
        <v>122</v>
      </c>
      <c r="C105" s="9" t="s">
        <v>66</v>
      </c>
      <c r="D105" s="9">
        <v>1</v>
      </c>
      <c r="H105" s="9" t="s">
        <v>67</v>
      </c>
      <c r="I105" s="9" t="s">
        <v>121</v>
      </c>
      <c r="J105" s="9" t="s">
        <v>82</v>
      </c>
      <c r="K105" s="39" t="s">
        <v>123</v>
      </c>
      <c r="L105" s="9" t="s">
        <v>54</v>
      </c>
      <c r="Q105" s="14">
        <v>45244</v>
      </c>
      <c r="R105" s="14">
        <v>45329</v>
      </c>
      <c r="S105" s="9">
        <f t="shared" si="27"/>
        <v>85</v>
      </c>
      <c r="T105" s="66">
        <v>0</v>
      </c>
      <c r="U105" s="9">
        <v>1</v>
      </c>
      <c r="V105" s="9">
        <v>1</v>
      </c>
      <c r="W105" s="14">
        <v>45309</v>
      </c>
      <c r="X105" s="9">
        <f t="shared" si="28"/>
        <v>20</v>
      </c>
      <c r="Y105" s="9" t="s">
        <v>53</v>
      </c>
      <c r="Z105" s="9" t="s">
        <v>53</v>
      </c>
      <c r="AA105" s="9" t="s">
        <v>53</v>
      </c>
      <c r="AB105" s="14">
        <v>45322</v>
      </c>
      <c r="AC105" s="9">
        <f t="shared" si="29"/>
        <v>13</v>
      </c>
      <c r="AD105" s="9">
        <f t="shared" si="30"/>
        <v>1</v>
      </c>
      <c r="AE105" s="9">
        <f t="shared" si="31"/>
        <v>7</v>
      </c>
      <c r="AF105" s="69">
        <v>0</v>
      </c>
      <c r="AG105" s="15">
        <v>0</v>
      </c>
      <c r="AH105">
        <v>0</v>
      </c>
      <c r="AI105">
        <v>0</v>
      </c>
      <c r="AJ105">
        <v>0</v>
      </c>
      <c r="AK105">
        <v>0</v>
      </c>
      <c r="AL105" s="16">
        <f t="shared" si="32"/>
        <v>0</v>
      </c>
      <c r="AM105" s="9">
        <v>1</v>
      </c>
      <c r="AN105" s="9">
        <v>1</v>
      </c>
      <c r="AO105" s="9">
        <v>1</v>
      </c>
      <c r="AP105" s="9">
        <v>1</v>
      </c>
      <c r="AQ105" s="9">
        <v>0</v>
      </c>
      <c r="AR105" s="9">
        <v>0</v>
      </c>
      <c r="AS105" s="9">
        <v>0</v>
      </c>
      <c r="AT105" s="9">
        <v>0</v>
      </c>
      <c r="AU105" s="9">
        <v>1</v>
      </c>
      <c r="AV105" s="9">
        <v>0</v>
      </c>
      <c r="AW105" s="9">
        <v>0</v>
      </c>
      <c r="AX105" s="9">
        <v>1</v>
      </c>
      <c r="AY105" s="9">
        <v>0</v>
      </c>
      <c r="AZ105" s="9">
        <v>0</v>
      </c>
      <c r="BA105" s="17">
        <v>90</v>
      </c>
      <c r="BB105" s="18">
        <v>100</v>
      </c>
      <c r="BC105" s="18">
        <v>0</v>
      </c>
      <c r="BD105" s="18">
        <v>0</v>
      </c>
      <c r="BE105" s="18">
        <v>1</v>
      </c>
      <c r="BF105" s="18">
        <v>0</v>
      </c>
    </row>
    <row r="106" spans="1:91" s="9" customFormat="1" ht="20.25" customHeight="1" x14ac:dyDescent="0.25">
      <c r="A106" s="12" t="s">
        <v>124</v>
      </c>
      <c r="B106" s="12" t="s">
        <v>125</v>
      </c>
      <c r="C106" s="9" t="s">
        <v>66</v>
      </c>
      <c r="D106" s="9">
        <v>1</v>
      </c>
      <c r="H106" s="9" t="s">
        <v>67</v>
      </c>
      <c r="I106" s="9" t="s">
        <v>121</v>
      </c>
      <c r="J106" s="9" t="s">
        <v>68</v>
      </c>
      <c r="K106" s="39" t="s">
        <v>123</v>
      </c>
      <c r="L106" s="9" t="s">
        <v>54</v>
      </c>
      <c r="Q106" s="14">
        <v>44964</v>
      </c>
      <c r="R106" s="14">
        <v>45058</v>
      </c>
      <c r="S106" s="9">
        <f t="shared" si="27"/>
        <v>94</v>
      </c>
      <c r="T106" s="66">
        <v>0</v>
      </c>
      <c r="U106" s="9">
        <v>0</v>
      </c>
      <c r="V106" s="9">
        <v>1</v>
      </c>
      <c r="W106" s="14">
        <v>45033</v>
      </c>
      <c r="X106" s="9">
        <f t="shared" si="28"/>
        <v>25</v>
      </c>
      <c r="Y106" s="9" t="s">
        <v>53</v>
      </c>
      <c r="Z106" s="9" t="s">
        <v>53</v>
      </c>
      <c r="AA106" s="9" t="s">
        <v>53</v>
      </c>
      <c r="AB106" s="14">
        <v>45057</v>
      </c>
      <c r="AC106" s="9">
        <f t="shared" si="29"/>
        <v>24</v>
      </c>
      <c r="AD106" s="9">
        <f t="shared" si="30"/>
        <v>3</v>
      </c>
      <c r="AE106" s="9">
        <f t="shared" si="31"/>
        <v>1</v>
      </c>
      <c r="AF106" s="71">
        <v>1</v>
      </c>
      <c r="AG106" s="81">
        <v>0</v>
      </c>
      <c r="AH106" s="9">
        <v>1</v>
      </c>
      <c r="AI106" s="9">
        <v>0</v>
      </c>
      <c r="AJ106" s="9">
        <v>0</v>
      </c>
      <c r="AK106" s="9">
        <v>0</v>
      </c>
      <c r="AL106" s="16">
        <f t="shared" si="32"/>
        <v>3</v>
      </c>
      <c r="AM106" s="9">
        <v>1</v>
      </c>
      <c r="AN106" s="9">
        <v>1</v>
      </c>
      <c r="AO106" s="9">
        <v>1</v>
      </c>
      <c r="AP106" s="9">
        <v>1</v>
      </c>
      <c r="AQ106" s="9">
        <v>1</v>
      </c>
      <c r="AR106" s="9">
        <v>1</v>
      </c>
      <c r="AS106" s="9">
        <v>0</v>
      </c>
      <c r="AT106" s="9">
        <v>1</v>
      </c>
      <c r="AU106" s="9">
        <v>0</v>
      </c>
      <c r="AV106" s="9">
        <v>0</v>
      </c>
      <c r="AW106" s="9">
        <v>0</v>
      </c>
      <c r="AX106" s="9">
        <v>1</v>
      </c>
      <c r="AY106" s="9">
        <v>0</v>
      </c>
      <c r="AZ106" s="9">
        <v>1</v>
      </c>
      <c r="BA106" s="17">
        <v>100</v>
      </c>
      <c r="BB106" s="18">
        <v>100</v>
      </c>
      <c r="BC106" s="18">
        <v>0</v>
      </c>
      <c r="BD106" s="18">
        <v>0</v>
      </c>
      <c r="BE106" s="18">
        <v>1</v>
      </c>
      <c r="BF106" s="18">
        <v>0</v>
      </c>
    </row>
    <row r="107" spans="1:91" s="9" customFormat="1" ht="20.25" customHeight="1" x14ac:dyDescent="0.25">
      <c r="A107" s="12" t="s">
        <v>126</v>
      </c>
      <c r="B107" s="12" t="s">
        <v>125</v>
      </c>
      <c r="C107" s="9" t="s">
        <v>66</v>
      </c>
      <c r="D107" s="9">
        <v>1</v>
      </c>
      <c r="H107" s="9" t="s">
        <v>67</v>
      </c>
      <c r="I107" s="9" t="s">
        <v>121</v>
      </c>
      <c r="J107" s="9" t="s">
        <v>68</v>
      </c>
      <c r="K107" s="39" t="s">
        <v>123</v>
      </c>
      <c r="L107" s="9" t="s">
        <v>54</v>
      </c>
      <c r="Q107" s="14">
        <v>44964</v>
      </c>
      <c r="R107" s="14">
        <v>45058</v>
      </c>
      <c r="S107" s="9">
        <f t="shared" si="27"/>
        <v>94</v>
      </c>
      <c r="T107" s="66">
        <v>0</v>
      </c>
      <c r="U107" s="9">
        <v>1</v>
      </c>
      <c r="V107" s="9">
        <v>1</v>
      </c>
      <c r="W107" s="14">
        <v>45033</v>
      </c>
      <c r="X107" s="9">
        <f t="shared" si="28"/>
        <v>25</v>
      </c>
      <c r="Y107" s="9" t="s">
        <v>53</v>
      </c>
      <c r="Z107" s="9" t="s">
        <v>53</v>
      </c>
      <c r="AA107" s="9" t="s">
        <v>53</v>
      </c>
      <c r="AB107" s="14">
        <v>45054</v>
      </c>
      <c r="AC107" s="9">
        <f t="shared" si="29"/>
        <v>21</v>
      </c>
      <c r="AD107" s="9">
        <f t="shared" si="30"/>
        <v>3</v>
      </c>
      <c r="AE107" s="9">
        <f t="shared" si="31"/>
        <v>4</v>
      </c>
      <c r="AF107" s="71">
        <v>0</v>
      </c>
      <c r="AG107" s="81">
        <v>0</v>
      </c>
      <c r="AH107" s="9">
        <v>0</v>
      </c>
      <c r="AI107" s="9">
        <v>0</v>
      </c>
      <c r="AJ107" s="9">
        <v>0</v>
      </c>
      <c r="AK107" s="9">
        <v>0</v>
      </c>
      <c r="AL107" s="16">
        <f t="shared" si="32"/>
        <v>0</v>
      </c>
      <c r="AM107" s="9">
        <v>1</v>
      </c>
      <c r="AN107" s="9">
        <v>0</v>
      </c>
      <c r="AO107" s="9">
        <v>1</v>
      </c>
      <c r="AP107" s="9">
        <v>0</v>
      </c>
      <c r="AQ107" s="9">
        <v>1</v>
      </c>
      <c r="AR107" s="9">
        <v>0</v>
      </c>
      <c r="AS107" s="9">
        <v>0</v>
      </c>
      <c r="AT107" s="9">
        <v>0</v>
      </c>
      <c r="AU107" s="9">
        <v>1</v>
      </c>
      <c r="AV107" s="9">
        <v>0</v>
      </c>
      <c r="AW107" s="9">
        <v>0</v>
      </c>
      <c r="AX107" s="9">
        <v>0</v>
      </c>
      <c r="AY107" s="9">
        <v>0</v>
      </c>
      <c r="AZ107" s="9">
        <v>0</v>
      </c>
      <c r="BA107" s="17">
        <v>90</v>
      </c>
      <c r="BB107" s="18">
        <v>94.4</v>
      </c>
      <c r="BC107" s="18">
        <v>5.6</v>
      </c>
      <c r="BD107" s="18">
        <v>0</v>
      </c>
      <c r="BE107" s="18">
        <v>1</v>
      </c>
      <c r="BF107" s="18">
        <v>0</v>
      </c>
    </row>
    <row r="108" spans="1:91" s="9" customFormat="1" ht="20.25" customHeight="1" x14ac:dyDescent="0.25">
      <c r="A108" s="12" t="s">
        <v>127</v>
      </c>
      <c r="B108" s="12" t="s">
        <v>125</v>
      </c>
      <c r="C108" s="9" t="s">
        <v>66</v>
      </c>
      <c r="D108" s="9">
        <v>1</v>
      </c>
      <c r="H108" s="9" t="s">
        <v>67</v>
      </c>
      <c r="I108" s="9" t="s">
        <v>121</v>
      </c>
      <c r="J108" s="9" t="s">
        <v>68</v>
      </c>
      <c r="K108" s="39" t="s">
        <v>123</v>
      </c>
      <c r="L108" s="9" t="s">
        <v>54</v>
      </c>
      <c r="Q108" s="14">
        <v>44964</v>
      </c>
      <c r="R108" s="14">
        <v>45058</v>
      </c>
      <c r="S108" s="9">
        <f>R107-Q107</f>
        <v>94</v>
      </c>
      <c r="T108" s="66">
        <v>0</v>
      </c>
      <c r="U108" s="9">
        <v>1</v>
      </c>
      <c r="V108" s="9">
        <v>1</v>
      </c>
      <c r="W108" s="14">
        <v>45033</v>
      </c>
      <c r="X108" s="9">
        <f t="shared" si="28"/>
        <v>25</v>
      </c>
      <c r="Y108" s="9" t="s">
        <v>53</v>
      </c>
      <c r="Z108" s="9" t="s">
        <v>53</v>
      </c>
      <c r="AA108" s="9" t="s">
        <v>53</v>
      </c>
      <c r="AB108" s="14">
        <v>45048</v>
      </c>
      <c r="AC108" s="9">
        <f t="shared" si="29"/>
        <v>15</v>
      </c>
      <c r="AD108" s="9">
        <f t="shared" si="30"/>
        <v>2</v>
      </c>
      <c r="AE108" s="9">
        <f t="shared" si="31"/>
        <v>10</v>
      </c>
      <c r="AF108" s="71">
        <v>1</v>
      </c>
      <c r="AG108" s="81">
        <v>0</v>
      </c>
      <c r="AH108" s="9">
        <v>1</v>
      </c>
      <c r="AI108" s="9">
        <v>0</v>
      </c>
      <c r="AJ108" s="9">
        <v>0</v>
      </c>
      <c r="AK108" s="9">
        <v>0</v>
      </c>
      <c r="AL108" s="16">
        <f t="shared" si="32"/>
        <v>3</v>
      </c>
      <c r="AM108" s="9">
        <v>1</v>
      </c>
      <c r="AN108" s="9">
        <v>1</v>
      </c>
      <c r="AO108" s="9">
        <v>1</v>
      </c>
      <c r="AP108" s="9">
        <v>1</v>
      </c>
      <c r="AQ108" s="9">
        <v>1</v>
      </c>
      <c r="AR108" s="9">
        <v>1</v>
      </c>
      <c r="AS108" s="9">
        <v>0</v>
      </c>
      <c r="AT108" s="9">
        <v>1</v>
      </c>
      <c r="AU108" s="9">
        <v>1</v>
      </c>
      <c r="AV108" s="9">
        <v>1</v>
      </c>
      <c r="AW108" s="9">
        <v>1</v>
      </c>
      <c r="AX108" s="9">
        <v>1</v>
      </c>
      <c r="AY108" s="9">
        <v>0</v>
      </c>
      <c r="AZ108" s="9">
        <v>1</v>
      </c>
      <c r="BA108" s="17">
        <v>98</v>
      </c>
      <c r="BB108" s="18">
        <v>89.8</v>
      </c>
      <c r="BC108" s="18">
        <v>10.199999999999999</v>
      </c>
      <c r="BD108" s="18">
        <v>0</v>
      </c>
      <c r="BE108" s="9">
        <v>1</v>
      </c>
      <c r="BF108" s="18">
        <v>0</v>
      </c>
    </row>
    <row r="109" spans="1:91" s="9" customFormat="1" ht="20.25" customHeight="1" x14ac:dyDescent="0.25">
      <c r="A109" s="12" t="s">
        <v>128</v>
      </c>
      <c r="B109" s="12" t="s">
        <v>129</v>
      </c>
      <c r="C109" s="9" t="s">
        <v>66</v>
      </c>
      <c r="D109" s="9">
        <v>1</v>
      </c>
      <c r="H109" s="9" t="s">
        <v>67</v>
      </c>
      <c r="I109" s="9" t="s">
        <v>121</v>
      </c>
      <c r="J109" s="9" t="s">
        <v>85</v>
      </c>
      <c r="K109" s="39" t="s">
        <v>123</v>
      </c>
      <c r="L109" s="9" t="s">
        <v>54</v>
      </c>
      <c r="Q109" s="14">
        <v>44964</v>
      </c>
      <c r="R109" s="14">
        <v>45054</v>
      </c>
      <c r="S109" s="9">
        <f>R109-Q109</f>
        <v>90</v>
      </c>
      <c r="T109" s="66">
        <v>0</v>
      </c>
      <c r="U109" s="9">
        <v>1</v>
      </c>
      <c r="V109" s="9">
        <v>1</v>
      </c>
      <c r="W109" s="14">
        <v>45033</v>
      </c>
      <c r="X109" s="9">
        <f t="shared" si="28"/>
        <v>21</v>
      </c>
      <c r="Y109" s="9" t="s">
        <v>53</v>
      </c>
      <c r="Z109" s="9" t="s">
        <v>53</v>
      </c>
      <c r="AA109" s="9" t="s">
        <v>53</v>
      </c>
      <c r="AB109" s="14">
        <v>45040</v>
      </c>
      <c r="AC109" s="9">
        <f t="shared" si="29"/>
        <v>7</v>
      </c>
      <c r="AD109" s="9">
        <f t="shared" si="30"/>
        <v>1</v>
      </c>
      <c r="AE109" s="9">
        <f t="shared" si="31"/>
        <v>14</v>
      </c>
      <c r="AF109" s="71">
        <v>0</v>
      </c>
      <c r="AG109" s="81">
        <v>0</v>
      </c>
      <c r="AH109" s="9">
        <v>0</v>
      </c>
      <c r="AI109" s="9">
        <v>0</v>
      </c>
      <c r="AJ109" s="9">
        <v>0</v>
      </c>
      <c r="AK109" s="9">
        <v>0</v>
      </c>
      <c r="AL109" s="16">
        <f t="shared" si="32"/>
        <v>0</v>
      </c>
      <c r="AM109" s="9">
        <v>1</v>
      </c>
      <c r="AN109" s="9">
        <v>1</v>
      </c>
      <c r="AO109" s="9">
        <v>1</v>
      </c>
      <c r="AP109" s="9">
        <v>1</v>
      </c>
      <c r="AQ109" s="9">
        <v>1</v>
      </c>
      <c r="AR109" s="9">
        <v>0</v>
      </c>
      <c r="AS109" s="9">
        <v>0</v>
      </c>
      <c r="AT109" s="9">
        <v>0</v>
      </c>
      <c r="AU109" s="9">
        <v>1</v>
      </c>
      <c r="AV109" s="9">
        <v>1</v>
      </c>
      <c r="AW109" s="9">
        <v>0</v>
      </c>
      <c r="AX109" s="9">
        <v>0</v>
      </c>
      <c r="AY109" s="9">
        <v>0</v>
      </c>
      <c r="AZ109" s="9">
        <v>0</v>
      </c>
      <c r="BA109" s="17">
        <v>96</v>
      </c>
      <c r="BB109" s="18">
        <v>100</v>
      </c>
      <c r="BC109" s="18">
        <v>0</v>
      </c>
      <c r="BD109" s="18">
        <v>0</v>
      </c>
      <c r="BE109" s="18">
        <v>1</v>
      </c>
      <c r="BF109" s="18">
        <v>0</v>
      </c>
    </row>
    <row r="110" spans="1:91" s="9" customFormat="1" ht="20.25" customHeight="1" x14ac:dyDescent="0.25">
      <c r="A110" s="12" t="s">
        <v>130</v>
      </c>
      <c r="B110" s="12" t="s">
        <v>129</v>
      </c>
      <c r="C110" s="9" t="s">
        <v>66</v>
      </c>
      <c r="D110" s="9">
        <v>1</v>
      </c>
      <c r="H110" s="9" t="s">
        <v>67</v>
      </c>
      <c r="I110" s="9" t="s">
        <v>121</v>
      </c>
      <c r="J110" s="9" t="s">
        <v>85</v>
      </c>
      <c r="K110" s="39" t="s">
        <v>123</v>
      </c>
      <c r="L110" s="9" t="s">
        <v>54</v>
      </c>
      <c r="Q110" s="14">
        <v>44964</v>
      </c>
      <c r="R110" s="14">
        <v>45054</v>
      </c>
      <c r="S110" s="9">
        <f>R110-Q110</f>
        <v>90</v>
      </c>
      <c r="T110" s="66">
        <v>0</v>
      </c>
      <c r="U110" s="9">
        <v>1</v>
      </c>
      <c r="V110" s="9">
        <v>1</v>
      </c>
      <c r="W110" s="14">
        <v>45033</v>
      </c>
      <c r="X110" s="9">
        <f t="shared" si="28"/>
        <v>21</v>
      </c>
      <c r="Y110" s="9" t="s">
        <v>53</v>
      </c>
      <c r="Z110" s="9" t="s">
        <v>53</v>
      </c>
      <c r="AA110" s="9" t="s">
        <v>53</v>
      </c>
      <c r="AB110" s="14">
        <v>45048</v>
      </c>
      <c r="AC110" s="9">
        <f t="shared" si="29"/>
        <v>15</v>
      </c>
      <c r="AD110" s="9">
        <f t="shared" si="30"/>
        <v>2</v>
      </c>
      <c r="AE110" s="9">
        <f t="shared" si="31"/>
        <v>6</v>
      </c>
      <c r="AF110" s="71">
        <v>0</v>
      </c>
      <c r="AG110" s="81">
        <v>0</v>
      </c>
      <c r="AH110" s="9">
        <v>0</v>
      </c>
      <c r="AI110" s="9">
        <v>0</v>
      </c>
      <c r="AJ110" s="9">
        <v>0</v>
      </c>
      <c r="AK110" s="9">
        <v>0</v>
      </c>
      <c r="AL110" s="16">
        <f t="shared" si="32"/>
        <v>0</v>
      </c>
      <c r="AM110" s="9">
        <v>1</v>
      </c>
      <c r="AN110" s="9">
        <v>0</v>
      </c>
      <c r="AO110" s="9">
        <v>1</v>
      </c>
      <c r="AP110" s="9">
        <v>0</v>
      </c>
      <c r="AQ110" s="9">
        <v>1</v>
      </c>
      <c r="AR110" s="9">
        <v>0</v>
      </c>
      <c r="AS110" s="9">
        <v>0</v>
      </c>
      <c r="AT110" s="9">
        <v>0</v>
      </c>
      <c r="AU110" s="9">
        <v>1</v>
      </c>
      <c r="AV110" s="9">
        <v>1</v>
      </c>
      <c r="AW110" s="9">
        <v>1</v>
      </c>
      <c r="AX110" s="9">
        <v>0</v>
      </c>
      <c r="AY110" s="9">
        <v>0</v>
      </c>
      <c r="AZ110" s="9">
        <v>0</v>
      </c>
      <c r="BA110" s="17">
        <v>100</v>
      </c>
      <c r="BB110" s="18">
        <v>95</v>
      </c>
      <c r="BC110" s="18">
        <v>5</v>
      </c>
      <c r="BD110" s="18">
        <v>0</v>
      </c>
      <c r="BE110" s="18">
        <v>0</v>
      </c>
      <c r="BF110" s="18">
        <v>0</v>
      </c>
    </row>
    <row r="111" spans="1:91" s="9" customFormat="1" ht="20.25" customHeight="1" x14ac:dyDescent="0.25">
      <c r="A111" s="12" t="s">
        <v>131</v>
      </c>
      <c r="B111" s="12" t="s">
        <v>129</v>
      </c>
      <c r="C111" s="9" t="s">
        <v>66</v>
      </c>
      <c r="D111" s="9">
        <v>1</v>
      </c>
      <c r="H111" s="9" t="s">
        <v>67</v>
      </c>
      <c r="I111" s="9" t="s">
        <v>121</v>
      </c>
      <c r="J111" s="9" t="s">
        <v>85</v>
      </c>
      <c r="K111" s="39" t="s">
        <v>123</v>
      </c>
      <c r="L111" s="9" t="s">
        <v>54</v>
      </c>
      <c r="Q111" s="14">
        <v>44964</v>
      </c>
      <c r="R111" s="14">
        <v>45054</v>
      </c>
      <c r="S111" s="9">
        <f>R111-Q111</f>
        <v>90</v>
      </c>
      <c r="T111" s="66">
        <v>0</v>
      </c>
      <c r="U111" s="9">
        <v>1</v>
      </c>
      <c r="V111" s="9">
        <v>1</v>
      </c>
      <c r="W111" s="14">
        <v>45033</v>
      </c>
      <c r="X111" s="9">
        <f t="shared" si="28"/>
        <v>21</v>
      </c>
      <c r="Y111" s="9" t="s">
        <v>53</v>
      </c>
      <c r="Z111" s="9" t="s">
        <v>53</v>
      </c>
      <c r="AA111" s="9" t="s">
        <v>53</v>
      </c>
      <c r="AB111" s="14">
        <v>45040</v>
      </c>
      <c r="AC111" s="9">
        <f t="shared" si="29"/>
        <v>7</v>
      </c>
      <c r="AD111" s="9">
        <f t="shared" si="30"/>
        <v>1</v>
      </c>
      <c r="AE111" s="9">
        <f t="shared" si="31"/>
        <v>14</v>
      </c>
      <c r="AF111" s="71">
        <v>0</v>
      </c>
      <c r="AG111" s="81">
        <v>0</v>
      </c>
      <c r="AH111" s="9">
        <v>0</v>
      </c>
      <c r="AI111" s="9">
        <v>0</v>
      </c>
      <c r="AJ111" s="9">
        <v>0</v>
      </c>
      <c r="AK111" s="9">
        <v>0</v>
      </c>
      <c r="AL111" s="16">
        <f t="shared" si="32"/>
        <v>0</v>
      </c>
      <c r="AM111" s="9">
        <v>1</v>
      </c>
      <c r="AN111" s="9">
        <v>0</v>
      </c>
      <c r="AO111" s="9">
        <v>1</v>
      </c>
      <c r="AP111" s="9">
        <v>0</v>
      </c>
      <c r="AQ111" s="9">
        <v>0</v>
      </c>
      <c r="AR111" s="9">
        <v>0</v>
      </c>
      <c r="AS111" s="9">
        <v>0</v>
      </c>
      <c r="AT111" s="9">
        <v>0</v>
      </c>
      <c r="AU111" s="9">
        <v>1</v>
      </c>
      <c r="AV111" s="9">
        <v>1</v>
      </c>
      <c r="AW111" s="9">
        <v>0</v>
      </c>
      <c r="AX111" s="9">
        <v>0</v>
      </c>
      <c r="AY111" s="9">
        <v>0</v>
      </c>
      <c r="AZ111" s="9">
        <v>0</v>
      </c>
      <c r="BA111" s="17">
        <v>80</v>
      </c>
      <c r="BB111" s="18">
        <v>93.8</v>
      </c>
      <c r="BC111" s="18">
        <v>6.3</v>
      </c>
      <c r="BD111" s="18">
        <v>0</v>
      </c>
      <c r="BE111" s="18">
        <v>0</v>
      </c>
      <c r="BF111" s="18">
        <v>0</v>
      </c>
    </row>
    <row r="112" spans="1:91" s="9" customFormat="1" ht="20.25" customHeight="1" x14ac:dyDescent="0.25">
      <c r="A112" s="32">
        <v>247</v>
      </c>
      <c r="B112" s="32" t="s">
        <v>132</v>
      </c>
      <c r="C112" s="9" t="s">
        <v>66</v>
      </c>
      <c r="D112" s="9">
        <v>1</v>
      </c>
      <c r="H112" s="18" t="s">
        <v>78</v>
      </c>
      <c r="I112" s="9" t="s">
        <v>121</v>
      </c>
      <c r="J112" s="9" t="s">
        <v>68</v>
      </c>
      <c r="K112" s="39" t="s">
        <v>123</v>
      </c>
      <c r="L112" s="18" t="s">
        <v>54</v>
      </c>
      <c r="M112" s="18"/>
      <c r="N112" s="18"/>
      <c r="O112" s="18"/>
      <c r="P112" s="18"/>
      <c r="Q112" s="21">
        <v>45202</v>
      </c>
      <c r="R112" s="21">
        <v>45281</v>
      </c>
      <c r="S112" s="18">
        <v>79</v>
      </c>
      <c r="T112" s="82">
        <v>0</v>
      </c>
      <c r="U112" s="18">
        <v>0</v>
      </c>
      <c r="V112" s="18">
        <v>1</v>
      </c>
      <c r="W112" s="21">
        <v>45265</v>
      </c>
      <c r="X112" s="18">
        <v>16</v>
      </c>
      <c r="Y112" s="9" t="s">
        <v>53</v>
      </c>
      <c r="Z112" s="9" t="s">
        <v>53</v>
      </c>
      <c r="AA112" s="9" t="s">
        <v>53</v>
      </c>
      <c r="AB112" s="21">
        <v>45280</v>
      </c>
      <c r="AC112" s="18">
        <v>15</v>
      </c>
      <c r="AD112" s="9">
        <f t="shared" si="30"/>
        <v>2</v>
      </c>
      <c r="AE112" s="9">
        <f t="shared" si="31"/>
        <v>1</v>
      </c>
      <c r="AF112" s="72">
        <v>1</v>
      </c>
      <c r="AG112" s="17">
        <v>17</v>
      </c>
      <c r="AH112" s="18">
        <v>0</v>
      </c>
      <c r="AI112" s="18">
        <v>0</v>
      </c>
      <c r="AJ112" s="18">
        <v>0</v>
      </c>
      <c r="AK112" s="18">
        <v>0</v>
      </c>
      <c r="AL112" s="16">
        <f t="shared" si="32"/>
        <v>17</v>
      </c>
      <c r="AM112" s="18">
        <v>1</v>
      </c>
      <c r="AN112" s="18">
        <v>1</v>
      </c>
      <c r="AO112" s="18">
        <v>0</v>
      </c>
      <c r="AP112" s="9">
        <v>0</v>
      </c>
      <c r="AQ112" s="18">
        <v>1</v>
      </c>
      <c r="AR112" s="18">
        <v>1</v>
      </c>
      <c r="AS112" s="18">
        <v>0</v>
      </c>
      <c r="AT112" s="18">
        <v>0</v>
      </c>
      <c r="AU112" s="9">
        <v>0</v>
      </c>
      <c r="AV112" s="18">
        <v>1</v>
      </c>
      <c r="AW112" s="18">
        <v>0</v>
      </c>
      <c r="AX112" s="18">
        <v>0</v>
      </c>
      <c r="AY112" s="18">
        <v>0</v>
      </c>
      <c r="AZ112" s="9">
        <v>0</v>
      </c>
      <c r="BA112" s="17"/>
      <c r="BB112" s="18"/>
      <c r="BC112" s="18"/>
      <c r="BD112" s="18"/>
      <c r="BE112" s="18">
        <v>1</v>
      </c>
      <c r="BF112" s="18">
        <v>0</v>
      </c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</row>
    <row r="113" spans="1:91" s="9" customFormat="1" ht="20.25" customHeight="1" x14ac:dyDescent="0.25">
      <c r="A113" s="32">
        <v>248</v>
      </c>
      <c r="B113" s="32" t="s">
        <v>132</v>
      </c>
      <c r="C113" s="9" t="s">
        <v>66</v>
      </c>
      <c r="D113" s="9">
        <v>1</v>
      </c>
      <c r="H113" s="18" t="s">
        <v>78</v>
      </c>
      <c r="I113" s="9" t="s">
        <v>121</v>
      </c>
      <c r="J113" s="9" t="s">
        <v>68</v>
      </c>
      <c r="K113" s="39" t="s">
        <v>123</v>
      </c>
      <c r="L113" s="18" t="s">
        <v>54</v>
      </c>
      <c r="M113" s="18"/>
      <c r="N113" s="18"/>
      <c r="O113" s="18"/>
      <c r="P113" s="18"/>
      <c r="Q113" s="21">
        <v>45202</v>
      </c>
      <c r="R113" s="21">
        <v>45281</v>
      </c>
      <c r="S113" s="18">
        <v>79</v>
      </c>
      <c r="T113" s="82">
        <v>0</v>
      </c>
      <c r="U113" s="18">
        <v>0</v>
      </c>
      <c r="V113" s="18">
        <v>1</v>
      </c>
      <c r="W113" s="21">
        <v>45265</v>
      </c>
      <c r="X113" s="18">
        <v>16</v>
      </c>
      <c r="Y113" s="9" t="s">
        <v>53</v>
      </c>
      <c r="Z113" s="9" t="s">
        <v>53</v>
      </c>
      <c r="AA113" s="9" t="s">
        <v>53</v>
      </c>
      <c r="AB113" s="21">
        <v>45280</v>
      </c>
      <c r="AC113" s="18">
        <v>15</v>
      </c>
      <c r="AD113" s="9">
        <f t="shared" si="30"/>
        <v>2</v>
      </c>
      <c r="AE113" s="9">
        <f t="shared" si="31"/>
        <v>1</v>
      </c>
      <c r="AF113" s="72">
        <v>1</v>
      </c>
      <c r="AG113" s="17">
        <v>2</v>
      </c>
      <c r="AH113" s="18">
        <v>0</v>
      </c>
      <c r="AI113" s="18">
        <v>0</v>
      </c>
      <c r="AJ113" s="18">
        <v>0</v>
      </c>
      <c r="AK113" s="18">
        <v>0</v>
      </c>
      <c r="AL113" s="16">
        <f t="shared" si="32"/>
        <v>2</v>
      </c>
      <c r="AM113" s="18">
        <v>1</v>
      </c>
      <c r="AN113" s="18">
        <v>1</v>
      </c>
      <c r="AO113" s="18">
        <v>1</v>
      </c>
      <c r="AP113" s="9">
        <v>1</v>
      </c>
      <c r="AQ113" s="18">
        <v>1</v>
      </c>
      <c r="AR113" s="18">
        <v>1</v>
      </c>
      <c r="AS113" s="18">
        <v>0</v>
      </c>
      <c r="AT113" s="18">
        <v>0</v>
      </c>
      <c r="AU113" s="9">
        <v>0</v>
      </c>
      <c r="AV113" s="18">
        <v>1</v>
      </c>
      <c r="AW113" s="18">
        <v>0</v>
      </c>
      <c r="AX113" s="18">
        <v>0</v>
      </c>
      <c r="AY113" s="18">
        <v>1</v>
      </c>
      <c r="AZ113" s="9">
        <v>0</v>
      </c>
      <c r="BA113" s="17"/>
      <c r="BB113" s="18"/>
      <c r="BC113" s="18"/>
      <c r="BD113" s="18"/>
      <c r="BE113" s="18">
        <v>1</v>
      </c>
      <c r="BF113" s="18">
        <v>0</v>
      </c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</row>
    <row r="114" spans="1:91" s="9" customFormat="1" ht="20.25" customHeight="1" x14ac:dyDescent="0.25">
      <c r="A114" s="32">
        <v>249</v>
      </c>
      <c r="B114" s="32" t="s">
        <v>132</v>
      </c>
      <c r="C114" s="9" t="s">
        <v>66</v>
      </c>
      <c r="D114" s="9">
        <v>1</v>
      </c>
      <c r="H114" s="18" t="s">
        <v>78</v>
      </c>
      <c r="I114" s="9" t="s">
        <v>121</v>
      </c>
      <c r="J114" s="9" t="s">
        <v>68</v>
      </c>
      <c r="K114" s="39" t="s">
        <v>123</v>
      </c>
      <c r="L114" s="18" t="s">
        <v>54</v>
      </c>
      <c r="M114" s="18"/>
      <c r="N114" s="18"/>
      <c r="O114" s="18"/>
      <c r="P114" s="18"/>
      <c r="Q114" s="21">
        <v>45202</v>
      </c>
      <c r="R114" s="21">
        <v>45281</v>
      </c>
      <c r="S114" s="18">
        <v>79</v>
      </c>
      <c r="T114" s="82">
        <v>0</v>
      </c>
      <c r="U114" s="18">
        <v>0</v>
      </c>
      <c r="V114" s="18">
        <v>1</v>
      </c>
      <c r="W114" s="21">
        <v>45265</v>
      </c>
      <c r="X114" s="18">
        <v>16</v>
      </c>
      <c r="Y114" s="9" t="s">
        <v>53</v>
      </c>
      <c r="Z114" s="9" t="s">
        <v>53</v>
      </c>
      <c r="AA114" s="9" t="s">
        <v>53</v>
      </c>
      <c r="AB114" s="21">
        <v>45280</v>
      </c>
      <c r="AC114" s="18">
        <v>15</v>
      </c>
      <c r="AD114" s="9">
        <f t="shared" si="30"/>
        <v>2</v>
      </c>
      <c r="AE114" s="9">
        <f t="shared" si="31"/>
        <v>1</v>
      </c>
      <c r="AF114" s="72">
        <v>1</v>
      </c>
      <c r="AG114" s="17">
        <v>0</v>
      </c>
      <c r="AH114" s="18">
        <v>1</v>
      </c>
      <c r="AI114" s="18">
        <v>0</v>
      </c>
      <c r="AJ114" s="18">
        <v>0</v>
      </c>
      <c r="AK114" s="18">
        <v>0</v>
      </c>
      <c r="AL114" s="16">
        <f t="shared" si="32"/>
        <v>3</v>
      </c>
      <c r="AM114" s="18">
        <v>1</v>
      </c>
      <c r="AN114" s="18">
        <v>1</v>
      </c>
      <c r="AO114" s="18">
        <v>1</v>
      </c>
      <c r="AP114" s="9">
        <v>0</v>
      </c>
      <c r="AQ114" s="18">
        <v>1</v>
      </c>
      <c r="AR114" s="18">
        <v>1</v>
      </c>
      <c r="AS114" s="18">
        <v>0</v>
      </c>
      <c r="AT114" s="18">
        <v>0</v>
      </c>
      <c r="AU114" s="9">
        <v>0</v>
      </c>
      <c r="AV114" s="18">
        <v>1</v>
      </c>
      <c r="AW114" s="18">
        <v>0</v>
      </c>
      <c r="AX114" s="18">
        <v>0</v>
      </c>
      <c r="AY114" s="18">
        <v>0</v>
      </c>
      <c r="AZ114" s="9">
        <v>0</v>
      </c>
      <c r="BA114" s="17"/>
      <c r="BB114" s="18"/>
      <c r="BC114" s="18"/>
      <c r="BD114" s="18"/>
      <c r="BE114" s="18">
        <v>1</v>
      </c>
      <c r="BF114" s="18">
        <v>0</v>
      </c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</row>
    <row r="115" spans="1:91" s="9" customFormat="1" ht="20.25" customHeight="1" x14ac:dyDescent="0.25">
      <c r="A115" s="32">
        <v>250</v>
      </c>
      <c r="B115" s="32" t="s">
        <v>132</v>
      </c>
      <c r="C115" s="9" t="s">
        <v>66</v>
      </c>
      <c r="D115" s="9">
        <v>1</v>
      </c>
      <c r="H115" s="18" t="s">
        <v>78</v>
      </c>
      <c r="I115" s="9" t="s">
        <v>121</v>
      </c>
      <c r="J115" s="9" t="s">
        <v>68</v>
      </c>
      <c r="K115" s="39" t="s">
        <v>123</v>
      </c>
      <c r="L115" s="18" t="s">
        <v>54</v>
      </c>
      <c r="M115" s="18"/>
      <c r="N115" s="18"/>
      <c r="O115" s="18"/>
      <c r="P115" s="18"/>
      <c r="Q115" s="21">
        <v>45202</v>
      </c>
      <c r="R115" s="21">
        <v>45281</v>
      </c>
      <c r="S115" s="18">
        <v>79</v>
      </c>
      <c r="T115" s="82">
        <v>0</v>
      </c>
      <c r="U115" s="18">
        <v>0</v>
      </c>
      <c r="V115" s="18">
        <v>1</v>
      </c>
      <c r="W115" s="21">
        <v>45265</v>
      </c>
      <c r="X115" s="18">
        <v>16</v>
      </c>
      <c r="Y115" s="9" t="s">
        <v>53</v>
      </c>
      <c r="Z115" s="9" t="s">
        <v>53</v>
      </c>
      <c r="AA115" s="9" t="s">
        <v>53</v>
      </c>
      <c r="AB115" s="21">
        <v>45280</v>
      </c>
      <c r="AC115" s="18">
        <v>15</v>
      </c>
      <c r="AD115" s="9">
        <f t="shared" si="30"/>
        <v>2</v>
      </c>
      <c r="AE115" s="9">
        <f t="shared" si="31"/>
        <v>1</v>
      </c>
      <c r="AF115" s="72">
        <v>0</v>
      </c>
      <c r="AG115" s="17">
        <v>0</v>
      </c>
      <c r="AH115" s="18">
        <v>0</v>
      </c>
      <c r="AI115" s="18">
        <v>0</v>
      </c>
      <c r="AJ115" s="18">
        <v>0</v>
      </c>
      <c r="AK115" s="18">
        <v>0</v>
      </c>
      <c r="AL115" s="16">
        <f t="shared" si="32"/>
        <v>0</v>
      </c>
      <c r="AM115" s="18">
        <v>0</v>
      </c>
      <c r="AN115" s="18">
        <v>1</v>
      </c>
      <c r="AO115" s="18">
        <v>0</v>
      </c>
      <c r="AP115" s="9">
        <v>1</v>
      </c>
      <c r="AQ115" s="18">
        <v>1</v>
      </c>
      <c r="AR115" s="18">
        <v>0</v>
      </c>
      <c r="AS115" s="18">
        <v>0</v>
      </c>
      <c r="AT115" s="18">
        <v>1</v>
      </c>
      <c r="AU115" s="9">
        <v>0</v>
      </c>
      <c r="AV115" s="18">
        <v>1</v>
      </c>
      <c r="AW115" s="18">
        <v>0</v>
      </c>
      <c r="AX115" s="18">
        <v>0</v>
      </c>
      <c r="AY115" s="18">
        <v>1</v>
      </c>
      <c r="AZ115" s="9">
        <v>0</v>
      </c>
      <c r="BA115" s="17"/>
      <c r="BB115" s="18"/>
      <c r="BC115" s="18"/>
      <c r="BD115" s="18"/>
      <c r="BE115" s="18">
        <v>0</v>
      </c>
      <c r="BF115" s="18">
        <v>0</v>
      </c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</row>
    <row r="116" spans="1:91" s="9" customFormat="1" ht="20.25" customHeight="1" x14ac:dyDescent="0.25">
      <c r="A116" s="32">
        <v>251</v>
      </c>
      <c r="B116" s="32" t="s">
        <v>132</v>
      </c>
      <c r="C116" s="9" t="s">
        <v>66</v>
      </c>
      <c r="D116" s="9">
        <v>1</v>
      </c>
      <c r="H116" s="18" t="s">
        <v>78</v>
      </c>
      <c r="I116" s="9" t="s">
        <v>121</v>
      </c>
      <c r="J116" s="9" t="s">
        <v>68</v>
      </c>
      <c r="K116" s="39" t="s">
        <v>123</v>
      </c>
      <c r="L116" s="18" t="s">
        <v>54</v>
      </c>
      <c r="M116" s="18"/>
      <c r="N116" s="18"/>
      <c r="O116" s="18"/>
      <c r="P116" s="18"/>
      <c r="Q116" s="21">
        <v>45202</v>
      </c>
      <c r="R116" s="21">
        <v>45281</v>
      </c>
      <c r="S116" s="18">
        <v>79</v>
      </c>
      <c r="T116" s="82">
        <v>0</v>
      </c>
      <c r="U116" s="18">
        <v>0</v>
      </c>
      <c r="V116" s="18">
        <v>1</v>
      </c>
      <c r="W116" s="21">
        <v>45265</v>
      </c>
      <c r="X116" s="18">
        <v>16</v>
      </c>
      <c r="Y116" s="9" t="s">
        <v>53</v>
      </c>
      <c r="Z116" s="9" t="s">
        <v>53</v>
      </c>
      <c r="AA116" s="9" t="s">
        <v>53</v>
      </c>
      <c r="AB116" s="21">
        <v>45280</v>
      </c>
      <c r="AC116" s="18">
        <v>15</v>
      </c>
      <c r="AD116" s="9">
        <f t="shared" si="30"/>
        <v>2</v>
      </c>
      <c r="AE116" s="9">
        <f t="shared" si="31"/>
        <v>1</v>
      </c>
      <c r="AF116" s="72">
        <v>1</v>
      </c>
      <c r="AG116" s="17">
        <v>0</v>
      </c>
      <c r="AH116" s="18">
        <v>1</v>
      </c>
      <c r="AI116" s="18">
        <v>0</v>
      </c>
      <c r="AJ116" s="18">
        <v>0</v>
      </c>
      <c r="AK116" s="18">
        <v>0</v>
      </c>
      <c r="AL116" s="16">
        <f t="shared" si="32"/>
        <v>3</v>
      </c>
      <c r="AM116" s="18">
        <v>1</v>
      </c>
      <c r="AN116" s="18">
        <v>1</v>
      </c>
      <c r="AO116" s="18">
        <v>0</v>
      </c>
      <c r="AP116" s="9">
        <v>0</v>
      </c>
      <c r="AQ116" s="18">
        <v>1</v>
      </c>
      <c r="AR116" s="18">
        <v>1</v>
      </c>
      <c r="AS116" s="18">
        <v>0</v>
      </c>
      <c r="AT116" s="18">
        <v>0</v>
      </c>
      <c r="AU116" s="9">
        <v>0</v>
      </c>
      <c r="AV116" s="18">
        <v>1</v>
      </c>
      <c r="AW116" s="18">
        <v>0</v>
      </c>
      <c r="AX116" s="18">
        <v>0</v>
      </c>
      <c r="AY116" s="18">
        <v>0</v>
      </c>
      <c r="AZ116" s="9">
        <v>0</v>
      </c>
      <c r="BA116" s="17"/>
      <c r="BB116" s="18"/>
      <c r="BC116" s="18"/>
      <c r="BD116" s="18"/>
      <c r="BE116" s="18">
        <v>1</v>
      </c>
      <c r="BF116" s="18">
        <v>0</v>
      </c>
    </row>
    <row r="117" spans="1:91" s="9" customFormat="1" ht="20.25" customHeight="1" x14ac:dyDescent="0.25">
      <c r="A117" s="32">
        <v>252</v>
      </c>
      <c r="B117" s="32" t="s">
        <v>132</v>
      </c>
      <c r="C117" s="9" t="s">
        <v>66</v>
      </c>
      <c r="D117" s="9">
        <v>1</v>
      </c>
      <c r="H117" s="18" t="s">
        <v>78</v>
      </c>
      <c r="I117" s="9" t="s">
        <v>121</v>
      </c>
      <c r="J117" s="9" t="s">
        <v>68</v>
      </c>
      <c r="K117" s="39" t="s">
        <v>123</v>
      </c>
      <c r="L117" s="18" t="s">
        <v>54</v>
      </c>
      <c r="M117" s="18"/>
      <c r="N117" s="18"/>
      <c r="O117" s="18"/>
      <c r="P117" s="18"/>
      <c r="Q117" s="21">
        <v>45202</v>
      </c>
      <c r="R117" s="21">
        <v>45281</v>
      </c>
      <c r="S117" s="18">
        <v>79</v>
      </c>
      <c r="T117" s="82">
        <v>0</v>
      </c>
      <c r="U117" s="18">
        <v>0</v>
      </c>
      <c r="V117" s="18">
        <v>1</v>
      </c>
      <c r="W117" s="21">
        <v>45265</v>
      </c>
      <c r="X117" s="18">
        <v>16</v>
      </c>
      <c r="Y117" s="9" t="s">
        <v>53</v>
      </c>
      <c r="Z117" s="9" t="s">
        <v>53</v>
      </c>
      <c r="AA117" s="9" t="s">
        <v>53</v>
      </c>
      <c r="AB117" s="21">
        <v>45280</v>
      </c>
      <c r="AC117" s="18">
        <v>15</v>
      </c>
      <c r="AD117" s="9">
        <f t="shared" si="30"/>
        <v>2</v>
      </c>
      <c r="AE117" s="9">
        <f t="shared" si="31"/>
        <v>1</v>
      </c>
      <c r="AF117" s="72">
        <v>1</v>
      </c>
      <c r="AG117" s="17">
        <v>5</v>
      </c>
      <c r="AH117" s="18">
        <v>7</v>
      </c>
      <c r="AI117" s="18">
        <v>0</v>
      </c>
      <c r="AJ117" s="18">
        <v>0</v>
      </c>
      <c r="AK117" s="18">
        <v>0</v>
      </c>
      <c r="AL117" s="16">
        <f t="shared" si="32"/>
        <v>26</v>
      </c>
      <c r="AM117" s="18">
        <v>1</v>
      </c>
      <c r="AN117" s="18">
        <v>1</v>
      </c>
      <c r="AO117" s="18">
        <v>0</v>
      </c>
      <c r="AP117" s="9">
        <v>0</v>
      </c>
      <c r="AQ117" s="18">
        <v>1</v>
      </c>
      <c r="AR117" s="18">
        <v>1</v>
      </c>
      <c r="AS117" s="18">
        <v>0</v>
      </c>
      <c r="AT117" s="18">
        <v>0</v>
      </c>
      <c r="AU117" s="9">
        <v>0</v>
      </c>
      <c r="AV117" s="18">
        <v>1</v>
      </c>
      <c r="AW117" s="18">
        <v>0</v>
      </c>
      <c r="AX117" s="18">
        <v>0</v>
      </c>
      <c r="AY117" s="18">
        <v>0</v>
      </c>
      <c r="AZ117" s="9">
        <v>0</v>
      </c>
      <c r="BA117" s="17"/>
      <c r="BB117" s="18"/>
      <c r="BC117" s="18"/>
      <c r="BD117" s="18"/>
      <c r="BE117" s="18">
        <v>0</v>
      </c>
      <c r="BF117" s="18">
        <v>0</v>
      </c>
    </row>
    <row r="118" spans="1:91" s="9" customFormat="1" ht="20.25" customHeight="1" x14ac:dyDescent="0.25">
      <c r="A118" s="12">
        <v>548</v>
      </c>
      <c r="B118" s="12" t="s">
        <v>1077</v>
      </c>
      <c r="C118" s="9" t="s">
        <v>66</v>
      </c>
      <c r="D118" s="9">
        <v>1</v>
      </c>
      <c r="G118" s="9">
        <v>1</v>
      </c>
      <c r="H118" s="9" t="s">
        <v>80</v>
      </c>
      <c r="I118" s="9" t="s">
        <v>121</v>
      </c>
      <c r="J118" s="9" t="s">
        <v>68</v>
      </c>
      <c r="K118" s="39" t="s">
        <v>123</v>
      </c>
      <c r="L118" s="18" t="s">
        <v>54</v>
      </c>
      <c r="M118" s="18"/>
      <c r="N118" s="18"/>
      <c r="O118" s="18"/>
      <c r="P118" s="18"/>
      <c r="Q118" s="14">
        <v>45391</v>
      </c>
      <c r="R118" s="14">
        <v>45450</v>
      </c>
      <c r="S118" s="18">
        <v>59</v>
      </c>
      <c r="T118" s="66">
        <v>0</v>
      </c>
      <c r="U118" s="9">
        <v>1</v>
      </c>
      <c r="V118" s="9">
        <v>1</v>
      </c>
      <c r="W118" s="14">
        <v>45446</v>
      </c>
      <c r="X118" s="9">
        <v>4</v>
      </c>
      <c r="Y118" s="9" t="s">
        <v>53</v>
      </c>
      <c r="Z118" s="9" t="s">
        <v>53</v>
      </c>
      <c r="AA118" s="9" t="s">
        <v>53</v>
      </c>
      <c r="AB118" s="9" t="s">
        <v>53</v>
      </c>
      <c r="AC118" s="9" t="s">
        <v>53</v>
      </c>
      <c r="AD118" s="9" t="s">
        <v>53</v>
      </c>
      <c r="AE118" s="9" t="s">
        <v>53</v>
      </c>
      <c r="AF118" s="69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 s="16">
        <f t="shared" si="32"/>
        <v>0</v>
      </c>
      <c r="AM118" s="9">
        <v>0</v>
      </c>
      <c r="AN118" s="9">
        <v>0</v>
      </c>
      <c r="AO118" s="9">
        <v>0</v>
      </c>
      <c r="AP118" s="9">
        <v>0</v>
      </c>
      <c r="AQ118" s="9">
        <v>0</v>
      </c>
      <c r="AR118" s="9">
        <v>0</v>
      </c>
      <c r="AS118" s="9">
        <v>0</v>
      </c>
      <c r="AT118" s="9">
        <v>0</v>
      </c>
      <c r="AU118" s="9">
        <v>0</v>
      </c>
      <c r="AV118" s="9">
        <v>0</v>
      </c>
      <c r="AW118" s="9">
        <v>0</v>
      </c>
      <c r="AX118" s="9">
        <v>0</v>
      </c>
      <c r="AY118" s="9">
        <v>0</v>
      </c>
      <c r="AZ118" s="31">
        <v>0</v>
      </c>
      <c r="BA118" s="17"/>
      <c r="BB118" s="18"/>
      <c r="BC118" s="18"/>
      <c r="BD118" s="18"/>
      <c r="BE118" s="18">
        <v>0</v>
      </c>
      <c r="BF118" s="18">
        <v>0</v>
      </c>
    </row>
    <row r="119" spans="1:91" s="9" customFormat="1" ht="20.25" customHeight="1" x14ac:dyDescent="0.25">
      <c r="A119" s="12">
        <v>549</v>
      </c>
      <c r="B119" s="12" t="s">
        <v>1077</v>
      </c>
      <c r="C119" s="9" t="s">
        <v>66</v>
      </c>
      <c r="D119" s="9">
        <v>1</v>
      </c>
      <c r="G119" s="9">
        <v>1</v>
      </c>
      <c r="H119" s="9" t="s">
        <v>80</v>
      </c>
      <c r="I119" s="9" t="s">
        <v>121</v>
      </c>
      <c r="J119" s="9" t="s">
        <v>68</v>
      </c>
      <c r="K119" s="39" t="s">
        <v>123</v>
      </c>
      <c r="L119" s="18" t="s">
        <v>54</v>
      </c>
      <c r="M119" s="18"/>
      <c r="N119" s="18"/>
      <c r="O119" s="18"/>
      <c r="P119" s="18"/>
      <c r="Q119" s="14">
        <v>45391</v>
      </c>
      <c r="R119" s="14">
        <v>45450</v>
      </c>
      <c r="S119" s="18">
        <v>59</v>
      </c>
      <c r="T119" s="66">
        <v>0</v>
      </c>
      <c r="U119" s="9">
        <v>1</v>
      </c>
      <c r="V119" s="9">
        <v>1</v>
      </c>
      <c r="W119" s="14">
        <v>45446</v>
      </c>
      <c r="X119" s="9">
        <v>4</v>
      </c>
      <c r="Y119" s="9" t="s">
        <v>53</v>
      </c>
      <c r="Z119" s="9" t="s">
        <v>53</v>
      </c>
      <c r="AA119" s="9" t="s">
        <v>53</v>
      </c>
      <c r="AB119" s="9" t="s">
        <v>53</v>
      </c>
      <c r="AC119" s="9" t="s">
        <v>53</v>
      </c>
      <c r="AD119" s="9" t="s">
        <v>53</v>
      </c>
      <c r="AE119" s="9" t="s">
        <v>53</v>
      </c>
      <c r="AF119" s="6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 s="16">
        <f t="shared" si="32"/>
        <v>0</v>
      </c>
      <c r="AM119" s="9">
        <v>0</v>
      </c>
      <c r="AN119" s="9">
        <v>0</v>
      </c>
      <c r="AO119" s="9">
        <v>0</v>
      </c>
      <c r="AP119" s="9">
        <v>0</v>
      </c>
      <c r="AQ119" s="9">
        <v>0</v>
      </c>
      <c r="AR119" s="9">
        <v>0</v>
      </c>
      <c r="AS119" s="9">
        <v>0</v>
      </c>
      <c r="AT119" s="9">
        <v>0</v>
      </c>
      <c r="AU119" s="9">
        <v>0</v>
      </c>
      <c r="AV119" s="9">
        <v>0</v>
      </c>
      <c r="AW119" s="9">
        <v>0</v>
      </c>
      <c r="AX119" s="9">
        <v>0</v>
      </c>
      <c r="AY119" s="9">
        <v>0</v>
      </c>
      <c r="AZ119" s="31">
        <v>0</v>
      </c>
      <c r="BA119" s="17"/>
      <c r="BB119" s="18"/>
      <c r="BC119" s="18"/>
      <c r="BD119" s="18"/>
      <c r="BE119" s="18">
        <v>0</v>
      </c>
      <c r="BF119" s="18">
        <v>0</v>
      </c>
    </row>
    <row r="120" spans="1:91" s="9" customFormat="1" ht="20.25" customHeight="1" x14ac:dyDescent="0.25">
      <c r="A120" s="12">
        <v>550</v>
      </c>
      <c r="B120" s="12" t="s">
        <v>1077</v>
      </c>
      <c r="C120" s="9" t="s">
        <v>66</v>
      </c>
      <c r="D120" s="9">
        <v>1</v>
      </c>
      <c r="G120" s="9">
        <v>1</v>
      </c>
      <c r="H120" s="9" t="s">
        <v>80</v>
      </c>
      <c r="I120" s="9" t="s">
        <v>121</v>
      </c>
      <c r="J120" s="9" t="s">
        <v>68</v>
      </c>
      <c r="K120" s="39" t="s">
        <v>123</v>
      </c>
      <c r="L120" s="18" t="s">
        <v>54</v>
      </c>
      <c r="M120" s="18"/>
      <c r="N120" s="18"/>
      <c r="O120" s="18"/>
      <c r="P120" s="18"/>
      <c r="Q120" s="14">
        <v>45391</v>
      </c>
      <c r="R120" s="14">
        <v>45450</v>
      </c>
      <c r="S120" s="18">
        <v>59</v>
      </c>
      <c r="T120" s="66">
        <v>0</v>
      </c>
      <c r="U120" s="9">
        <v>1</v>
      </c>
      <c r="V120" s="9">
        <v>1</v>
      </c>
      <c r="W120" s="14">
        <v>45446</v>
      </c>
      <c r="X120" s="9">
        <v>4</v>
      </c>
      <c r="Y120" s="9" t="s">
        <v>53</v>
      </c>
      <c r="Z120" s="9" t="s">
        <v>53</v>
      </c>
      <c r="AA120" s="9" t="s">
        <v>53</v>
      </c>
      <c r="AB120" s="9" t="s">
        <v>53</v>
      </c>
      <c r="AC120" s="9" t="s">
        <v>53</v>
      </c>
      <c r="AD120" s="9" t="s">
        <v>53</v>
      </c>
      <c r="AE120" s="9" t="s">
        <v>53</v>
      </c>
      <c r="AF120" s="69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 s="16">
        <f t="shared" si="32"/>
        <v>0</v>
      </c>
      <c r="AM120" s="9">
        <v>0</v>
      </c>
      <c r="AN120" s="9">
        <v>0</v>
      </c>
      <c r="AO120" s="9">
        <v>0</v>
      </c>
      <c r="AP120" s="9">
        <v>0</v>
      </c>
      <c r="AQ120" s="9">
        <v>0</v>
      </c>
      <c r="AR120" s="9">
        <v>0</v>
      </c>
      <c r="AS120" s="9">
        <v>0</v>
      </c>
      <c r="AT120" s="9">
        <v>0</v>
      </c>
      <c r="AU120" s="9">
        <v>0</v>
      </c>
      <c r="AV120" s="9">
        <v>0</v>
      </c>
      <c r="AW120" s="9">
        <v>0</v>
      </c>
      <c r="AX120" s="9">
        <v>0</v>
      </c>
      <c r="AY120" s="9">
        <v>0</v>
      </c>
      <c r="AZ120" s="31">
        <v>0</v>
      </c>
      <c r="BA120" s="17"/>
      <c r="BB120" s="18"/>
      <c r="BC120" s="18"/>
      <c r="BD120" s="18"/>
      <c r="BE120" s="18">
        <v>0</v>
      </c>
      <c r="BF120" s="18">
        <v>0</v>
      </c>
    </row>
    <row r="121" spans="1:91" s="9" customFormat="1" ht="20.25" customHeight="1" x14ac:dyDescent="0.25">
      <c r="A121" s="12">
        <v>552</v>
      </c>
      <c r="B121" s="12" t="s">
        <v>1077</v>
      </c>
      <c r="C121" s="9" t="s">
        <v>66</v>
      </c>
      <c r="D121" s="9">
        <v>1</v>
      </c>
      <c r="G121" s="9">
        <v>1</v>
      </c>
      <c r="H121" s="9" t="s">
        <v>80</v>
      </c>
      <c r="I121" s="9" t="s">
        <v>121</v>
      </c>
      <c r="J121" s="9" t="s">
        <v>68</v>
      </c>
      <c r="K121" s="39" t="s">
        <v>123</v>
      </c>
      <c r="L121" s="18" t="s">
        <v>54</v>
      </c>
      <c r="M121" s="18"/>
      <c r="N121" s="18"/>
      <c r="O121" s="18"/>
      <c r="P121" s="18"/>
      <c r="Q121" s="14">
        <v>45391</v>
      </c>
      <c r="R121" s="14">
        <v>45450</v>
      </c>
      <c r="S121" s="18">
        <v>59</v>
      </c>
      <c r="T121" s="66">
        <v>0</v>
      </c>
      <c r="U121" s="9">
        <v>1</v>
      </c>
      <c r="V121" s="9">
        <v>1</v>
      </c>
      <c r="W121" s="14">
        <v>45446</v>
      </c>
      <c r="X121" s="9">
        <v>4</v>
      </c>
      <c r="Y121" s="9" t="s">
        <v>53</v>
      </c>
      <c r="Z121" s="9" t="s">
        <v>53</v>
      </c>
      <c r="AA121" s="9" t="s">
        <v>53</v>
      </c>
      <c r="AB121" s="9" t="s">
        <v>53</v>
      </c>
      <c r="AC121" s="9" t="s">
        <v>53</v>
      </c>
      <c r="AD121" s="9" t="s">
        <v>53</v>
      </c>
      <c r="AE121" s="9" t="s">
        <v>53</v>
      </c>
      <c r="AF121" s="69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 s="16">
        <f t="shared" si="32"/>
        <v>0</v>
      </c>
      <c r="AM121" s="9">
        <v>0</v>
      </c>
      <c r="AN121" s="9">
        <v>0</v>
      </c>
      <c r="AO121" s="9">
        <v>0</v>
      </c>
      <c r="AP121" s="9">
        <v>0</v>
      </c>
      <c r="AQ121" s="9">
        <v>0</v>
      </c>
      <c r="AR121" s="9">
        <v>0</v>
      </c>
      <c r="AS121" s="9">
        <v>0</v>
      </c>
      <c r="AT121" s="9">
        <v>0</v>
      </c>
      <c r="AU121" s="9">
        <v>0</v>
      </c>
      <c r="AV121" s="9">
        <v>0</v>
      </c>
      <c r="AW121" s="9">
        <v>0</v>
      </c>
      <c r="AX121" s="9">
        <v>0</v>
      </c>
      <c r="AY121" s="9">
        <v>0</v>
      </c>
      <c r="AZ121" s="31">
        <v>0</v>
      </c>
      <c r="BA121" s="17"/>
      <c r="BB121" s="18"/>
      <c r="BC121" s="18"/>
      <c r="BD121" s="18"/>
      <c r="BE121" s="18">
        <v>0</v>
      </c>
      <c r="BF121" s="18">
        <v>0</v>
      </c>
    </row>
    <row r="122" spans="1:91" s="9" customFormat="1" ht="20.25" customHeight="1" x14ac:dyDescent="0.25">
      <c r="A122" s="12">
        <v>554</v>
      </c>
      <c r="B122" s="12" t="s">
        <v>1077</v>
      </c>
      <c r="C122" s="9" t="s">
        <v>66</v>
      </c>
      <c r="D122" s="9">
        <v>1</v>
      </c>
      <c r="G122" s="9">
        <v>1</v>
      </c>
      <c r="H122" s="9" t="s">
        <v>80</v>
      </c>
      <c r="I122" s="9" t="s">
        <v>121</v>
      </c>
      <c r="J122" s="9" t="s">
        <v>68</v>
      </c>
      <c r="K122" s="39" t="s">
        <v>123</v>
      </c>
      <c r="L122" s="18" t="s">
        <v>54</v>
      </c>
      <c r="M122" s="18"/>
      <c r="N122" s="18"/>
      <c r="O122" s="18"/>
      <c r="P122" s="18"/>
      <c r="Q122" s="14">
        <v>45391</v>
      </c>
      <c r="R122" s="14">
        <v>45450</v>
      </c>
      <c r="S122" s="18">
        <v>59</v>
      </c>
      <c r="T122" s="66">
        <v>0</v>
      </c>
      <c r="U122" s="9">
        <v>1</v>
      </c>
      <c r="V122" s="9">
        <v>1</v>
      </c>
      <c r="W122" s="14">
        <v>45446</v>
      </c>
      <c r="X122" s="9">
        <v>4</v>
      </c>
      <c r="Y122" s="9" t="s">
        <v>53</v>
      </c>
      <c r="Z122" s="9" t="s">
        <v>53</v>
      </c>
      <c r="AA122" s="9" t="s">
        <v>53</v>
      </c>
      <c r="AB122" s="9" t="s">
        <v>53</v>
      </c>
      <c r="AC122" s="9" t="s">
        <v>53</v>
      </c>
      <c r="AD122" s="9" t="s">
        <v>53</v>
      </c>
      <c r="AE122" s="9" t="s">
        <v>53</v>
      </c>
      <c r="AF122" s="69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 s="16">
        <f t="shared" si="32"/>
        <v>0</v>
      </c>
      <c r="AM122" s="9">
        <v>0</v>
      </c>
      <c r="AN122" s="9">
        <v>0</v>
      </c>
      <c r="AO122" s="9">
        <v>0</v>
      </c>
      <c r="AP122" s="9">
        <v>0</v>
      </c>
      <c r="AQ122" s="9">
        <v>0</v>
      </c>
      <c r="AR122" s="9">
        <v>0</v>
      </c>
      <c r="AS122" s="9">
        <v>0</v>
      </c>
      <c r="AT122" s="9">
        <v>0</v>
      </c>
      <c r="AU122" s="9">
        <v>0</v>
      </c>
      <c r="AV122" s="9">
        <v>0</v>
      </c>
      <c r="AW122" s="9">
        <v>0</v>
      </c>
      <c r="AX122" s="9">
        <v>0</v>
      </c>
      <c r="AY122" s="9">
        <v>0</v>
      </c>
      <c r="AZ122" s="31">
        <v>0</v>
      </c>
      <c r="BA122" s="17"/>
      <c r="BB122" s="18"/>
      <c r="BC122" s="18"/>
      <c r="BD122" s="18"/>
      <c r="BE122" s="18">
        <v>0</v>
      </c>
      <c r="BF122" s="18">
        <v>0</v>
      </c>
    </row>
    <row r="123" spans="1:91" s="9" customFormat="1" ht="20.25" customHeight="1" x14ac:dyDescent="0.25">
      <c r="A123" s="12">
        <v>557</v>
      </c>
      <c r="B123" s="12" t="s">
        <v>1077</v>
      </c>
      <c r="C123" s="9" t="s">
        <v>66</v>
      </c>
      <c r="D123" s="9">
        <v>1</v>
      </c>
      <c r="G123" s="9">
        <v>1</v>
      </c>
      <c r="H123" s="9" t="s">
        <v>80</v>
      </c>
      <c r="I123" s="9" t="s">
        <v>121</v>
      </c>
      <c r="J123" s="9" t="s">
        <v>68</v>
      </c>
      <c r="K123" s="39" t="s">
        <v>123</v>
      </c>
      <c r="L123" s="18" t="s">
        <v>54</v>
      </c>
      <c r="M123" s="18"/>
      <c r="N123" s="18"/>
      <c r="O123" s="18"/>
      <c r="P123" s="18"/>
      <c r="Q123" s="14">
        <v>45391</v>
      </c>
      <c r="R123" s="14">
        <v>45450</v>
      </c>
      <c r="S123" s="18">
        <v>59</v>
      </c>
      <c r="T123" s="66">
        <v>0</v>
      </c>
      <c r="U123" s="9">
        <v>1</v>
      </c>
      <c r="V123" s="9">
        <v>1</v>
      </c>
      <c r="W123" s="14">
        <v>45446</v>
      </c>
      <c r="X123" s="9">
        <v>4</v>
      </c>
      <c r="Y123" s="9" t="s">
        <v>53</v>
      </c>
      <c r="Z123" s="9" t="s">
        <v>53</v>
      </c>
      <c r="AA123" s="9" t="s">
        <v>53</v>
      </c>
      <c r="AB123" s="9" t="s">
        <v>53</v>
      </c>
      <c r="AC123" s="9" t="s">
        <v>53</v>
      </c>
      <c r="AD123" s="9" t="s">
        <v>53</v>
      </c>
      <c r="AE123" s="9" t="s">
        <v>53</v>
      </c>
      <c r="AF123" s="69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 s="16">
        <f t="shared" si="32"/>
        <v>0</v>
      </c>
      <c r="AM123" s="9">
        <v>0</v>
      </c>
      <c r="AN123" s="9">
        <v>0</v>
      </c>
      <c r="AO123" s="9">
        <v>0</v>
      </c>
      <c r="AP123" s="9">
        <v>0</v>
      </c>
      <c r="AQ123" s="9">
        <v>0</v>
      </c>
      <c r="AR123" s="9">
        <v>0</v>
      </c>
      <c r="AS123" s="9">
        <v>0</v>
      </c>
      <c r="AT123" s="9">
        <v>0</v>
      </c>
      <c r="AU123" s="9">
        <v>0</v>
      </c>
      <c r="AV123" s="9">
        <v>0</v>
      </c>
      <c r="AW123" s="9">
        <v>0</v>
      </c>
      <c r="AX123" s="9">
        <v>0</v>
      </c>
      <c r="AY123" s="9">
        <v>0</v>
      </c>
      <c r="AZ123" s="31">
        <v>0</v>
      </c>
      <c r="BA123" s="17"/>
      <c r="BB123" s="18"/>
      <c r="BC123" s="18"/>
      <c r="BD123" s="18"/>
      <c r="BE123" s="18">
        <v>0</v>
      </c>
      <c r="BF123" s="18">
        <v>0</v>
      </c>
    </row>
    <row r="124" spans="1:91" s="9" customFormat="1" ht="20.25" customHeight="1" x14ac:dyDescent="0.25">
      <c r="A124" s="12">
        <v>261</v>
      </c>
      <c r="B124" s="12" t="s">
        <v>133</v>
      </c>
      <c r="C124" s="9" t="s">
        <v>66</v>
      </c>
      <c r="D124" s="9">
        <v>1</v>
      </c>
      <c r="H124" s="9" t="s">
        <v>80</v>
      </c>
      <c r="I124" s="9" t="s">
        <v>121</v>
      </c>
      <c r="J124" s="9" t="s">
        <v>68</v>
      </c>
      <c r="K124" s="39" t="s">
        <v>123</v>
      </c>
      <c r="L124" s="9" t="s">
        <v>54</v>
      </c>
      <c r="Q124" s="14">
        <v>45202</v>
      </c>
      <c r="R124" s="14">
        <v>45302</v>
      </c>
      <c r="S124" s="9">
        <v>100</v>
      </c>
      <c r="T124" s="66">
        <v>0</v>
      </c>
      <c r="U124" s="9">
        <v>0</v>
      </c>
      <c r="V124" s="9">
        <v>1</v>
      </c>
      <c r="W124" s="14">
        <v>45280</v>
      </c>
      <c r="X124" s="9">
        <v>22</v>
      </c>
      <c r="Y124" s="9" t="s">
        <v>53</v>
      </c>
      <c r="Z124" s="9" t="s">
        <v>53</v>
      </c>
      <c r="AA124" s="9" t="s">
        <v>53</v>
      </c>
      <c r="AB124" s="14">
        <v>45300</v>
      </c>
      <c r="AC124" s="9">
        <v>20</v>
      </c>
      <c r="AD124" s="9">
        <f t="shared" si="30"/>
        <v>2</v>
      </c>
      <c r="AE124" s="9">
        <f t="shared" si="31"/>
        <v>2</v>
      </c>
      <c r="AF124" s="69">
        <v>1</v>
      </c>
      <c r="AG124" s="15">
        <v>0</v>
      </c>
      <c r="AH124">
        <v>0</v>
      </c>
      <c r="AI124">
        <v>1</v>
      </c>
      <c r="AJ124">
        <v>0</v>
      </c>
      <c r="AK124">
        <v>0</v>
      </c>
      <c r="AL124" s="16">
        <f t="shared" si="32"/>
        <v>9</v>
      </c>
      <c r="AM124" s="9">
        <v>1</v>
      </c>
      <c r="AN124" s="9">
        <v>1</v>
      </c>
      <c r="AO124" s="9">
        <v>1</v>
      </c>
      <c r="AP124" s="9">
        <v>1</v>
      </c>
      <c r="AQ124" s="9">
        <v>1</v>
      </c>
      <c r="AR124" s="9">
        <v>1</v>
      </c>
      <c r="AS124" s="9">
        <v>0</v>
      </c>
      <c r="AT124" s="9">
        <v>0</v>
      </c>
      <c r="AU124" s="9">
        <v>0</v>
      </c>
      <c r="AV124" s="9">
        <v>0</v>
      </c>
      <c r="AW124" s="9">
        <v>0</v>
      </c>
      <c r="AX124" s="9">
        <v>1</v>
      </c>
      <c r="AY124" s="9">
        <v>0</v>
      </c>
      <c r="AZ124" s="9">
        <v>0</v>
      </c>
      <c r="BA124" s="17"/>
      <c r="BB124" s="18"/>
      <c r="BC124" s="18"/>
      <c r="BD124" s="18"/>
      <c r="BE124" s="18">
        <v>1</v>
      </c>
      <c r="BF124" s="18">
        <v>0</v>
      </c>
    </row>
    <row r="125" spans="1:91" s="9" customFormat="1" ht="20.25" customHeight="1" x14ac:dyDescent="0.25">
      <c r="A125" s="12">
        <v>262</v>
      </c>
      <c r="B125" s="12" t="s">
        <v>133</v>
      </c>
      <c r="C125" s="9" t="s">
        <v>66</v>
      </c>
      <c r="D125" s="9">
        <v>1</v>
      </c>
      <c r="H125" s="9" t="s">
        <v>80</v>
      </c>
      <c r="I125" s="9" t="s">
        <v>121</v>
      </c>
      <c r="J125" s="9" t="s">
        <v>68</v>
      </c>
      <c r="K125" s="39" t="s">
        <v>123</v>
      </c>
      <c r="L125" s="9" t="s">
        <v>54</v>
      </c>
      <c r="Q125" s="14">
        <v>45202</v>
      </c>
      <c r="R125" s="14">
        <v>45302</v>
      </c>
      <c r="S125" s="9">
        <v>100</v>
      </c>
      <c r="T125" s="66">
        <v>0</v>
      </c>
      <c r="U125" s="9">
        <v>0</v>
      </c>
      <c r="V125" s="9">
        <v>1</v>
      </c>
      <c r="W125" s="14">
        <v>45280</v>
      </c>
      <c r="X125" s="9">
        <v>22</v>
      </c>
      <c r="Y125" s="9" t="s">
        <v>53</v>
      </c>
      <c r="Z125" s="9" t="s">
        <v>53</v>
      </c>
      <c r="AA125" s="9" t="s">
        <v>53</v>
      </c>
      <c r="AB125" s="14">
        <v>45300</v>
      </c>
      <c r="AC125" s="9">
        <v>20</v>
      </c>
      <c r="AD125" s="9">
        <f t="shared" si="30"/>
        <v>2</v>
      </c>
      <c r="AE125" s="9">
        <f t="shared" si="31"/>
        <v>2</v>
      </c>
      <c r="AF125" s="69">
        <v>0</v>
      </c>
      <c r="AG125" s="15">
        <v>0</v>
      </c>
      <c r="AH125">
        <v>0</v>
      </c>
      <c r="AI125">
        <v>0</v>
      </c>
      <c r="AJ125">
        <v>0</v>
      </c>
      <c r="AK125">
        <v>0</v>
      </c>
      <c r="AL125" s="16">
        <f t="shared" si="32"/>
        <v>0</v>
      </c>
      <c r="AM125" s="9">
        <v>0</v>
      </c>
      <c r="AN125" s="9">
        <v>1</v>
      </c>
      <c r="AO125" s="9">
        <v>1</v>
      </c>
      <c r="AP125" s="9">
        <v>1</v>
      </c>
      <c r="AQ125" s="9">
        <v>1</v>
      </c>
      <c r="AR125" s="9">
        <v>0</v>
      </c>
      <c r="AS125" s="9">
        <v>0</v>
      </c>
      <c r="AT125" s="9">
        <v>1</v>
      </c>
      <c r="AU125" s="9">
        <v>0</v>
      </c>
      <c r="AV125" s="9">
        <v>0</v>
      </c>
      <c r="AW125" s="9">
        <v>0</v>
      </c>
      <c r="AX125" s="9">
        <v>1</v>
      </c>
      <c r="AY125" s="9">
        <v>0</v>
      </c>
      <c r="AZ125" s="9">
        <v>0</v>
      </c>
      <c r="BA125" s="17"/>
      <c r="BB125" s="18"/>
      <c r="BC125" s="18"/>
      <c r="BD125" s="18"/>
      <c r="BE125" s="18">
        <v>0</v>
      </c>
      <c r="BF125" s="18">
        <v>0</v>
      </c>
    </row>
    <row r="126" spans="1:91" s="9" customFormat="1" ht="20.25" customHeight="1" x14ac:dyDescent="0.25">
      <c r="A126" s="12">
        <v>263</v>
      </c>
      <c r="B126" s="12" t="s">
        <v>133</v>
      </c>
      <c r="C126" s="9" t="s">
        <v>66</v>
      </c>
      <c r="D126" s="9">
        <v>1</v>
      </c>
      <c r="H126" s="9" t="s">
        <v>80</v>
      </c>
      <c r="I126" s="9" t="s">
        <v>121</v>
      </c>
      <c r="J126" s="9" t="s">
        <v>68</v>
      </c>
      <c r="K126" s="39" t="s">
        <v>123</v>
      </c>
      <c r="L126" s="9" t="s">
        <v>54</v>
      </c>
      <c r="Q126" s="14">
        <v>45202</v>
      </c>
      <c r="R126" s="14">
        <v>45302</v>
      </c>
      <c r="S126" s="9">
        <v>100</v>
      </c>
      <c r="T126" s="66">
        <v>0</v>
      </c>
      <c r="U126" s="9">
        <v>0</v>
      </c>
      <c r="V126" s="9">
        <v>1</v>
      </c>
      <c r="W126" s="14">
        <v>45280</v>
      </c>
      <c r="X126" s="9">
        <v>22</v>
      </c>
      <c r="Y126" s="9" t="s">
        <v>53</v>
      </c>
      <c r="Z126" s="9" t="s">
        <v>53</v>
      </c>
      <c r="AA126" s="9" t="s">
        <v>53</v>
      </c>
      <c r="AB126" s="14">
        <v>45300</v>
      </c>
      <c r="AC126" s="9">
        <v>20</v>
      </c>
      <c r="AD126" s="9">
        <f t="shared" si="30"/>
        <v>2</v>
      </c>
      <c r="AE126" s="9">
        <f t="shared" si="31"/>
        <v>2</v>
      </c>
      <c r="AF126" s="69">
        <v>1</v>
      </c>
      <c r="AG126" s="15">
        <v>0</v>
      </c>
      <c r="AH126">
        <v>1</v>
      </c>
      <c r="AI126">
        <v>0</v>
      </c>
      <c r="AJ126">
        <v>0</v>
      </c>
      <c r="AK126">
        <v>0</v>
      </c>
      <c r="AL126" s="16">
        <f t="shared" si="32"/>
        <v>3</v>
      </c>
      <c r="AM126" s="9">
        <v>1</v>
      </c>
      <c r="AN126" s="9">
        <v>1</v>
      </c>
      <c r="AO126" s="9">
        <v>1</v>
      </c>
      <c r="AP126" s="9">
        <v>1</v>
      </c>
      <c r="AQ126" s="9">
        <v>1</v>
      </c>
      <c r="AR126" s="9">
        <v>1</v>
      </c>
      <c r="AS126" s="9">
        <v>0</v>
      </c>
      <c r="AT126" s="9">
        <v>1</v>
      </c>
      <c r="AU126" s="9">
        <v>0</v>
      </c>
      <c r="AV126" s="9">
        <v>1</v>
      </c>
      <c r="AW126" s="9">
        <v>0</v>
      </c>
      <c r="AX126" s="9">
        <v>0</v>
      </c>
      <c r="AY126" s="9">
        <v>0</v>
      </c>
      <c r="AZ126" s="9">
        <v>0</v>
      </c>
      <c r="BA126" s="17"/>
      <c r="BB126" s="18"/>
      <c r="BC126" s="18"/>
      <c r="BD126" s="18"/>
      <c r="BE126" s="18">
        <v>1</v>
      </c>
      <c r="BF126" s="18">
        <v>0</v>
      </c>
    </row>
    <row r="127" spans="1:91" s="9" customFormat="1" ht="20.25" customHeight="1" x14ac:dyDescent="0.25">
      <c r="A127" s="12">
        <v>264</v>
      </c>
      <c r="B127" s="12" t="s">
        <v>133</v>
      </c>
      <c r="C127" s="9" t="s">
        <v>66</v>
      </c>
      <c r="D127" s="9">
        <v>1</v>
      </c>
      <c r="H127" s="9" t="s">
        <v>80</v>
      </c>
      <c r="I127" s="9" t="s">
        <v>121</v>
      </c>
      <c r="J127" s="9" t="s">
        <v>68</v>
      </c>
      <c r="K127" s="39" t="s">
        <v>123</v>
      </c>
      <c r="L127" s="9" t="s">
        <v>54</v>
      </c>
      <c r="Q127" s="14">
        <v>45202</v>
      </c>
      <c r="R127" s="14">
        <v>45302</v>
      </c>
      <c r="S127" s="9">
        <v>100</v>
      </c>
      <c r="T127" s="66">
        <v>0</v>
      </c>
      <c r="U127" s="9">
        <v>0</v>
      </c>
      <c r="V127" s="9">
        <v>1</v>
      </c>
      <c r="W127" s="14">
        <v>45280</v>
      </c>
      <c r="X127" s="9">
        <v>22</v>
      </c>
      <c r="Y127" s="9" t="s">
        <v>53</v>
      </c>
      <c r="Z127" s="9" t="s">
        <v>53</v>
      </c>
      <c r="AA127" s="9" t="s">
        <v>53</v>
      </c>
      <c r="AB127" s="14">
        <v>45300</v>
      </c>
      <c r="AC127" s="9">
        <v>20</v>
      </c>
      <c r="AD127" s="9">
        <f t="shared" si="30"/>
        <v>2</v>
      </c>
      <c r="AE127" s="9">
        <f t="shared" si="31"/>
        <v>2</v>
      </c>
      <c r="AF127" s="69">
        <v>1</v>
      </c>
      <c r="AG127" s="15">
        <v>0</v>
      </c>
      <c r="AH127">
        <v>12</v>
      </c>
      <c r="AI127">
        <v>0</v>
      </c>
      <c r="AJ127">
        <v>0</v>
      </c>
      <c r="AK127">
        <v>0</v>
      </c>
      <c r="AL127" s="16">
        <f t="shared" si="32"/>
        <v>36</v>
      </c>
      <c r="AM127" s="9">
        <v>1</v>
      </c>
      <c r="AN127" s="9">
        <v>1</v>
      </c>
      <c r="AO127" s="9">
        <v>1</v>
      </c>
      <c r="AP127" s="9">
        <v>1</v>
      </c>
      <c r="AQ127" s="9">
        <v>1</v>
      </c>
      <c r="AR127" s="9">
        <v>1</v>
      </c>
      <c r="AS127" s="9">
        <v>0</v>
      </c>
      <c r="AT127" s="9">
        <v>1</v>
      </c>
      <c r="AU127" s="9">
        <v>1</v>
      </c>
      <c r="AV127" s="9">
        <v>0</v>
      </c>
      <c r="AW127" s="9">
        <v>0</v>
      </c>
      <c r="AX127" s="9">
        <v>1</v>
      </c>
      <c r="AY127" s="9">
        <v>0</v>
      </c>
      <c r="AZ127" s="9">
        <v>0</v>
      </c>
      <c r="BA127" s="17"/>
      <c r="BB127" s="18"/>
      <c r="BC127" s="18"/>
      <c r="BD127" s="18"/>
      <c r="BE127" s="18">
        <v>1</v>
      </c>
      <c r="BF127" s="18">
        <v>0</v>
      </c>
    </row>
    <row r="128" spans="1:91" s="9" customFormat="1" ht="20.25" customHeight="1" x14ac:dyDescent="0.25">
      <c r="A128" s="12">
        <v>547</v>
      </c>
      <c r="B128" s="12" t="s">
        <v>133</v>
      </c>
      <c r="C128" s="9" t="s">
        <v>66</v>
      </c>
      <c r="D128" s="9">
        <v>1</v>
      </c>
      <c r="G128" s="9">
        <v>1</v>
      </c>
      <c r="H128" s="9" t="s">
        <v>80</v>
      </c>
      <c r="I128" s="9" t="s">
        <v>121</v>
      </c>
      <c r="J128" s="9" t="s">
        <v>68</v>
      </c>
      <c r="K128" s="39" t="s">
        <v>123</v>
      </c>
      <c r="L128" s="9" t="s">
        <v>58</v>
      </c>
      <c r="Q128" s="14">
        <v>45391</v>
      </c>
      <c r="R128" s="14">
        <v>45468</v>
      </c>
      <c r="S128" s="9">
        <v>77</v>
      </c>
      <c r="T128" s="66">
        <v>0</v>
      </c>
      <c r="U128" s="9">
        <v>1</v>
      </c>
      <c r="V128" s="9">
        <v>1</v>
      </c>
      <c r="W128" s="14">
        <v>45446</v>
      </c>
      <c r="X128" s="9">
        <v>22</v>
      </c>
      <c r="Y128" s="9" t="s">
        <v>53</v>
      </c>
      <c r="Z128" s="9" t="s">
        <v>53</v>
      </c>
      <c r="AA128" s="9" t="s">
        <v>53</v>
      </c>
      <c r="AB128" s="9" t="s">
        <v>53</v>
      </c>
      <c r="AC128" s="9" t="s">
        <v>53</v>
      </c>
      <c r="AD128" s="9" t="s">
        <v>53</v>
      </c>
      <c r="AE128" s="9" t="s">
        <v>53</v>
      </c>
      <c r="AF128" s="69">
        <v>0</v>
      </c>
      <c r="AG128" s="15">
        <v>0</v>
      </c>
      <c r="AH128">
        <v>0</v>
      </c>
      <c r="AI128">
        <v>0</v>
      </c>
      <c r="AJ128">
        <v>0</v>
      </c>
      <c r="AK128">
        <v>0</v>
      </c>
      <c r="AL128" s="16">
        <f t="shared" si="32"/>
        <v>0</v>
      </c>
      <c r="AM128" s="9">
        <v>0</v>
      </c>
      <c r="AN128" s="9">
        <v>1</v>
      </c>
      <c r="AO128" s="9">
        <v>1</v>
      </c>
      <c r="AP128" s="9">
        <v>1</v>
      </c>
      <c r="AQ128" s="9">
        <v>1</v>
      </c>
      <c r="AR128" s="9">
        <v>0</v>
      </c>
      <c r="AS128" s="9">
        <v>0</v>
      </c>
      <c r="AT128" s="9">
        <v>1</v>
      </c>
      <c r="AU128" s="9">
        <v>0</v>
      </c>
      <c r="AV128" s="9">
        <v>1</v>
      </c>
      <c r="AW128" s="9">
        <v>0</v>
      </c>
      <c r="AX128" s="9">
        <v>1</v>
      </c>
      <c r="AY128" s="9">
        <v>0</v>
      </c>
      <c r="AZ128" s="9">
        <v>0</v>
      </c>
      <c r="BA128" s="17"/>
      <c r="BB128" s="18"/>
      <c r="BC128" s="18"/>
      <c r="BD128" s="18"/>
      <c r="BE128" s="18">
        <v>1</v>
      </c>
      <c r="BF128" s="18">
        <v>0</v>
      </c>
    </row>
    <row r="129" spans="1:91" s="9" customFormat="1" ht="20.25" customHeight="1" x14ac:dyDescent="0.25">
      <c r="A129" s="12">
        <v>551</v>
      </c>
      <c r="B129" s="12" t="s">
        <v>133</v>
      </c>
      <c r="C129" s="9" t="s">
        <v>66</v>
      </c>
      <c r="D129" s="9">
        <v>1</v>
      </c>
      <c r="G129" s="9">
        <v>1</v>
      </c>
      <c r="H129" s="9" t="s">
        <v>80</v>
      </c>
      <c r="I129" s="9" t="s">
        <v>121</v>
      </c>
      <c r="J129" s="9" t="s">
        <v>68</v>
      </c>
      <c r="K129" s="39" t="s">
        <v>123</v>
      </c>
      <c r="L129" s="9" t="s">
        <v>58</v>
      </c>
      <c r="Q129" s="14">
        <v>45391</v>
      </c>
      <c r="R129" s="14">
        <v>45468</v>
      </c>
      <c r="S129" s="9">
        <v>77</v>
      </c>
      <c r="T129" s="66">
        <v>0</v>
      </c>
      <c r="U129" s="9">
        <v>1</v>
      </c>
      <c r="V129" s="9">
        <v>1</v>
      </c>
      <c r="W129" s="14">
        <v>45446</v>
      </c>
      <c r="X129" s="9">
        <v>22</v>
      </c>
      <c r="Y129" s="9" t="s">
        <v>53</v>
      </c>
      <c r="Z129" s="9" t="s">
        <v>53</v>
      </c>
      <c r="AA129" s="9" t="s">
        <v>53</v>
      </c>
      <c r="AB129" s="14">
        <v>45463</v>
      </c>
      <c r="AC129" s="9">
        <v>17</v>
      </c>
      <c r="AD129" s="9">
        <f>ROUNDDOWN(AC129/7,0)</f>
        <v>2</v>
      </c>
      <c r="AE129" s="9">
        <f>R129-AB129</f>
        <v>5</v>
      </c>
      <c r="AF129" s="69">
        <v>1</v>
      </c>
      <c r="AG129" s="15">
        <v>1</v>
      </c>
      <c r="AH129">
        <v>0</v>
      </c>
      <c r="AI129">
        <v>0</v>
      </c>
      <c r="AJ129">
        <v>0</v>
      </c>
      <c r="AK129">
        <v>0</v>
      </c>
      <c r="AL129" s="16">
        <f t="shared" si="32"/>
        <v>1</v>
      </c>
      <c r="AM129" s="9">
        <v>1</v>
      </c>
      <c r="AN129" s="9">
        <v>1</v>
      </c>
      <c r="AO129" s="9">
        <v>1</v>
      </c>
      <c r="AP129" s="9">
        <v>1</v>
      </c>
      <c r="AQ129" s="9">
        <v>1</v>
      </c>
      <c r="AR129" s="9">
        <v>1</v>
      </c>
      <c r="AS129" s="9">
        <v>0</v>
      </c>
      <c r="AT129" s="9">
        <v>1</v>
      </c>
      <c r="AU129" s="9">
        <v>0</v>
      </c>
      <c r="AV129" s="9">
        <v>1</v>
      </c>
      <c r="AW129" s="9">
        <v>1</v>
      </c>
      <c r="AX129" s="9">
        <v>0</v>
      </c>
      <c r="AY129" s="9">
        <v>0</v>
      </c>
      <c r="AZ129" s="9">
        <v>0</v>
      </c>
      <c r="BA129" s="17"/>
      <c r="BB129" s="18"/>
      <c r="BC129" s="18"/>
      <c r="BD129" s="18"/>
      <c r="BE129" s="18">
        <v>1</v>
      </c>
      <c r="BF129" s="18">
        <v>0</v>
      </c>
    </row>
    <row r="130" spans="1:91" s="9" customFormat="1" ht="20.25" customHeight="1" x14ac:dyDescent="0.25">
      <c r="A130" s="12">
        <v>553</v>
      </c>
      <c r="B130" s="12" t="s">
        <v>133</v>
      </c>
      <c r="C130" s="9" t="s">
        <v>66</v>
      </c>
      <c r="D130" s="9">
        <v>1</v>
      </c>
      <c r="F130" s="9" t="s">
        <v>1396</v>
      </c>
      <c r="G130" s="9">
        <v>1</v>
      </c>
      <c r="H130" s="9" t="s">
        <v>80</v>
      </c>
      <c r="I130" s="9" t="s">
        <v>121</v>
      </c>
      <c r="J130" s="9" t="s">
        <v>68</v>
      </c>
      <c r="K130" s="39" t="s">
        <v>123</v>
      </c>
      <c r="L130" s="9" t="s">
        <v>58</v>
      </c>
      <c r="Q130" s="14">
        <v>45391</v>
      </c>
      <c r="R130" s="14">
        <v>45468</v>
      </c>
      <c r="S130" s="9">
        <v>77</v>
      </c>
      <c r="T130" s="66">
        <v>0</v>
      </c>
      <c r="U130" s="9">
        <v>1</v>
      </c>
      <c r="V130" s="9">
        <v>1</v>
      </c>
      <c r="W130" s="14">
        <v>45446</v>
      </c>
      <c r="X130" s="9">
        <v>22</v>
      </c>
      <c r="Y130" s="9" t="s">
        <v>53</v>
      </c>
      <c r="Z130" s="9" t="s">
        <v>53</v>
      </c>
      <c r="AA130" s="9" t="s">
        <v>53</v>
      </c>
      <c r="AB130" s="14">
        <v>45463</v>
      </c>
      <c r="AC130" s="9">
        <v>17</v>
      </c>
      <c r="AD130" s="9">
        <f>ROUNDDOWN(AC130/7,0)</f>
        <v>2</v>
      </c>
      <c r="AE130" s="9">
        <f>R130-AB130</f>
        <v>5</v>
      </c>
      <c r="AF130" s="69">
        <v>1</v>
      </c>
      <c r="AG130" s="15">
        <v>1</v>
      </c>
      <c r="AH130">
        <v>0</v>
      </c>
      <c r="AI130">
        <v>0</v>
      </c>
      <c r="AJ130">
        <v>0</v>
      </c>
      <c r="AK130">
        <v>0</v>
      </c>
      <c r="AL130" s="16">
        <f t="shared" si="32"/>
        <v>1</v>
      </c>
      <c r="AM130" s="9">
        <v>1</v>
      </c>
      <c r="AN130" s="9">
        <v>1</v>
      </c>
      <c r="AO130" s="9">
        <v>0</v>
      </c>
      <c r="AP130" s="9">
        <v>0</v>
      </c>
      <c r="AQ130" s="9">
        <v>1</v>
      </c>
      <c r="AR130" s="9">
        <v>1</v>
      </c>
      <c r="AS130" s="9">
        <v>0</v>
      </c>
      <c r="AT130" s="9">
        <v>0</v>
      </c>
      <c r="AU130" s="9">
        <v>0</v>
      </c>
      <c r="AV130" s="9">
        <v>0</v>
      </c>
      <c r="AW130" s="9">
        <v>0</v>
      </c>
      <c r="AX130" s="9">
        <v>0</v>
      </c>
      <c r="AY130" s="9">
        <v>0</v>
      </c>
      <c r="AZ130" s="9">
        <v>0</v>
      </c>
      <c r="BA130" s="17"/>
      <c r="BB130" s="18"/>
      <c r="BC130" s="18"/>
      <c r="BD130" s="18"/>
      <c r="BE130" s="18">
        <v>1</v>
      </c>
      <c r="BF130" s="18">
        <v>0</v>
      </c>
    </row>
    <row r="131" spans="1:91" s="9" customFormat="1" ht="20.25" customHeight="1" x14ac:dyDescent="0.25">
      <c r="A131" s="12">
        <v>555</v>
      </c>
      <c r="B131" s="12" t="s">
        <v>133</v>
      </c>
      <c r="C131" s="9" t="s">
        <v>66</v>
      </c>
      <c r="D131" s="9">
        <v>1</v>
      </c>
      <c r="G131" s="9">
        <v>1</v>
      </c>
      <c r="H131" s="9" t="s">
        <v>80</v>
      </c>
      <c r="I131" s="9" t="s">
        <v>121</v>
      </c>
      <c r="J131" s="9" t="s">
        <v>68</v>
      </c>
      <c r="K131" s="39" t="s">
        <v>123</v>
      </c>
      <c r="L131" s="9" t="s">
        <v>58</v>
      </c>
      <c r="Q131" s="14">
        <v>45391</v>
      </c>
      <c r="R131" s="14">
        <v>45468</v>
      </c>
      <c r="S131" s="9">
        <v>77</v>
      </c>
      <c r="T131" s="66">
        <v>0</v>
      </c>
      <c r="U131" s="9">
        <v>1</v>
      </c>
      <c r="V131" s="9">
        <v>1</v>
      </c>
      <c r="W131" s="14">
        <v>45446</v>
      </c>
      <c r="X131" s="9">
        <v>22</v>
      </c>
      <c r="Y131" s="9" t="s">
        <v>53</v>
      </c>
      <c r="Z131" s="9" t="s">
        <v>53</v>
      </c>
      <c r="AA131" s="9" t="s">
        <v>53</v>
      </c>
      <c r="AB131" s="14">
        <v>45463</v>
      </c>
      <c r="AC131" s="9">
        <v>17</v>
      </c>
      <c r="AD131" s="9">
        <f>ROUNDDOWN(AC131/7,0)</f>
        <v>2</v>
      </c>
      <c r="AE131" s="9">
        <f>R131-AB131</f>
        <v>5</v>
      </c>
      <c r="AF131" s="69">
        <v>0</v>
      </c>
      <c r="AG131" s="15">
        <v>0</v>
      </c>
      <c r="AH131">
        <v>0</v>
      </c>
      <c r="AI131">
        <v>0</v>
      </c>
      <c r="AJ131">
        <v>0</v>
      </c>
      <c r="AK131">
        <v>0</v>
      </c>
      <c r="AL131" s="16">
        <f t="shared" si="32"/>
        <v>0</v>
      </c>
      <c r="AM131" s="9">
        <v>0</v>
      </c>
      <c r="AN131" s="9">
        <v>1</v>
      </c>
      <c r="AO131" s="9">
        <v>1</v>
      </c>
      <c r="AP131" s="9">
        <v>1</v>
      </c>
      <c r="AQ131" s="9">
        <v>1</v>
      </c>
      <c r="AR131" s="9">
        <v>0</v>
      </c>
      <c r="AS131" s="9">
        <v>0</v>
      </c>
      <c r="AT131" s="9">
        <v>1</v>
      </c>
      <c r="AU131" s="9">
        <v>1</v>
      </c>
      <c r="AV131" s="9">
        <v>1</v>
      </c>
      <c r="AW131" s="9">
        <v>1</v>
      </c>
      <c r="AX131" s="9">
        <v>1</v>
      </c>
      <c r="AY131" s="9">
        <v>1</v>
      </c>
      <c r="AZ131" s="9">
        <v>1</v>
      </c>
      <c r="BA131" s="17"/>
      <c r="BB131" s="18"/>
      <c r="BC131" s="18"/>
      <c r="BD131" s="18"/>
      <c r="BE131" s="18">
        <v>0</v>
      </c>
      <c r="BF131" s="18">
        <v>0</v>
      </c>
    </row>
    <row r="132" spans="1:91" s="9" customFormat="1" ht="20.25" customHeight="1" x14ac:dyDescent="0.25">
      <c r="A132" s="12">
        <v>558</v>
      </c>
      <c r="B132" s="12" t="s">
        <v>133</v>
      </c>
      <c r="C132" s="9" t="s">
        <v>66</v>
      </c>
      <c r="D132" s="9">
        <v>1</v>
      </c>
      <c r="G132" s="9">
        <v>1</v>
      </c>
      <c r="H132" s="9" t="s">
        <v>80</v>
      </c>
      <c r="I132" s="9" t="s">
        <v>121</v>
      </c>
      <c r="J132" s="9" t="s">
        <v>68</v>
      </c>
      <c r="K132" s="39" t="s">
        <v>123</v>
      </c>
      <c r="L132" s="9" t="s">
        <v>58</v>
      </c>
      <c r="Q132" s="14">
        <v>45391</v>
      </c>
      <c r="R132" s="14">
        <v>45468</v>
      </c>
      <c r="S132" s="9">
        <v>77</v>
      </c>
      <c r="T132" s="66">
        <v>0</v>
      </c>
      <c r="U132" s="9">
        <v>0</v>
      </c>
      <c r="V132" s="9">
        <v>1</v>
      </c>
      <c r="W132" s="14">
        <v>45446</v>
      </c>
      <c r="X132" s="9">
        <v>22</v>
      </c>
      <c r="Y132" s="9" t="s">
        <v>53</v>
      </c>
      <c r="Z132" s="9" t="s">
        <v>53</v>
      </c>
      <c r="AA132" s="9" t="s">
        <v>53</v>
      </c>
      <c r="AB132" s="14">
        <v>45468</v>
      </c>
      <c r="AC132" s="9">
        <v>22</v>
      </c>
      <c r="AD132" s="9">
        <f>ROUNDDOWN(AC132/7,0)</f>
        <v>3</v>
      </c>
      <c r="AE132" s="9">
        <f>R132-AB132</f>
        <v>0</v>
      </c>
      <c r="AF132" s="69">
        <v>0</v>
      </c>
      <c r="AG132" s="15">
        <v>0</v>
      </c>
      <c r="AH132">
        <v>0</v>
      </c>
      <c r="AI132">
        <v>0</v>
      </c>
      <c r="AJ132">
        <v>0</v>
      </c>
      <c r="AK132">
        <v>0</v>
      </c>
      <c r="AL132" s="16">
        <f t="shared" si="32"/>
        <v>0</v>
      </c>
      <c r="AM132" s="9">
        <v>0</v>
      </c>
      <c r="AN132" s="9">
        <v>1</v>
      </c>
      <c r="AO132" s="9">
        <v>1</v>
      </c>
      <c r="AP132" s="9">
        <v>0</v>
      </c>
      <c r="AQ132" s="9">
        <v>1</v>
      </c>
      <c r="AR132" s="9">
        <v>0</v>
      </c>
      <c r="AS132" s="9">
        <v>0</v>
      </c>
      <c r="AT132" s="9">
        <v>0</v>
      </c>
      <c r="AU132" s="9">
        <v>1</v>
      </c>
      <c r="AV132" s="9">
        <v>0</v>
      </c>
      <c r="AW132" s="9">
        <v>1</v>
      </c>
      <c r="AX132" s="9">
        <v>0</v>
      </c>
      <c r="AY132" s="9">
        <v>0</v>
      </c>
      <c r="AZ132" s="9">
        <v>0</v>
      </c>
      <c r="BA132" s="17"/>
      <c r="BB132" s="18"/>
      <c r="BC132" s="18"/>
      <c r="BD132" s="18"/>
      <c r="BE132" s="18">
        <v>0</v>
      </c>
      <c r="BF132" s="18">
        <v>0</v>
      </c>
    </row>
    <row r="133" spans="1:91" s="9" customFormat="1" ht="20.25" customHeight="1" x14ac:dyDescent="0.25">
      <c r="A133" s="12" t="s">
        <v>134</v>
      </c>
      <c r="B133" s="12" t="s">
        <v>133</v>
      </c>
      <c r="C133" s="9" t="s">
        <v>66</v>
      </c>
      <c r="D133" s="9">
        <v>1</v>
      </c>
      <c r="F133" s="9" t="s">
        <v>1396</v>
      </c>
      <c r="G133" s="9">
        <v>1</v>
      </c>
      <c r="H133" s="9" t="s">
        <v>80</v>
      </c>
      <c r="I133" s="9" t="s">
        <v>121</v>
      </c>
      <c r="J133" s="9" t="s">
        <v>68</v>
      </c>
      <c r="K133" s="39" t="s">
        <v>123</v>
      </c>
      <c r="L133" s="9" t="s">
        <v>58</v>
      </c>
      <c r="Q133" s="14">
        <v>45391</v>
      </c>
      <c r="R133" s="14">
        <v>45468</v>
      </c>
      <c r="S133" s="9">
        <v>77</v>
      </c>
      <c r="T133" s="66">
        <v>0</v>
      </c>
      <c r="U133" s="9">
        <v>0</v>
      </c>
      <c r="V133" s="9">
        <v>1</v>
      </c>
      <c r="W133" s="14">
        <v>45446</v>
      </c>
      <c r="X133" s="9">
        <v>22</v>
      </c>
      <c r="Y133" s="9" t="s">
        <v>53</v>
      </c>
      <c r="Z133" s="9" t="s">
        <v>53</v>
      </c>
      <c r="AA133" s="9" t="s">
        <v>53</v>
      </c>
      <c r="AB133" s="9" t="s">
        <v>53</v>
      </c>
      <c r="AC133" s="9" t="s">
        <v>53</v>
      </c>
      <c r="AD133" s="9" t="s">
        <v>53</v>
      </c>
      <c r="AE133" s="9" t="s">
        <v>53</v>
      </c>
      <c r="AF133" s="69">
        <v>0</v>
      </c>
      <c r="AG133" s="15">
        <v>0</v>
      </c>
      <c r="AH133">
        <v>0</v>
      </c>
      <c r="AI133">
        <v>0</v>
      </c>
      <c r="AJ133">
        <v>0</v>
      </c>
      <c r="AK133">
        <v>0</v>
      </c>
      <c r="AL133" s="16">
        <f t="shared" si="32"/>
        <v>0</v>
      </c>
      <c r="AM133" s="9">
        <v>0</v>
      </c>
      <c r="AN133" s="9">
        <v>1</v>
      </c>
      <c r="AO133" s="9">
        <v>0</v>
      </c>
      <c r="AP133" s="9">
        <v>1</v>
      </c>
      <c r="AQ133" s="9">
        <v>0</v>
      </c>
      <c r="AR133" s="9">
        <v>0</v>
      </c>
      <c r="AS133" s="9">
        <v>0</v>
      </c>
      <c r="AT133" s="9">
        <v>0</v>
      </c>
      <c r="AU133" s="9">
        <v>0</v>
      </c>
      <c r="AV133" s="9">
        <v>0</v>
      </c>
      <c r="AW133" s="9">
        <v>0</v>
      </c>
      <c r="AX133" s="9">
        <v>0</v>
      </c>
      <c r="AY133" s="9">
        <v>0</v>
      </c>
      <c r="AZ133" s="9">
        <v>0</v>
      </c>
      <c r="BA133" s="17"/>
      <c r="BB133" s="18"/>
      <c r="BC133" s="18"/>
      <c r="BD133" s="18"/>
      <c r="BE133" s="9">
        <v>1</v>
      </c>
      <c r="BF133" s="18">
        <v>1</v>
      </c>
    </row>
    <row r="134" spans="1:91" ht="20.25" customHeight="1" x14ac:dyDescent="0.25">
      <c r="A134" s="12" t="s">
        <v>135</v>
      </c>
      <c r="B134" s="12" t="s">
        <v>136</v>
      </c>
      <c r="C134" s="9" t="s">
        <v>66</v>
      </c>
      <c r="D134" s="9">
        <v>1</v>
      </c>
      <c r="E134" s="9"/>
      <c r="F134" s="9"/>
      <c r="G134" s="9"/>
      <c r="H134" s="9" t="s">
        <v>80</v>
      </c>
      <c r="I134" s="9" t="s">
        <v>121</v>
      </c>
      <c r="J134" s="9" t="s">
        <v>85</v>
      </c>
      <c r="K134" s="39" t="s">
        <v>123</v>
      </c>
      <c r="L134" s="9" t="s">
        <v>54</v>
      </c>
      <c r="M134" s="9"/>
      <c r="N134" s="9"/>
      <c r="O134" s="9"/>
      <c r="P134" s="9"/>
      <c r="Q134" s="14">
        <v>45678</v>
      </c>
      <c r="R134" s="14">
        <v>45764</v>
      </c>
      <c r="S134" s="23">
        <f t="shared" ref="S134:S156" si="33">R134-Q134</f>
        <v>86</v>
      </c>
      <c r="T134" s="66">
        <v>0</v>
      </c>
      <c r="U134" s="9">
        <v>1</v>
      </c>
      <c r="V134" s="9">
        <v>1</v>
      </c>
      <c r="W134" s="14">
        <v>45742</v>
      </c>
      <c r="X134" s="9">
        <f t="shared" ref="X134:X156" si="34">R134-W134</f>
        <v>22</v>
      </c>
      <c r="Y134" s="9" t="s">
        <v>53</v>
      </c>
      <c r="Z134" s="9" t="s">
        <v>53</v>
      </c>
      <c r="AA134" s="9" t="s">
        <v>53</v>
      </c>
      <c r="AB134" s="14">
        <v>45763</v>
      </c>
      <c r="AC134" s="9">
        <f>AB134-W134</f>
        <v>21</v>
      </c>
      <c r="AD134" s="9">
        <f>ROUNDDOWN(AC134/7,0)</f>
        <v>3</v>
      </c>
      <c r="AE134" s="9">
        <f>R134-AB134</f>
        <v>1</v>
      </c>
      <c r="AF134" s="69">
        <v>0</v>
      </c>
      <c r="AG134" s="15">
        <v>0</v>
      </c>
      <c r="AH134">
        <v>0</v>
      </c>
      <c r="AI134">
        <v>0</v>
      </c>
      <c r="AJ134">
        <v>0</v>
      </c>
      <c r="AK134">
        <v>0</v>
      </c>
      <c r="AL134" s="16">
        <f t="shared" si="32"/>
        <v>0</v>
      </c>
      <c r="AM134" s="9">
        <v>0</v>
      </c>
      <c r="AN134" s="9">
        <v>1</v>
      </c>
      <c r="AO134" s="9">
        <v>1</v>
      </c>
      <c r="AP134" s="9">
        <v>1</v>
      </c>
      <c r="AQ134" s="9">
        <v>1</v>
      </c>
      <c r="AR134" s="9">
        <v>0</v>
      </c>
      <c r="AS134" s="9">
        <v>0</v>
      </c>
      <c r="AT134" s="9">
        <v>0</v>
      </c>
      <c r="AU134" s="9">
        <v>1</v>
      </c>
      <c r="AV134" s="9">
        <v>1</v>
      </c>
      <c r="AW134" s="9">
        <v>0</v>
      </c>
      <c r="AX134" s="9">
        <v>1</v>
      </c>
      <c r="AY134" s="9">
        <v>0</v>
      </c>
      <c r="AZ134" s="9">
        <v>1</v>
      </c>
      <c r="BA134" s="17"/>
      <c r="BB134" s="18"/>
      <c r="BC134" s="18"/>
      <c r="BD134" s="18"/>
      <c r="BE134" s="18">
        <v>1</v>
      </c>
      <c r="BF134" s="18">
        <v>0</v>
      </c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</row>
    <row r="135" spans="1:91" ht="20.25" customHeight="1" x14ac:dyDescent="0.25">
      <c r="A135" s="12" t="s">
        <v>137</v>
      </c>
      <c r="B135" s="12" t="s">
        <v>136</v>
      </c>
      <c r="C135" s="9" t="s">
        <v>66</v>
      </c>
      <c r="D135" s="9">
        <v>1</v>
      </c>
      <c r="E135" s="9"/>
      <c r="F135" s="9"/>
      <c r="G135" s="9"/>
      <c r="H135" s="9" t="s">
        <v>80</v>
      </c>
      <c r="I135" s="9" t="s">
        <v>121</v>
      </c>
      <c r="J135" s="9" t="s">
        <v>85</v>
      </c>
      <c r="K135" s="39" t="s">
        <v>123</v>
      </c>
      <c r="L135" s="9" t="s">
        <v>54</v>
      </c>
      <c r="M135" s="9"/>
      <c r="N135" s="9"/>
      <c r="O135" s="9"/>
      <c r="P135" s="9"/>
      <c r="Q135" s="14">
        <v>45678</v>
      </c>
      <c r="R135" s="14">
        <v>45764</v>
      </c>
      <c r="S135" s="23">
        <f t="shared" si="33"/>
        <v>86</v>
      </c>
      <c r="T135" s="66">
        <v>0</v>
      </c>
      <c r="U135" s="9">
        <v>1</v>
      </c>
      <c r="V135" s="9">
        <v>1</v>
      </c>
      <c r="W135" s="14">
        <v>45742</v>
      </c>
      <c r="X135" s="9">
        <f t="shared" si="34"/>
        <v>22</v>
      </c>
      <c r="Y135" s="9" t="s">
        <v>53</v>
      </c>
      <c r="Z135" s="9" t="s">
        <v>53</v>
      </c>
      <c r="AA135" s="9" t="s">
        <v>53</v>
      </c>
      <c r="AB135" s="14">
        <v>45763</v>
      </c>
      <c r="AC135" s="9">
        <f>AB135-W135</f>
        <v>21</v>
      </c>
      <c r="AD135" s="9">
        <f>ROUNDDOWN(AC135/7,0)</f>
        <v>3</v>
      </c>
      <c r="AE135" s="9">
        <f>R135-AB135</f>
        <v>1</v>
      </c>
      <c r="AF135" s="69">
        <v>1</v>
      </c>
      <c r="AG135" s="15">
        <v>4</v>
      </c>
      <c r="AH135">
        <v>0</v>
      </c>
      <c r="AI135">
        <v>0</v>
      </c>
      <c r="AJ135">
        <v>2</v>
      </c>
      <c r="AK135">
        <v>0</v>
      </c>
      <c r="AL135" s="16">
        <f t="shared" si="32"/>
        <v>58</v>
      </c>
      <c r="AM135" s="9">
        <v>1</v>
      </c>
      <c r="AN135" s="9">
        <v>1</v>
      </c>
      <c r="AO135" s="9">
        <v>1</v>
      </c>
      <c r="AP135" s="9">
        <v>1</v>
      </c>
      <c r="AQ135" s="9">
        <v>1</v>
      </c>
      <c r="AR135" s="9">
        <v>1</v>
      </c>
      <c r="AS135" s="9">
        <v>0</v>
      </c>
      <c r="AT135" s="9">
        <v>1</v>
      </c>
      <c r="AU135" s="9">
        <v>1</v>
      </c>
      <c r="AV135" s="9">
        <v>1</v>
      </c>
      <c r="AW135" s="9">
        <v>1</v>
      </c>
      <c r="AX135" s="9">
        <v>0</v>
      </c>
      <c r="AY135" s="9">
        <v>0</v>
      </c>
      <c r="AZ135" s="9">
        <v>1</v>
      </c>
      <c r="BA135" s="17"/>
      <c r="BB135" s="18"/>
      <c r="BC135" s="18"/>
      <c r="BD135" s="18"/>
      <c r="BE135" s="18">
        <v>1</v>
      </c>
      <c r="BF135" s="18">
        <v>0</v>
      </c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</row>
    <row r="136" spans="1:91" ht="20.25" customHeight="1" x14ac:dyDescent="0.25">
      <c r="A136" s="12" t="s">
        <v>138</v>
      </c>
      <c r="B136" s="12" t="s">
        <v>136</v>
      </c>
      <c r="C136" s="9" t="s">
        <v>66</v>
      </c>
      <c r="D136" s="9">
        <v>1</v>
      </c>
      <c r="E136" s="9"/>
      <c r="F136" s="9"/>
      <c r="G136" s="9"/>
      <c r="H136" s="9" t="s">
        <v>80</v>
      </c>
      <c r="I136" s="9" t="s">
        <v>121</v>
      </c>
      <c r="J136" s="9" t="s">
        <v>85</v>
      </c>
      <c r="K136" s="39" t="s">
        <v>123</v>
      </c>
      <c r="L136" s="9" t="s">
        <v>54</v>
      </c>
      <c r="M136" s="9"/>
      <c r="N136" s="9"/>
      <c r="O136" s="9"/>
      <c r="P136" s="9"/>
      <c r="Q136" s="14">
        <v>45678</v>
      </c>
      <c r="R136" s="14">
        <v>45764</v>
      </c>
      <c r="S136" s="23">
        <f t="shared" si="33"/>
        <v>86</v>
      </c>
      <c r="T136" s="66">
        <v>0</v>
      </c>
      <c r="U136" s="9">
        <v>1</v>
      </c>
      <c r="V136" s="9">
        <v>1</v>
      </c>
      <c r="W136" s="14">
        <v>45742</v>
      </c>
      <c r="X136" s="9">
        <f t="shared" si="34"/>
        <v>22</v>
      </c>
      <c r="Y136" s="9" t="s">
        <v>53</v>
      </c>
      <c r="Z136" s="9" t="s">
        <v>53</v>
      </c>
      <c r="AA136" s="9" t="s">
        <v>53</v>
      </c>
      <c r="AB136" s="14">
        <v>45763</v>
      </c>
      <c r="AC136" s="9">
        <f>AB136-W136</f>
        <v>21</v>
      </c>
      <c r="AD136" s="9">
        <f>ROUNDDOWN(AC136/7,0)</f>
        <v>3</v>
      </c>
      <c r="AE136" s="9">
        <f>R136-AB136</f>
        <v>1</v>
      </c>
      <c r="AF136" s="69">
        <v>0</v>
      </c>
      <c r="AG136" s="15">
        <v>0</v>
      </c>
      <c r="AH136">
        <v>0</v>
      </c>
      <c r="AI136">
        <v>0</v>
      </c>
      <c r="AJ136">
        <v>0</v>
      </c>
      <c r="AK136">
        <v>0</v>
      </c>
      <c r="AL136" s="16">
        <f t="shared" si="32"/>
        <v>0</v>
      </c>
      <c r="AM136" s="9">
        <v>0</v>
      </c>
      <c r="AN136" s="9">
        <v>1</v>
      </c>
      <c r="AO136" s="9">
        <v>0</v>
      </c>
      <c r="AP136" s="9">
        <v>1</v>
      </c>
      <c r="AQ136" s="9">
        <v>0</v>
      </c>
      <c r="AR136" s="9">
        <v>0</v>
      </c>
      <c r="AS136" s="9">
        <v>0</v>
      </c>
      <c r="AT136" s="9">
        <v>0</v>
      </c>
      <c r="AU136" s="9">
        <v>0</v>
      </c>
      <c r="AV136" s="9">
        <v>0</v>
      </c>
      <c r="AW136" s="9">
        <v>0</v>
      </c>
      <c r="AX136" s="9">
        <v>0</v>
      </c>
      <c r="AY136" s="9">
        <v>0</v>
      </c>
      <c r="AZ136" s="9">
        <v>0</v>
      </c>
      <c r="BA136" s="17"/>
      <c r="BB136" s="18"/>
      <c r="BC136" s="18"/>
      <c r="BD136" s="18"/>
      <c r="BE136" s="18">
        <v>1</v>
      </c>
      <c r="BF136" s="18">
        <v>0</v>
      </c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</row>
    <row r="137" spans="1:91" ht="20.25" customHeight="1" x14ac:dyDescent="0.25">
      <c r="A137" s="12" t="s">
        <v>139</v>
      </c>
      <c r="B137" s="12" t="s">
        <v>136</v>
      </c>
      <c r="C137" s="9" t="s">
        <v>66</v>
      </c>
      <c r="D137" s="9">
        <v>1</v>
      </c>
      <c r="E137" s="9"/>
      <c r="F137" s="9"/>
      <c r="G137" s="9"/>
      <c r="H137" s="9" t="s">
        <v>80</v>
      </c>
      <c r="I137" s="9" t="s">
        <v>121</v>
      </c>
      <c r="J137" s="9" t="s">
        <v>85</v>
      </c>
      <c r="K137" s="39" t="s">
        <v>123</v>
      </c>
      <c r="L137" s="9" t="s">
        <v>54</v>
      </c>
      <c r="M137" s="9"/>
      <c r="N137" s="9"/>
      <c r="O137" s="9"/>
      <c r="P137" s="9"/>
      <c r="Q137" s="14">
        <v>45678</v>
      </c>
      <c r="R137" s="14">
        <v>45764</v>
      </c>
      <c r="S137" s="23">
        <f t="shared" si="33"/>
        <v>86</v>
      </c>
      <c r="T137" s="66">
        <v>0</v>
      </c>
      <c r="U137" s="9">
        <v>1</v>
      </c>
      <c r="V137" s="9">
        <v>1</v>
      </c>
      <c r="W137" s="14">
        <v>45742</v>
      </c>
      <c r="X137" s="9">
        <f t="shared" si="34"/>
        <v>22</v>
      </c>
      <c r="Y137" s="9" t="s">
        <v>53</v>
      </c>
      <c r="Z137" s="9" t="s">
        <v>53</v>
      </c>
      <c r="AA137" s="9" t="s">
        <v>53</v>
      </c>
      <c r="AB137" s="14">
        <v>45763</v>
      </c>
      <c r="AC137" s="9">
        <f>AB137-W137</f>
        <v>21</v>
      </c>
      <c r="AD137" s="9">
        <f>ROUNDDOWN(AC137/7,0)</f>
        <v>3</v>
      </c>
      <c r="AE137" s="9">
        <f>R137-AB137</f>
        <v>1</v>
      </c>
      <c r="AF137" s="69">
        <v>0</v>
      </c>
      <c r="AG137" s="15">
        <v>0</v>
      </c>
      <c r="AH137">
        <v>0</v>
      </c>
      <c r="AI137">
        <v>0</v>
      </c>
      <c r="AJ137">
        <v>0</v>
      </c>
      <c r="AK137">
        <v>0</v>
      </c>
      <c r="AL137" s="16">
        <f t="shared" si="32"/>
        <v>0</v>
      </c>
      <c r="AM137" s="9">
        <v>0</v>
      </c>
      <c r="AN137" s="9">
        <v>0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0</v>
      </c>
      <c r="AV137" s="9">
        <v>0</v>
      </c>
      <c r="AW137" s="9">
        <v>0</v>
      </c>
      <c r="AX137" s="9">
        <v>0</v>
      </c>
      <c r="AY137" s="9">
        <v>0</v>
      </c>
      <c r="AZ137" s="9">
        <v>0</v>
      </c>
      <c r="BA137" s="17"/>
      <c r="BB137" s="18"/>
      <c r="BC137" s="18"/>
      <c r="BD137" s="18"/>
      <c r="BE137" s="18">
        <v>1</v>
      </c>
      <c r="BF137" s="18">
        <v>0</v>
      </c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</row>
    <row r="138" spans="1:91" s="9" customFormat="1" ht="20.25" customHeight="1" x14ac:dyDescent="0.25">
      <c r="A138" s="12" t="s">
        <v>140</v>
      </c>
      <c r="B138" s="12" t="s">
        <v>136</v>
      </c>
      <c r="C138" s="9" t="s">
        <v>66</v>
      </c>
      <c r="D138" s="9">
        <v>1</v>
      </c>
      <c r="H138" s="9" t="s">
        <v>80</v>
      </c>
      <c r="I138" s="9" t="s">
        <v>121</v>
      </c>
      <c r="J138" s="9" t="s">
        <v>85</v>
      </c>
      <c r="K138" s="39" t="s">
        <v>123</v>
      </c>
      <c r="L138" s="9" t="s">
        <v>54</v>
      </c>
      <c r="Q138" s="14">
        <v>45678</v>
      </c>
      <c r="R138" s="14">
        <v>45764</v>
      </c>
      <c r="S138" s="23">
        <f t="shared" si="33"/>
        <v>86</v>
      </c>
      <c r="T138" s="66">
        <v>0</v>
      </c>
      <c r="U138" s="9">
        <v>1</v>
      </c>
      <c r="V138" s="9">
        <v>1</v>
      </c>
      <c r="W138" s="14">
        <v>45742</v>
      </c>
      <c r="X138" s="9">
        <f t="shared" si="34"/>
        <v>22</v>
      </c>
      <c r="Y138" s="9" t="s">
        <v>53</v>
      </c>
      <c r="Z138" s="9" t="s">
        <v>53</v>
      </c>
      <c r="AA138" s="9" t="s">
        <v>53</v>
      </c>
      <c r="AB138" s="14">
        <v>45763</v>
      </c>
      <c r="AC138" s="9">
        <f>AB138-W138</f>
        <v>21</v>
      </c>
      <c r="AD138" s="9">
        <f>ROUNDDOWN(AC138/7,0)</f>
        <v>3</v>
      </c>
      <c r="AE138" s="9">
        <f>R138-AB138</f>
        <v>1</v>
      </c>
      <c r="AF138" s="69">
        <v>0</v>
      </c>
      <c r="AG138" s="15">
        <v>0</v>
      </c>
      <c r="AH138">
        <v>0</v>
      </c>
      <c r="AI138">
        <v>0</v>
      </c>
      <c r="AJ138">
        <v>0</v>
      </c>
      <c r="AK138">
        <v>0</v>
      </c>
      <c r="AL138" s="16">
        <f t="shared" si="32"/>
        <v>0</v>
      </c>
      <c r="AM138" s="9">
        <v>0</v>
      </c>
      <c r="AN138" s="9">
        <v>1</v>
      </c>
      <c r="AO138" s="9">
        <v>1</v>
      </c>
      <c r="AP138" s="9">
        <v>1</v>
      </c>
      <c r="AQ138" s="9">
        <v>1</v>
      </c>
      <c r="AR138" s="9">
        <v>0</v>
      </c>
      <c r="AS138" s="9">
        <v>0</v>
      </c>
      <c r="AT138" s="9">
        <v>0</v>
      </c>
      <c r="AU138" s="9">
        <v>1</v>
      </c>
      <c r="AV138" s="9">
        <v>1</v>
      </c>
      <c r="AW138" s="9">
        <v>0</v>
      </c>
      <c r="AX138" s="9">
        <v>0</v>
      </c>
      <c r="AY138" s="9">
        <v>0</v>
      </c>
      <c r="AZ138" s="9">
        <v>0</v>
      </c>
      <c r="BA138" s="17"/>
      <c r="BB138" s="18"/>
      <c r="BC138" s="18"/>
      <c r="BD138" s="18"/>
      <c r="BE138" s="18">
        <v>1</v>
      </c>
      <c r="BF138" s="18">
        <v>0</v>
      </c>
    </row>
    <row r="139" spans="1:91" s="9" customFormat="1" ht="20.25" customHeight="1" x14ac:dyDescent="0.25">
      <c r="A139" s="12">
        <v>589</v>
      </c>
      <c r="B139" s="12" t="s">
        <v>1078</v>
      </c>
      <c r="C139" s="9" t="s">
        <v>66</v>
      </c>
      <c r="D139" s="9">
        <v>1</v>
      </c>
      <c r="F139" s="9" t="s">
        <v>1395</v>
      </c>
      <c r="G139" s="9">
        <v>1</v>
      </c>
      <c r="H139" s="9" t="s">
        <v>80</v>
      </c>
      <c r="I139" s="9" t="s">
        <v>121</v>
      </c>
      <c r="J139" s="9" t="s">
        <v>92</v>
      </c>
      <c r="K139" s="39" t="s">
        <v>123</v>
      </c>
      <c r="L139" s="9" t="s">
        <v>58</v>
      </c>
      <c r="Q139" s="14">
        <v>45391</v>
      </c>
      <c r="R139" s="14">
        <v>45453</v>
      </c>
      <c r="S139" s="23">
        <v>62</v>
      </c>
      <c r="T139" s="66">
        <v>0</v>
      </c>
      <c r="U139" s="9">
        <v>1</v>
      </c>
      <c r="V139" s="9">
        <v>1</v>
      </c>
      <c r="W139" s="14">
        <v>45448</v>
      </c>
      <c r="X139" s="9">
        <v>5</v>
      </c>
      <c r="Y139" s="9" t="s">
        <v>53</v>
      </c>
      <c r="Z139" s="9" t="s">
        <v>53</v>
      </c>
      <c r="AA139" s="9" t="s">
        <v>53</v>
      </c>
      <c r="AB139" s="9" t="s">
        <v>53</v>
      </c>
      <c r="AC139" s="9" t="s">
        <v>53</v>
      </c>
      <c r="AD139" s="9" t="s">
        <v>53</v>
      </c>
      <c r="AE139" s="9" t="s">
        <v>53</v>
      </c>
      <c r="AF139" s="6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 s="16">
        <f t="shared" si="32"/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9">
        <v>0</v>
      </c>
      <c r="AS139" s="9">
        <v>0</v>
      </c>
      <c r="AT139" s="9">
        <v>0</v>
      </c>
      <c r="AU139" s="9">
        <v>0</v>
      </c>
      <c r="AV139" s="9">
        <v>0</v>
      </c>
      <c r="AW139" s="9">
        <v>0</v>
      </c>
      <c r="AX139" s="9">
        <v>0</v>
      </c>
      <c r="AY139" s="9">
        <v>0</v>
      </c>
      <c r="AZ139" s="9">
        <v>0</v>
      </c>
      <c r="BA139" s="17"/>
      <c r="BB139" s="18"/>
      <c r="BC139" s="18"/>
      <c r="BD139" s="18"/>
      <c r="BE139" s="18">
        <v>0</v>
      </c>
      <c r="BF139" s="18">
        <v>0</v>
      </c>
    </row>
    <row r="140" spans="1:91" s="9" customFormat="1" ht="20.25" customHeight="1" x14ac:dyDescent="0.25">
      <c r="A140" s="12">
        <v>590</v>
      </c>
      <c r="B140" s="12" t="s">
        <v>1078</v>
      </c>
      <c r="C140" s="9" t="s">
        <v>66</v>
      </c>
      <c r="D140" s="9">
        <v>1</v>
      </c>
      <c r="F140" s="9" t="s">
        <v>1395</v>
      </c>
      <c r="G140" s="9">
        <v>1</v>
      </c>
      <c r="H140" s="9" t="s">
        <v>80</v>
      </c>
      <c r="I140" s="9" t="s">
        <v>121</v>
      </c>
      <c r="J140" s="9" t="s">
        <v>92</v>
      </c>
      <c r="K140" s="39" t="s">
        <v>123</v>
      </c>
      <c r="L140" s="9" t="s">
        <v>58</v>
      </c>
      <c r="Q140" s="14">
        <v>45391</v>
      </c>
      <c r="R140" s="14">
        <v>45453</v>
      </c>
      <c r="S140" s="23">
        <v>62</v>
      </c>
      <c r="T140" s="66">
        <v>0</v>
      </c>
      <c r="U140" s="9">
        <v>1</v>
      </c>
      <c r="V140" s="9">
        <v>1</v>
      </c>
      <c r="W140" s="14">
        <v>45448</v>
      </c>
      <c r="X140" s="9">
        <v>5</v>
      </c>
      <c r="Y140" s="9" t="s">
        <v>53</v>
      </c>
      <c r="Z140" s="9" t="s">
        <v>53</v>
      </c>
      <c r="AA140" s="9" t="s">
        <v>53</v>
      </c>
      <c r="AB140" s="9" t="s">
        <v>53</v>
      </c>
      <c r="AC140" s="9" t="s">
        <v>53</v>
      </c>
      <c r="AD140" s="9" t="s">
        <v>53</v>
      </c>
      <c r="AE140" s="9" t="s">
        <v>53</v>
      </c>
      <c r="AF140" s="69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 s="16">
        <f t="shared" si="32"/>
        <v>0</v>
      </c>
      <c r="AM140" s="9">
        <v>0</v>
      </c>
      <c r="AN140" s="9">
        <v>0</v>
      </c>
      <c r="AO140" s="9">
        <v>0</v>
      </c>
      <c r="AP140" s="9">
        <v>0</v>
      </c>
      <c r="AQ140" s="9">
        <v>0</v>
      </c>
      <c r="AR140" s="9">
        <v>0</v>
      </c>
      <c r="AS140" s="9">
        <v>0</v>
      </c>
      <c r="AT140" s="9">
        <v>0</v>
      </c>
      <c r="AU140" s="9">
        <v>0</v>
      </c>
      <c r="AV140" s="9">
        <v>0</v>
      </c>
      <c r="AW140" s="9">
        <v>0</v>
      </c>
      <c r="AX140" s="9">
        <v>0</v>
      </c>
      <c r="AY140" s="9">
        <v>0</v>
      </c>
      <c r="AZ140" s="9">
        <v>0</v>
      </c>
      <c r="BA140" s="17"/>
      <c r="BB140" s="18"/>
      <c r="BC140" s="18"/>
      <c r="BD140" s="18"/>
      <c r="BE140" s="18">
        <v>1</v>
      </c>
      <c r="BF140" s="18">
        <v>0</v>
      </c>
    </row>
    <row r="141" spans="1:91" s="9" customFormat="1" ht="20.25" customHeight="1" x14ac:dyDescent="0.25">
      <c r="A141" s="12">
        <v>593</v>
      </c>
      <c r="B141" s="12" t="s">
        <v>1078</v>
      </c>
      <c r="C141" s="9" t="s">
        <v>66</v>
      </c>
      <c r="D141" s="9">
        <v>1</v>
      </c>
      <c r="F141" s="9" t="s">
        <v>1395</v>
      </c>
      <c r="G141" s="9">
        <v>1</v>
      </c>
      <c r="H141" s="9" t="s">
        <v>80</v>
      </c>
      <c r="I141" s="9" t="s">
        <v>121</v>
      </c>
      <c r="J141" s="9" t="s">
        <v>92</v>
      </c>
      <c r="K141" s="39" t="s">
        <v>123</v>
      </c>
      <c r="L141" s="9" t="s">
        <v>58</v>
      </c>
      <c r="Q141" s="14">
        <v>45391</v>
      </c>
      <c r="R141" s="14">
        <v>45453</v>
      </c>
      <c r="S141" s="23">
        <v>62</v>
      </c>
      <c r="T141" s="66">
        <v>0</v>
      </c>
      <c r="U141" s="9">
        <v>1</v>
      </c>
      <c r="V141" s="9">
        <v>1</v>
      </c>
      <c r="W141" s="14">
        <v>45448</v>
      </c>
      <c r="X141" s="9">
        <v>5</v>
      </c>
      <c r="Y141" s="9" t="s">
        <v>53</v>
      </c>
      <c r="Z141" s="9" t="s">
        <v>53</v>
      </c>
      <c r="AA141" s="9" t="s">
        <v>53</v>
      </c>
      <c r="AB141" s="9" t="s">
        <v>53</v>
      </c>
      <c r="AC141" s="9" t="s">
        <v>53</v>
      </c>
      <c r="AD141" s="9" t="s">
        <v>53</v>
      </c>
      <c r="AE141" s="9" t="s">
        <v>53</v>
      </c>
      <c r="AF141" s="69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 s="16">
        <f t="shared" si="32"/>
        <v>0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0</v>
      </c>
      <c r="AV141" s="9">
        <v>0</v>
      </c>
      <c r="AW141" s="9">
        <v>0</v>
      </c>
      <c r="AX141" s="9">
        <v>0</v>
      </c>
      <c r="AY141" s="9">
        <v>0</v>
      </c>
      <c r="AZ141" s="9">
        <v>0</v>
      </c>
      <c r="BA141" s="17"/>
      <c r="BB141" s="18"/>
      <c r="BC141" s="18"/>
      <c r="BD141" s="18"/>
      <c r="BE141" s="18">
        <v>1</v>
      </c>
      <c r="BF141" s="18">
        <v>0</v>
      </c>
    </row>
    <row r="142" spans="1:91" s="9" customFormat="1" ht="20.25" customHeight="1" x14ac:dyDescent="0.25">
      <c r="A142" s="12">
        <v>595</v>
      </c>
      <c r="B142" s="12" t="s">
        <v>1078</v>
      </c>
      <c r="C142" s="9" t="s">
        <v>66</v>
      </c>
      <c r="D142" s="9">
        <v>1</v>
      </c>
      <c r="G142" s="9">
        <v>1</v>
      </c>
      <c r="H142" s="9" t="s">
        <v>80</v>
      </c>
      <c r="I142" s="9" t="s">
        <v>121</v>
      </c>
      <c r="J142" s="9" t="s">
        <v>92</v>
      </c>
      <c r="K142" s="39" t="s">
        <v>123</v>
      </c>
      <c r="L142" s="9" t="s">
        <v>58</v>
      </c>
      <c r="Q142" s="14">
        <v>45391</v>
      </c>
      <c r="R142" s="14">
        <v>45453</v>
      </c>
      <c r="S142" s="23">
        <v>62</v>
      </c>
      <c r="T142" s="66">
        <v>0</v>
      </c>
      <c r="U142" s="9">
        <v>1</v>
      </c>
      <c r="V142" s="9">
        <v>1</v>
      </c>
      <c r="W142" s="14">
        <v>45448</v>
      </c>
      <c r="X142" s="9">
        <v>5</v>
      </c>
      <c r="Y142" s="9" t="s">
        <v>53</v>
      </c>
      <c r="Z142" s="9" t="s">
        <v>53</v>
      </c>
      <c r="AA142" s="9" t="s">
        <v>53</v>
      </c>
      <c r="AB142" s="9" t="s">
        <v>53</v>
      </c>
      <c r="AC142" s="9" t="s">
        <v>53</v>
      </c>
      <c r="AD142" s="9" t="s">
        <v>53</v>
      </c>
      <c r="AE142" s="9" t="s">
        <v>53</v>
      </c>
      <c r="AF142" s="69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 s="16">
        <f t="shared" si="32"/>
        <v>0</v>
      </c>
      <c r="AM142" s="9">
        <v>0</v>
      </c>
      <c r="AN142" s="9">
        <v>0</v>
      </c>
      <c r="AO142" s="9">
        <v>0</v>
      </c>
      <c r="AP142" s="9">
        <v>0</v>
      </c>
      <c r="AQ142" s="9">
        <v>0</v>
      </c>
      <c r="AR142" s="9">
        <v>0</v>
      </c>
      <c r="AS142" s="9">
        <v>0</v>
      </c>
      <c r="AT142" s="9">
        <v>0</v>
      </c>
      <c r="AU142" s="9">
        <v>0</v>
      </c>
      <c r="AV142" s="9">
        <v>0</v>
      </c>
      <c r="AW142" s="9">
        <v>0</v>
      </c>
      <c r="AX142" s="9">
        <v>0</v>
      </c>
      <c r="AY142" s="9">
        <v>0</v>
      </c>
      <c r="AZ142" s="9">
        <v>0</v>
      </c>
      <c r="BA142" s="17"/>
      <c r="BB142" s="18"/>
      <c r="BC142" s="18"/>
      <c r="BD142" s="18"/>
      <c r="BE142" s="18">
        <v>0</v>
      </c>
      <c r="BF142" s="18">
        <v>0</v>
      </c>
    </row>
    <row r="143" spans="1:91" s="9" customFormat="1" ht="20.25" customHeight="1" x14ac:dyDescent="0.25">
      <c r="A143" s="12">
        <v>598</v>
      </c>
      <c r="B143" s="12" t="s">
        <v>1078</v>
      </c>
      <c r="C143" s="9" t="s">
        <v>66</v>
      </c>
      <c r="D143" s="9">
        <v>1</v>
      </c>
      <c r="F143" s="9" t="s">
        <v>1395</v>
      </c>
      <c r="G143" s="9">
        <v>1</v>
      </c>
      <c r="H143" s="9" t="s">
        <v>80</v>
      </c>
      <c r="I143" s="9" t="s">
        <v>121</v>
      </c>
      <c r="J143" s="9" t="s">
        <v>92</v>
      </c>
      <c r="K143" s="39" t="s">
        <v>123</v>
      </c>
      <c r="L143" s="9" t="s">
        <v>58</v>
      </c>
      <c r="Q143" s="14">
        <v>45391</v>
      </c>
      <c r="R143" s="14">
        <v>45453</v>
      </c>
      <c r="S143" s="23">
        <v>62</v>
      </c>
      <c r="T143" s="66">
        <v>0</v>
      </c>
      <c r="U143" s="9">
        <v>1</v>
      </c>
      <c r="V143" s="9">
        <v>1</v>
      </c>
      <c r="W143" s="14">
        <v>45448</v>
      </c>
      <c r="X143" s="9">
        <v>5</v>
      </c>
      <c r="Y143" s="9" t="s">
        <v>53</v>
      </c>
      <c r="Z143" s="9" t="s">
        <v>53</v>
      </c>
      <c r="AA143" s="9" t="s">
        <v>53</v>
      </c>
      <c r="AB143" s="9" t="s">
        <v>53</v>
      </c>
      <c r="AC143" s="9" t="s">
        <v>53</v>
      </c>
      <c r="AD143" s="9" t="s">
        <v>53</v>
      </c>
      <c r="AE143" s="9" t="s">
        <v>53</v>
      </c>
      <c r="AF143" s="69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 s="16">
        <f t="shared" si="32"/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9">
        <v>0</v>
      </c>
      <c r="AS143" s="9">
        <v>0</v>
      </c>
      <c r="AT143" s="9">
        <v>0</v>
      </c>
      <c r="AU143" s="9">
        <v>0</v>
      </c>
      <c r="AV143" s="9">
        <v>0</v>
      </c>
      <c r="AW143" s="9">
        <v>0</v>
      </c>
      <c r="AX143" s="9">
        <v>0</v>
      </c>
      <c r="AY143" s="9">
        <v>0</v>
      </c>
      <c r="AZ143" s="9">
        <v>0</v>
      </c>
      <c r="BA143" s="17"/>
      <c r="BB143" s="18"/>
      <c r="BC143" s="18"/>
      <c r="BD143" s="18"/>
      <c r="BE143" s="18">
        <v>0</v>
      </c>
      <c r="BF143" s="18">
        <v>0</v>
      </c>
    </row>
    <row r="144" spans="1:91" s="9" customFormat="1" ht="20.25" customHeight="1" x14ac:dyDescent="0.25">
      <c r="A144" s="12">
        <v>604</v>
      </c>
      <c r="B144" s="12" t="s">
        <v>1078</v>
      </c>
      <c r="C144" s="9" t="s">
        <v>66</v>
      </c>
      <c r="D144" s="9">
        <v>1</v>
      </c>
      <c r="G144" s="9">
        <v>1</v>
      </c>
      <c r="H144" s="9" t="s">
        <v>80</v>
      </c>
      <c r="I144" s="9" t="s">
        <v>121</v>
      </c>
      <c r="J144" s="9" t="s">
        <v>92</v>
      </c>
      <c r="K144" s="39" t="s">
        <v>123</v>
      </c>
      <c r="L144" s="9" t="s">
        <v>58</v>
      </c>
      <c r="Q144" s="14">
        <v>45391</v>
      </c>
      <c r="R144" s="14">
        <v>45453</v>
      </c>
      <c r="S144" s="23">
        <v>62</v>
      </c>
      <c r="T144" s="66">
        <v>0</v>
      </c>
      <c r="U144" s="9">
        <v>1</v>
      </c>
      <c r="V144" s="9">
        <v>1</v>
      </c>
      <c r="W144" s="14">
        <v>45448</v>
      </c>
      <c r="X144" s="9">
        <v>5</v>
      </c>
      <c r="Y144" s="9" t="s">
        <v>53</v>
      </c>
      <c r="Z144" s="9" t="s">
        <v>53</v>
      </c>
      <c r="AA144" s="9" t="s">
        <v>53</v>
      </c>
      <c r="AB144" s="9" t="s">
        <v>53</v>
      </c>
      <c r="AC144" s="9" t="s">
        <v>53</v>
      </c>
      <c r="AD144" s="9" t="s">
        <v>53</v>
      </c>
      <c r="AE144" s="9" t="s">
        <v>53</v>
      </c>
      <c r="AF144" s="69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 s="16">
        <f t="shared" si="32"/>
        <v>0</v>
      </c>
      <c r="AM144" s="9">
        <v>0</v>
      </c>
      <c r="AN144" s="9">
        <v>0</v>
      </c>
      <c r="AO144" s="9">
        <v>0</v>
      </c>
      <c r="AP144" s="9">
        <v>0</v>
      </c>
      <c r="AQ144" s="9">
        <v>0</v>
      </c>
      <c r="AR144" s="9">
        <v>0</v>
      </c>
      <c r="AS144" s="9">
        <v>0</v>
      </c>
      <c r="AT144" s="9">
        <v>0</v>
      </c>
      <c r="AU144" s="9">
        <v>0</v>
      </c>
      <c r="AV144" s="9">
        <v>0</v>
      </c>
      <c r="AW144" s="9">
        <v>0</v>
      </c>
      <c r="AX144" s="9">
        <v>0</v>
      </c>
      <c r="AY144" s="9">
        <v>0</v>
      </c>
      <c r="AZ144" s="9">
        <v>0</v>
      </c>
      <c r="BA144" s="17"/>
      <c r="BB144" s="18"/>
      <c r="BC144" s="18"/>
      <c r="BD144" s="18"/>
      <c r="BE144" s="18">
        <v>0</v>
      </c>
      <c r="BF144" s="18">
        <v>0</v>
      </c>
    </row>
    <row r="145" spans="1:91" s="9" customFormat="1" ht="20.25" customHeight="1" x14ac:dyDescent="0.25">
      <c r="A145" s="34">
        <v>591</v>
      </c>
      <c r="B145" s="12" t="s">
        <v>141</v>
      </c>
      <c r="C145" s="9" t="s">
        <v>66</v>
      </c>
      <c r="D145" s="9">
        <v>1</v>
      </c>
      <c r="H145" s="9" t="s">
        <v>80</v>
      </c>
      <c r="I145" s="9" t="s">
        <v>121</v>
      </c>
      <c r="J145" s="9" t="s">
        <v>92</v>
      </c>
      <c r="K145" s="39" t="s">
        <v>123</v>
      </c>
      <c r="L145" s="9" t="s">
        <v>58</v>
      </c>
      <c r="Q145" s="14">
        <v>45391</v>
      </c>
      <c r="R145" s="14">
        <v>45468</v>
      </c>
      <c r="S145" s="23">
        <f t="shared" si="33"/>
        <v>77</v>
      </c>
      <c r="T145" s="66" t="s">
        <v>61</v>
      </c>
      <c r="U145" s="9">
        <v>0</v>
      </c>
      <c r="V145" s="9">
        <v>1</v>
      </c>
      <c r="W145" s="14">
        <v>45448</v>
      </c>
      <c r="X145" s="9">
        <f t="shared" si="34"/>
        <v>20</v>
      </c>
      <c r="Y145" s="9" t="s">
        <v>53</v>
      </c>
      <c r="Z145" s="9" t="s">
        <v>53</v>
      </c>
      <c r="AA145" s="9" t="s">
        <v>53</v>
      </c>
      <c r="AB145" s="9" t="s">
        <v>53</v>
      </c>
      <c r="AC145" s="9" t="s">
        <v>53</v>
      </c>
      <c r="AD145" s="9" t="s">
        <v>53</v>
      </c>
      <c r="AE145" s="9" t="s">
        <v>53</v>
      </c>
      <c r="AF145" s="71" t="s">
        <v>53</v>
      </c>
      <c r="AG145" s="81" t="s">
        <v>53</v>
      </c>
      <c r="AH145" s="9" t="s">
        <v>53</v>
      </c>
      <c r="AI145" s="9" t="s">
        <v>53</v>
      </c>
      <c r="AJ145" s="9" t="s">
        <v>53</v>
      </c>
      <c r="AK145" s="9" t="s">
        <v>53</v>
      </c>
      <c r="AL145" s="31" t="s">
        <v>53</v>
      </c>
      <c r="AM145" s="9" t="s">
        <v>53</v>
      </c>
      <c r="AN145" s="9" t="s">
        <v>53</v>
      </c>
      <c r="AO145" s="9" t="s">
        <v>53</v>
      </c>
      <c r="AP145" s="9" t="s">
        <v>53</v>
      </c>
      <c r="AQ145" s="9" t="s">
        <v>53</v>
      </c>
      <c r="AR145" s="9" t="s">
        <v>53</v>
      </c>
      <c r="AS145" s="9" t="s">
        <v>53</v>
      </c>
      <c r="AT145" s="9" t="s">
        <v>53</v>
      </c>
      <c r="AU145" s="9" t="s">
        <v>53</v>
      </c>
      <c r="AV145" s="9" t="s">
        <v>53</v>
      </c>
      <c r="AW145" s="9" t="s">
        <v>53</v>
      </c>
      <c r="AX145" s="9" t="s">
        <v>53</v>
      </c>
      <c r="AY145" s="9" t="s">
        <v>53</v>
      </c>
      <c r="AZ145" s="9" t="s">
        <v>53</v>
      </c>
      <c r="BA145" s="17"/>
      <c r="BB145" s="18"/>
      <c r="BC145" s="18"/>
      <c r="BD145" s="18"/>
      <c r="BE145" s="18" t="s">
        <v>53</v>
      </c>
      <c r="BF145" s="18" t="s">
        <v>53</v>
      </c>
    </row>
    <row r="146" spans="1:91" s="9" customFormat="1" ht="20.25" customHeight="1" x14ac:dyDescent="0.25">
      <c r="A146" s="34">
        <v>592</v>
      </c>
      <c r="B146" s="12" t="s">
        <v>141</v>
      </c>
      <c r="C146" s="9" t="s">
        <v>66</v>
      </c>
      <c r="D146" s="9">
        <v>1</v>
      </c>
      <c r="F146" s="9" t="s">
        <v>1396</v>
      </c>
      <c r="G146" s="9">
        <v>1</v>
      </c>
      <c r="H146" s="9" t="s">
        <v>80</v>
      </c>
      <c r="I146" s="9" t="s">
        <v>121</v>
      </c>
      <c r="J146" s="9" t="s">
        <v>92</v>
      </c>
      <c r="K146" s="39" t="s">
        <v>123</v>
      </c>
      <c r="L146" s="9" t="s">
        <v>58</v>
      </c>
      <c r="Q146" s="14">
        <v>45391</v>
      </c>
      <c r="R146" s="14">
        <v>45468</v>
      </c>
      <c r="S146" s="23">
        <f t="shared" si="33"/>
        <v>77</v>
      </c>
      <c r="T146" s="66">
        <v>0</v>
      </c>
      <c r="U146" s="9">
        <v>1</v>
      </c>
      <c r="V146" s="9">
        <v>1</v>
      </c>
      <c r="W146" s="14">
        <v>45448</v>
      </c>
      <c r="X146" s="9">
        <f t="shared" si="34"/>
        <v>20</v>
      </c>
      <c r="Y146" s="9" t="s">
        <v>53</v>
      </c>
      <c r="Z146" s="9" t="s">
        <v>53</v>
      </c>
      <c r="AA146" s="9" t="s">
        <v>53</v>
      </c>
      <c r="AB146" s="14">
        <v>45463</v>
      </c>
      <c r="AC146" s="9">
        <f>AB146-$W146</f>
        <v>15</v>
      </c>
      <c r="AD146" s="9">
        <f>ROUNDDOWN(AC146/7,0)</f>
        <v>2</v>
      </c>
      <c r="AE146" s="9">
        <f>R146-AB146</f>
        <v>5</v>
      </c>
      <c r="AF146" s="69">
        <v>1</v>
      </c>
      <c r="AG146" s="15">
        <v>0</v>
      </c>
      <c r="AH146">
        <v>14</v>
      </c>
      <c r="AI146">
        <v>0</v>
      </c>
      <c r="AJ146">
        <v>0</v>
      </c>
      <c r="AK146">
        <v>0</v>
      </c>
      <c r="AL146" s="16">
        <f>(1*AG146)+(3*AH146)+(9*AI146)+(27*AJ146)+(81*AK146)</f>
        <v>42</v>
      </c>
      <c r="AM146" s="9">
        <v>1</v>
      </c>
      <c r="AN146" s="9">
        <v>1</v>
      </c>
      <c r="AO146" s="9">
        <v>0</v>
      </c>
      <c r="AP146" s="9">
        <v>1</v>
      </c>
      <c r="AQ146" s="9">
        <v>1</v>
      </c>
      <c r="AR146" s="9">
        <v>1</v>
      </c>
      <c r="AS146" s="9">
        <v>1</v>
      </c>
      <c r="AT146" s="9">
        <v>1</v>
      </c>
      <c r="AU146" s="9">
        <v>1</v>
      </c>
      <c r="AV146" s="9">
        <v>1</v>
      </c>
      <c r="AW146" s="9">
        <v>1</v>
      </c>
      <c r="AX146" s="9">
        <v>0</v>
      </c>
      <c r="AY146" s="9">
        <v>1</v>
      </c>
      <c r="AZ146" s="9">
        <v>1</v>
      </c>
      <c r="BA146" s="17"/>
      <c r="BB146" s="18"/>
      <c r="BC146" s="18"/>
      <c r="BD146" s="18"/>
      <c r="BE146" s="18">
        <v>1</v>
      </c>
      <c r="BF146" s="18">
        <v>0</v>
      </c>
    </row>
    <row r="147" spans="1:91" s="9" customFormat="1" ht="20.25" customHeight="1" x14ac:dyDescent="0.25">
      <c r="A147" s="34">
        <v>594</v>
      </c>
      <c r="B147" s="12" t="s">
        <v>141</v>
      </c>
      <c r="C147" s="9" t="s">
        <v>66</v>
      </c>
      <c r="D147" s="9">
        <v>1</v>
      </c>
      <c r="G147" s="9">
        <v>1</v>
      </c>
      <c r="H147" s="9" t="s">
        <v>80</v>
      </c>
      <c r="I147" s="9" t="s">
        <v>121</v>
      </c>
      <c r="J147" s="9" t="s">
        <v>92</v>
      </c>
      <c r="K147" s="39" t="s">
        <v>123</v>
      </c>
      <c r="L147" s="9" t="s">
        <v>58</v>
      </c>
      <c r="Q147" s="14">
        <v>45391</v>
      </c>
      <c r="R147" s="14">
        <v>45468</v>
      </c>
      <c r="S147" s="23">
        <f t="shared" si="33"/>
        <v>77</v>
      </c>
      <c r="T147" s="66">
        <v>0</v>
      </c>
      <c r="U147" s="9">
        <v>0</v>
      </c>
      <c r="V147" s="9">
        <v>1</v>
      </c>
      <c r="W147" s="14">
        <v>45448</v>
      </c>
      <c r="X147" s="9">
        <f t="shared" si="34"/>
        <v>20</v>
      </c>
      <c r="Y147" s="9" t="s">
        <v>53</v>
      </c>
      <c r="Z147" s="9" t="s">
        <v>53</v>
      </c>
      <c r="AA147" s="9" t="s">
        <v>53</v>
      </c>
      <c r="AB147" s="14">
        <v>45463</v>
      </c>
      <c r="AC147" s="9">
        <f>AB147-W147</f>
        <v>15</v>
      </c>
      <c r="AD147" s="9">
        <f>ROUNDDOWN(AC147/7,0)</f>
        <v>2</v>
      </c>
      <c r="AE147" s="9">
        <f>R147-AB147</f>
        <v>5</v>
      </c>
      <c r="AF147" s="69">
        <v>1</v>
      </c>
      <c r="AG147" s="15">
        <v>0</v>
      </c>
      <c r="AH147">
        <v>26</v>
      </c>
      <c r="AI147">
        <v>0</v>
      </c>
      <c r="AJ147">
        <v>0</v>
      </c>
      <c r="AK147">
        <v>0</v>
      </c>
      <c r="AL147" s="16">
        <f>(1*AG147)+(3*AH147)+(9*AI147)+(27*AJ147)+(81*AK147)</f>
        <v>78</v>
      </c>
      <c r="AM147" s="9">
        <v>1</v>
      </c>
      <c r="AN147" s="9">
        <v>1</v>
      </c>
      <c r="AO147" s="9">
        <v>1</v>
      </c>
      <c r="AP147" s="9">
        <v>1</v>
      </c>
      <c r="AQ147" s="9">
        <v>1</v>
      </c>
      <c r="AR147" s="9">
        <v>1</v>
      </c>
      <c r="AS147" s="9">
        <v>1</v>
      </c>
      <c r="AT147" s="9">
        <v>0</v>
      </c>
      <c r="AU147" s="9">
        <v>0</v>
      </c>
      <c r="AV147" s="9">
        <v>0</v>
      </c>
      <c r="AW147" s="9">
        <v>0</v>
      </c>
      <c r="AX147" s="9">
        <v>0</v>
      </c>
      <c r="AY147" s="9">
        <v>0</v>
      </c>
      <c r="AZ147" s="9">
        <v>0</v>
      </c>
      <c r="BA147" s="17"/>
      <c r="BB147" s="18"/>
      <c r="BC147" s="18"/>
      <c r="BD147" s="18"/>
      <c r="BE147" s="18">
        <v>1</v>
      </c>
      <c r="BF147" s="18">
        <v>0</v>
      </c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</row>
    <row r="148" spans="1:91" s="9" customFormat="1" ht="20.25" customHeight="1" x14ac:dyDescent="0.25">
      <c r="A148" s="34">
        <v>596</v>
      </c>
      <c r="B148" s="12" t="s">
        <v>141</v>
      </c>
      <c r="C148" s="9" t="s">
        <v>66</v>
      </c>
      <c r="D148" s="9">
        <v>1</v>
      </c>
      <c r="G148" s="9">
        <v>1</v>
      </c>
      <c r="H148" s="9" t="s">
        <v>80</v>
      </c>
      <c r="I148" s="9" t="s">
        <v>121</v>
      </c>
      <c r="J148" s="9" t="s">
        <v>92</v>
      </c>
      <c r="K148" s="39" t="s">
        <v>123</v>
      </c>
      <c r="L148" s="9" t="s">
        <v>58</v>
      </c>
      <c r="Q148" s="14">
        <v>45391</v>
      </c>
      <c r="R148" s="14">
        <v>45468</v>
      </c>
      <c r="S148" s="23">
        <f t="shared" si="33"/>
        <v>77</v>
      </c>
      <c r="T148" s="66">
        <v>0</v>
      </c>
      <c r="U148" s="9">
        <v>1</v>
      </c>
      <c r="V148" s="9">
        <v>1</v>
      </c>
      <c r="W148" s="14">
        <v>45448</v>
      </c>
      <c r="X148" s="9">
        <f t="shared" si="34"/>
        <v>20</v>
      </c>
      <c r="Y148" s="9" t="s">
        <v>53</v>
      </c>
      <c r="Z148" s="9" t="s">
        <v>53</v>
      </c>
      <c r="AA148" s="9" t="s">
        <v>53</v>
      </c>
      <c r="AB148" s="14">
        <v>45463</v>
      </c>
      <c r="AC148" s="9">
        <f>AB148-W148</f>
        <v>15</v>
      </c>
      <c r="AD148" s="9">
        <f>ROUNDDOWN(AC148/7,0)</f>
        <v>2</v>
      </c>
      <c r="AE148" s="9">
        <f>R148-AB148</f>
        <v>5</v>
      </c>
      <c r="AF148" s="69">
        <v>1</v>
      </c>
      <c r="AG148" s="15">
        <v>0</v>
      </c>
      <c r="AH148">
        <v>50</v>
      </c>
      <c r="AI148">
        <v>0</v>
      </c>
      <c r="AJ148">
        <v>0</v>
      </c>
      <c r="AK148">
        <v>0</v>
      </c>
      <c r="AL148" s="16">
        <f>(1*AG148)+(3*AH148)+(9*AI148)+(27*AJ148)+(81*AK148)</f>
        <v>150</v>
      </c>
      <c r="AM148" s="9">
        <v>1</v>
      </c>
      <c r="AN148" s="9">
        <v>1</v>
      </c>
      <c r="AO148" s="9">
        <v>1</v>
      </c>
      <c r="AP148" s="9">
        <v>0</v>
      </c>
      <c r="AQ148" s="9">
        <v>1</v>
      </c>
      <c r="AR148" s="9">
        <v>1</v>
      </c>
      <c r="AS148" s="9">
        <v>0</v>
      </c>
      <c r="AT148" s="9">
        <v>1</v>
      </c>
      <c r="AU148" s="9">
        <v>1</v>
      </c>
      <c r="AV148" s="9">
        <v>1</v>
      </c>
      <c r="AW148" s="9">
        <v>1</v>
      </c>
      <c r="AX148" s="9">
        <v>1</v>
      </c>
      <c r="AY148" s="9">
        <v>0</v>
      </c>
      <c r="AZ148" s="9">
        <v>1</v>
      </c>
      <c r="BA148" s="17"/>
      <c r="BB148" s="18"/>
      <c r="BC148" s="18"/>
      <c r="BD148" s="18"/>
      <c r="BE148" s="18">
        <v>1</v>
      </c>
      <c r="BF148" s="18">
        <v>0</v>
      </c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</row>
    <row r="149" spans="1:91" s="9" customFormat="1" ht="20.25" customHeight="1" x14ac:dyDescent="0.25">
      <c r="A149" s="34">
        <v>597</v>
      </c>
      <c r="B149" s="12" t="s">
        <v>141</v>
      </c>
      <c r="C149" s="9" t="s">
        <v>66</v>
      </c>
      <c r="D149" s="9">
        <v>1</v>
      </c>
      <c r="H149" s="9" t="s">
        <v>80</v>
      </c>
      <c r="I149" s="9" t="s">
        <v>121</v>
      </c>
      <c r="J149" s="9" t="s">
        <v>92</v>
      </c>
      <c r="K149" s="39" t="s">
        <v>123</v>
      </c>
      <c r="L149" s="9" t="s">
        <v>58</v>
      </c>
      <c r="Q149" s="14">
        <v>45391</v>
      </c>
      <c r="R149" s="14">
        <v>45468</v>
      </c>
      <c r="S149" s="23">
        <f t="shared" si="33"/>
        <v>77</v>
      </c>
      <c r="T149" s="66" t="s">
        <v>61</v>
      </c>
      <c r="U149" s="9">
        <v>0</v>
      </c>
      <c r="V149" s="9">
        <v>1</v>
      </c>
      <c r="W149" s="14">
        <v>45448</v>
      </c>
      <c r="X149" s="9">
        <f t="shared" si="34"/>
        <v>20</v>
      </c>
      <c r="Y149" s="9" t="s">
        <v>53</v>
      </c>
      <c r="Z149" s="9" t="s">
        <v>53</v>
      </c>
      <c r="AA149" s="9" t="s">
        <v>53</v>
      </c>
      <c r="AB149" s="9" t="s">
        <v>53</v>
      </c>
      <c r="AC149" s="9" t="s">
        <v>53</v>
      </c>
      <c r="AD149" s="9" t="s">
        <v>53</v>
      </c>
      <c r="AE149" s="9" t="s">
        <v>53</v>
      </c>
      <c r="AF149" s="71" t="s">
        <v>53</v>
      </c>
      <c r="AG149" s="81" t="s">
        <v>53</v>
      </c>
      <c r="AH149" s="9" t="s">
        <v>53</v>
      </c>
      <c r="AI149" s="9" t="s">
        <v>53</v>
      </c>
      <c r="AJ149" s="9" t="s">
        <v>53</v>
      </c>
      <c r="AK149" s="9" t="s">
        <v>53</v>
      </c>
      <c r="AL149" s="31" t="s">
        <v>53</v>
      </c>
      <c r="AM149" s="9" t="s">
        <v>53</v>
      </c>
      <c r="AN149" s="9" t="s">
        <v>53</v>
      </c>
      <c r="AO149" s="9" t="s">
        <v>53</v>
      </c>
      <c r="AP149" s="9" t="s">
        <v>53</v>
      </c>
      <c r="AQ149" s="9" t="s">
        <v>53</v>
      </c>
      <c r="AR149" s="9" t="s">
        <v>53</v>
      </c>
      <c r="AS149" s="9" t="s">
        <v>53</v>
      </c>
      <c r="AT149" s="9" t="s">
        <v>53</v>
      </c>
      <c r="AU149" s="9" t="s">
        <v>53</v>
      </c>
      <c r="AV149" s="9" t="s">
        <v>53</v>
      </c>
      <c r="AW149" s="9" t="s">
        <v>53</v>
      </c>
      <c r="AX149" s="9" t="s">
        <v>53</v>
      </c>
      <c r="AY149" s="9" t="s">
        <v>53</v>
      </c>
      <c r="AZ149" s="9" t="s">
        <v>53</v>
      </c>
      <c r="BA149" s="17"/>
      <c r="BB149" s="18"/>
      <c r="BC149" s="18"/>
      <c r="BD149" s="18"/>
      <c r="BE149" s="18" t="s">
        <v>53</v>
      </c>
      <c r="BF149" s="18" t="s">
        <v>53</v>
      </c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</row>
    <row r="150" spans="1:91" s="9" customFormat="1" ht="20.25" customHeight="1" x14ac:dyDescent="0.25">
      <c r="A150" s="34">
        <v>600</v>
      </c>
      <c r="B150" s="12" t="s">
        <v>141</v>
      </c>
      <c r="C150" s="9" t="s">
        <v>66</v>
      </c>
      <c r="D150" s="9">
        <v>1</v>
      </c>
      <c r="F150" s="9" t="s">
        <v>1396</v>
      </c>
      <c r="G150" s="9">
        <v>1</v>
      </c>
      <c r="H150" s="9" t="s">
        <v>80</v>
      </c>
      <c r="I150" s="9" t="s">
        <v>121</v>
      </c>
      <c r="J150" s="9" t="s">
        <v>92</v>
      </c>
      <c r="K150" s="39" t="s">
        <v>123</v>
      </c>
      <c r="L150" s="9" t="s">
        <v>58</v>
      </c>
      <c r="Q150" s="14">
        <v>45391</v>
      </c>
      <c r="R150" s="14">
        <v>45468</v>
      </c>
      <c r="S150" s="23">
        <f t="shared" si="33"/>
        <v>77</v>
      </c>
      <c r="T150" s="66">
        <v>0</v>
      </c>
      <c r="U150" s="9">
        <v>0</v>
      </c>
      <c r="V150" s="9">
        <v>1</v>
      </c>
      <c r="W150" s="14">
        <v>45448</v>
      </c>
      <c r="X150" s="9">
        <f t="shared" si="34"/>
        <v>20</v>
      </c>
      <c r="Y150" s="9" t="s">
        <v>53</v>
      </c>
      <c r="Z150" s="9" t="s">
        <v>53</v>
      </c>
      <c r="AA150" s="9" t="s">
        <v>53</v>
      </c>
      <c r="AB150" s="9" t="s">
        <v>53</v>
      </c>
      <c r="AC150" s="9" t="s">
        <v>53</v>
      </c>
      <c r="AD150" s="9" t="s">
        <v>53</v>
      </c>
      <c r="AE150" s="9" t="s">
        <v>53</v>
      </c>
      <c r="AF150" s="69">
        <v>0</v>
      </c>
      <c r="AG150" s="15">
        <v>0</v>
      </c>
      <c r="AH150">
        <v>0</v>
      </c>
      <c r="AI150">
        <v>0</v>
      </c>
      <c r="AJ150">
        <v>0</v>
      </c>
      <c r="AK150">
        <v>0</v>
      </c>
      <c r="AL150" s="16">
        <f t="shared" ref="AL150:AL156" si="35">(1*AG150)+(3*AH150)+(9*AI150)+(27*AJ150)+(81*AK150)</f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9">
        <v>0</v>
      </c>
      <c r="AW150" s="9">
        <v>0</v>
      </c>
      <c r="AX150" s="9">
        <v>0</v>
      </c>
      <c r="AY150" s="9">
        <v>0</v>
      </c>
      <c r="AZ150" s="9">
        <v>0</v>
      </c>
      <c r="BA150" s="17"/>
      <c r="BB150" s="18"/>
      <c r="BC150" s="18"/>
      <c r="BD150" s="18"/>
      <c r="BE150" s="18">
        <v>1</v>
      </c>
      <c r="BF150" s="18">
        <v>0</v>
      </c>
    </row>
    <row r="151" spans="1:91" ht="20.25" customHeight="1" x14ac:dyDescent="0.25">
      <c r="A151" s="12" t="s">
        <v>142</v>
      </c>
      <c r="B151" s="12" t="s">
        <v>143</v>
      </c>
      <c r="C151" s="9" t="s">
        <v>66</v>
      </c>
      <c r="D151" s="9">
        <v>1</v>
      </c>
      <c r="E151" s="9"/>
      <c r="F151" s="9"/>
      <c r="G151" s="9"/>
      <c r="H151" s="9" t="s">
        <v>95</v>
      </c>
      <c r="I151" s="9" t="s">
        <v>121</v>
      </c>
      <c r="J151" s="9" t="s">
        <v>96</v>
      </c>
      <c r="K151" s="39" t="s">
        <v>123</v>
      </c>
      <c r="L151" s="9" t="s">
        <v>54</v>
      </c>
      <c r="M151" s="9"/>
      <c r="N151" s="9"/>
      <c r="O151" s="9"/>
      <c r="P151" s="9"/>
      <c r="Q151" s="14">
        <v>45607</v>
      </c>
      <c r="R151" s="14">
        <v>45694</v>
      </c>
      <c r="S151" s="9">
        <f t="shared" si="33"/>
        <v>87</v>
      </c>
      <c r="T151" s="66">
        <v>1</v>
      </c>
      <c r="U151" s="9">
        <v>1</v>
      </c>
      <c r="V151" s="9">
        <v>1</v>
      </c>
      <c r="W151" s="14">
        <v>45672</v>
      </c>
      <c r="X151" s="9">
        <f t="shared" si="34"/>
        <v>22</v>
      </c>
      <c r="Y151" s="9" t="s">
        <v>53</v>
      </c>
      <c r="Z151" s="9" t="s">
        <v>53</v>
      </c>
      <c r="AA151" s="9" t="s">
        <v>53</v>
      </c>
      <c r="AB151" s="14">
        <v>45686</v>
      </c>
      <c r="AC151" s="9">
        <f t="shared" ref="AC151:AC156" si="36">AB151-W151</f>
        <v>14</v>
      </c>
      <c r="AD151" s="9">
        <f t="shared" ref="AD151:AD156" si="37">ROUNDDOWN(AC151/7,0)</f>
        <v>2</v>
      </c>
      <c r="AE151" s="9">
        <f t="shared" ref="AE151:AE156" si="38">R151-AB151</f>
        <v>8</v>
      </c>
      <c r="AF151" s="69">
        <v>1</v>
      </c>
      <c r="AG151" s="15">
        <v>0</v>
      </c>
      <c r="AH151">
        <v>2</v>
      </c>
      <c r="AI151">
        <v>0</v>
      </c>
      <c r="AJ151">
        <v>0</v>
      </c>
      <c r="AK151">
        <v>0</v>
      </c>
      <c r="AL151" s="16">
        <f t="shared" si="35"/>
        <v>6</v>
      </c>
      <c r="AM151" s="9">
        <v>1</v>
      </c>
      <c r="AN151" s="9">
        <v>1</v>
      </c>
      <c r="AO151" s="9">
        <v>1</v>
      </c>
      <c r="AP151" s="9">
        <v>1</v>
      </c>
      <c r="AQ151" s="9">
        <v>1</v>
      </c>
      <c r="AR151" s="9">
        <v>1</v>
      </c>
      <c r="AS151" s="9">
        <v>0</v>
      </c>
      <c r="AT151" s="9">
        <v>1</v>
      </c>
      <c r="AU151" s="9">
        <v>1</v>
      </c>
      <c r="AV151" s="9">
        <v>0</v>
      </c>
      <c r="AW151" s="9">
        <v>1</v>
      </c>
      <c r="AX151" s="9">
        <v>0</v>
      </c>
      <c r="AY151" s="9">
        <v>0</v>
      </c>
      <c r="AZ151" s="9">
        <v>0</v>
      </c>
      <c r="BA151" s="17">
        <v>90</v>
      </c>
      <c r="BB151" s="18">
        <v>100</v>
      </c>
      <c r="BC151" s="18">
        <v>0</v>
      </c>
      <c r="BD151" s="18">
        <v>0</v>
      </c>
      <c r="BE151" s="18">
        <v>1</v>
      </c>
      <c r="BF151" s="18">
        <v>1</v>
      </c>
      <c r="BG151" s="9"/>
      <c r="BH151" s="9"/>
      <c r="BI151" s="9"/>
      <c r="BJ151" s="9"/>
      <c r="BK151" s="9"/>
      <c r="BL151" s="9"/>
      <c r="BM151" s="9"/>
      <c r="BN151" s="9"/>
      <c r="BO151" s="9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</row>
    <row r="152" spans="1:91" ht="20.25" customHeight="1" x14ac:dyDescent="0.25">
      <c r="A152" s="12" t="s">
        <v>144</v>
      </c>
      <c r="B152" s="12" t="s">
        <v>143</v>
      </c>
      <c r="C152" s="9" t="s">
        <v>66</v>
      </c>
      <c r="D152" s="9">
        <v>1</v>
      </c>
      <c r="E152" s="9"/>
      <c r="F152" s="9"/>
      <c r="G152" s="9"/>
      <c r="H152" s="9" t="s">
        <v>95</v>
      </c>
      <c r="I152" s="9" t="s">
        <v>121</v>
      </c>
      <c r="J152" s="9" t="s">
        <v>96</v>
      </c>
      <c r="K152" s="39" t="s">
        <v>123</v>
      </c>
      <c r="L152" s="9" t="s">
        <v>54</v>
      </c>
      <c r="M152" s="9"/>
      <c r="N152" s="9"/>
      <c r="O152" s="9"/>
      <c r="P152" s="9"/>
      <c r="Q152" s="14">
        <v>45607</v>
      </c>
      <c r="R152" s="14">
        <v>45694</v>
      </c>
      <c r="S152" s="9">
        <f t="shared" si="33"/>
        <v>87</v>
      </c>
      <c r="T152" s="66">
        <v>0</v>
      </c>
      <c r="U152" s="9">
        <v>1</v>
      </c>
      <c r="V152" s="9">
        <v>1</v>
      </c>
      <c r="W152" s="14">
        <v>45672</v>
      </c>
      <c r="X152" s="9">
        <f t="shared" si="34"/>
        <v>22</v>
      </c>
      <c r="Y152" s="9" t="s">
        <v>53</v>
      </c>
      <c r="Z152" s="9" t="s">
        <v>53</v>
      </c>
      <c r="AA152" s="9" t="s">
        <v>53</v>
      </c>
      <c r="AB152" s="14">
        <v>45686</v>
      </c>
      <c r="AC152" s="9">
        <f t="shared" si="36"/>
        <v>14</v>
      </c>
      <c r="AD152" s="9">
        <f t="shared" si="37"/>
        <v>2</v>
      </c>
      <c r="AE152" s="9">
        <f t="shared" si="38"/>
        <v>8</v>
      </c>
      <c r="AF152" s="69">
        <v>0</v>
      </c>
      <c r="AG152" s="15">
        <v>0</v>
      </c>
      <c r="AH152">
        <v>0</v>
      </c>
      <c r="AI152">
        <v>0</v>
      </c>
      <c r="AJ152">
        <v>0</v>
      </c>
      <c r="AK152">
        <v>0</v>
      </c>
      <c r="AL152" s="16">
        <f t="shared" si="35"/>
        <v>0</v>
      </c>
      <c r="AM152" s="9">
        <v>1</v>
      </c>
      <c r="AN152" s="9">
        <v>0</v>
      </c>
      <c r="AO152" s="9">
        <v>1</v>
      </c>
      <c r="AP152" s="9">
        <v>0</v>
      </c>
      <c r="AQ152" s="9">
        <v>0</v>
      </c>
      <c r="AR152" s="9">
        <v>0</v>
      </c>
      <c r="AS152" s="9">
        <v>0</v>
      </c>
      <c r="AT152" s="9">
        <v>0</v>
      </c>
      <c r="AU152" s="9">
        <v>0</v>
      </c>
      <c r="AV152" s="9">
        <v>0</v>
      </c>
      <c r="AW152" s="9">
        <v>0</v>
      </c>
      <c r="AX152" s="9">
        <v>0</v>
      </c>
      <c r="AY152" s="9">
        <v>0</v>
      </c>
      <c r="AZ152" s="9">
        <v>0</v>
      </c>
      <c r="BA152" s="17">
        <v>80</v>
      </c>
      <c r="BB152" s="18">
        <v>100</v>
      </c>
      <c r="BC152" s="18">
        <v>0</v>
      </c>
      <c r="BD152" s="18">
        <v>0</v>
      </c>
      <c r="BE152" s="18">
        <v>1</v>
      </c>
      <c r="BF152" s="18">
        <v>0</v>
      </c>
      <c r="BG152" s="9"/>
      <c r="BH152" s="9"/>
      <c r="BI152" s="9"/>
      <c r="BJ152" s="9"/>
      <c r="BK152" s="9"/>
      <c r="BL152" s="9"/>
      <c r="BM152" s="9"/>
      <c r="BN152" s="9"/>
      <c r="BO152" s="9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</row>
    <row r="153" spans="1:91" ht="20.25" customHeight="1" x14ac:dyDescent="0.25">
      <c r="A153" s="12" t="s">
        <v>145</v>
      </c>
      <c r="B153" s="12" t="s">
        <v>143</v>
      </c>
      <c r="C153" s="9" t="s">
        <v>66</v>
      </c>
      <c r="D153" s="9">
        <v>1</v>
      </c>
      <c r="E153" s="9"/>
      <c r="F153" s="9"/>
      <c r="G153" s="9"/>
      <c r="H153" s="9" t="s">
        <v>95</v>
      </c>
      <c r="I153" s="9" t="s">
        <v>121</v>
      </c>
      <c r="J153" s="9" t="s">
        <v>96</v>
      </c>
      <c r="K153" s="39" t="s">
        <v>123</v>
      </c>
      <c r="L153" s="9" t="s">
        <v>54</v>
      </c>
      <c r="M153" s="9"/>
      <c r="N153" s="9"/>
      <c r="O153" s="9"/>
      <c r="P153" s="9"/>
      <c r="Q153" s="14">
        <v>45607</v>
      </c>
      <c r="R153" s="14">
        <v>45694</v>
      </c>
      <c r="S153" s="9">
        <f t="shared" si="33"/>
        <v>87</v>
      </c>
      <c r="T153" s="66">
        <v>0</v>
      </c>
      <c r="U153" s="9">
        <v>1</v>
      </c>
      <c r="V153" s="9">
        <v>1</v>
      </c>
      <c r="W153" s="14">
        <v>45672</v>
      </c>
      <c r="X153" s="9">
        <f t="shared" si="34"/>
        <v>22</v>
      </c>
      <c r="Y153" s="9" t="s">
        <v>53</v>
      </c>
      <c r="Z153" s="9" t="s">
        <v>53</v>
      </c>
      <c r="AA153" s="9" t="s">
        <v>53</v>
      </c>
      <c r="AB153" s="14">
        <v>45686</v>
      </c>
      <c r="AC153" s="9">
        <f t="shared" si="36"/>
        <v>14</v>
      </c>
      <c r="AD153" s="9">
        <f t="shared" si="37"/>
        <v>2</v>
      </c>
      <c r="AE153" s="9">
        <f t="shared" si="38"/>
        <v>8</v>
      </c>
      <c r="AF153" s="69">
        <v>1</v>
      </c>
      <c r="AG153" s="15">
        <v>3</v>
      </c>
      <c r="AH153">
        <v>0</v>
      </c>
      <c r="AI153">
        <v>1</v>
      </c>
      <c r="AJ153">
        <v>0</v>
      </c>
      <c r="AK153">
        <v>0</v>
      </c>
      <c r="AL153" s="16">
        <f t="shared" si="35"/>
        <v>12</v>
      </c>
      <c r="AM153" s="9">
        <v>1</v>
      </c>
      <c r="AN153" s="9">
        <v>1</v>
      </c>
      <c r="AO153" s="9">
        <v>1</v>
      </c>
      <c r="AP153" s="9">
        <v>1</v>
      </c>
      <c r="AQ153" s="9">
        <v>1</v>
      </c>
      <c r="AR153" s="9">
        <v>1</v>
      </c>
      <c r="AS153" s="9">
        <v>0</v>
      </c>
      <c r="AT153" s="9">
        <v>1</v>
      </c>
      <c r="AU153" s="9">
        <v>1</v>
      </c>
      <c r="AV153" s="9">
        <v>0</v>
      </c>
      <c r="AW153" s="9">
        <v>1</v>
      </c>
      <c r="AX153" s="9">
        <v>0</v>
      </c>
      <c r="AY153" s="9">
        <v>0</v>
      </c>
      <c r="AZ153" s="9">
        <v>0</v>
      </c>
      <c r="BA153" s="17">
        <v>95</v>
      </c>
      <c r="BB153" s="18">
        <v>100</v>
      </c>
      <c r="BC153" s="18">
        <v>0</v>
      </c>
      <c r="BD153" s="18">
        <v>0</v>
      </c>
      <c r="BE153" s="18">
        <v>1</v>
      </c>
      <c r="BF153" s="18">
        <v>0</v>
      </c>
      <c r="BG153" s="9"/>
      <c r="BH153" s="9"/>
      <c r="BI153" s="9"/>
      <c r="BJ153" s="9"/>
      <c r="BK153" s="9"/>
      <c r="BL153" s="9"/>
      <c r="BM153" s="9"/>
      <c r="BN153" s="9"/>
      <c r="BO153" s="9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  <c r="CG153" s="9"/>
      <c r="CH153" s="9"/>
      <c r="CI153" s="9"/>
      <c r="CJ153" s="9"/>
      <c r="CK153" s="9"/>
      <c r="CL153" s="9"/>
      <c r="CM153" s="9"/>
    </row>
    <row r="154" spans="1:91" ht="20.25" customHeight="1" x14ac:dyDescent="0.25">
      <c r="A154" s="12" t="s">
        <v>146</v>
      </c>
      <c r="B154" s="12" t="s">
        <v>143</v>
      </c>
      <c r="C154" s="9" t="s">
        <v>66</v>
      </c>
      <c r="D154" s="9">
        <v>1</v>
      </c>
      <c r="E154" s="9"/>
      <c r="F154" s="9"/>
      <c r="G154" s="9"/>
      <c r="H154" s="9" t="s">
        <v>95</v>
      </c>
      <c r="I154" s="9" t="s">
        <v>121</v>
      </c>
      <c r="J154" s="9" t="s">
        <v>96</v>
      </c>
      <c r="K154" s="39" t="s">
        <v>123</v>
      </c>
      <c r="L154" s="9" t="s">
        <v>54</v>
      </c>
      <c r="M154" s="9"/>
      <c r="N154" s="9"/>
      <c r="O154" s="9"/>
      <c r="P154" s="9"/>
      <c r="Q154" s="14">
        <v>45607</v>
      </c>
      <c r="R154" s="14">
        <v>45694</v>
      </c>
      <c r="S154" s="9">
        <f t="shared" si="33"/>
        <v>87</v>
      </c>
      <c r="T154" s="66">
        <v>0</v>
      </c>
      <c r="U154" s="9">
        <v>1</v>
      </c>
      <c r="V154" s="9">
        <v>1</v>
      </c>
      <c r="W154" s="14">
        <v>45672</v>
      </c>
      <c r="X154" s="9">
        <f t="shared" si="34"/>
        <v>22</v>
      </c>
      <c r="Y154" s="9" t="s">
        <v>53</v>
      </c>
      <c r="Z154" s="9" t="s">
        <v>53</v>
      </c>
      <c r="AA154" s="9" t="s">
        <v>53</v>
      </c>
      <c r="AB154" s="14">
        <v>45686</v>
      </c>
      <c r="AC154" s="9">
        <f t="shared" si="36"/>
        <v>14</v>
      </c>
      <c r="AD154" s="9">
        <f t="shared" si="37"/>
        <v>2</v>
      </c>
      <c r="AE154" s="9">
        <f t="shared" si="38"/>
        <v>8</v>
      </c>
      <c r="AF154" s="69">
        <v>0</v>
      </c>
      <c r="AG154" s="15">
        <v>0</v>
      </c>
      <c r="AH154">
        <v>0</v>
      </c>
      <c r="AI154">
        <v>0</v>
      </c>
      <c r="AJ154">
        <v>0</v>
      </c>
      <c r="AK154">
        <v>0</v>
      </c>
      <c r="AL154" s="16">
        <f t="shared" si="35"/>
        <v>0</v>
      </c>
      <c r="AM154" s="9">
        <v>1</v>
      </c>
      <c r="AN154" s="9">
        <v>1</v>
      </c>
      <c r="AO154" s="9">
        <v>1</v>
      </c>
      <c r="AP154" s="9">
        <v>1</v>
      </c>
      <c r="AQ154" s="9">
        <v>1</v>
      </c>
      <c r="AR154" s="9">
        <v>0</v>
      </c>
      <c r="AS154" s="9">
        <v>0</v>
      </c>
      <c r="AT154" s="9">
        <v>0</v>
      </c>
      <c r="AU154" s="9">
        <v>1</v>
      </c>
      <c r="AV154" s="9">
        <v>0</v>
      </c>
      <c r="AW154" s="9">
        <v>0</v>
      </c>
      <c r="AX154" s="9">
        <v>1</v>
      </c>
      <c r="AY154" s="9">
        <v>0</v>
      </c>
      <c r="AZ154" s="9">
        <v>0</v>
      </c>
      <c r="BA154" s="17">
        <v>88</v>
      </c>
      <c r="BB154" s="18">
        <v>100</v>
      </c>
      <c r="BC154" s="18">
        <v>0</v>
      </c>
      <c r="BD154" s="18">
        <v>0</v>
      </c>
      <c r="BE154" s="18">
        <v>1</v>
      </c>
      <c r="BF154" s="18">
        <v>0</v>
      </c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</row>
    <row r="155" spans="1:91" ht="20.25" customHeight="1" x14ac:dyDescent="0.25">
      <c r="A155" s="12" t="s">
        <v>147</v>
      </c>
      <c r="B155" s="12" t="s">
        <v>143</v>
      </c>
      <c r="C155" s="9" t="s">
        <v>66</v>
      </c>
      <c r="D155" s="9">
        <v>1</v>
      </c>
      <c r="E155" s="9"/>
      <c r="F155" s="9"/>
      <c r="G155" s="9"/>
      <c r="H155" s="9" t="s">
        <v>95</v>
      </c>
      <c r="I155" s="9" t="s">
        <v>121</v>
      </c>
      <c r="J155" s="9" t="s">
        <v>96</v>
      </c>
      <c r="K155" s="39" t="s">
        <v>123</v>
      </c>
      <c r="L155" s="9" t="s">
        <v>54</v>
      </c>
      <c r="M155" s="9"/>
      <c r="N155" s="9"/>
      <c r="O155" s="9"/>
      <c r="P155" s="9"/>
      <c r="Q155" s="14">
        <v>45607</v>
      </c>
      <c r="R155" s="14">
        <v>45694</v>
      </c>
      <c r="S155" s="9">
        <f t="shared" si="33"/>
        <v>87</v>
      </c>
      <c r="T155" s="66">
        <v>0</v>
      </c>
      <c r="U155" s="9">
        <v>1</v>
      </c>
      <c r="V155" s="9">
        <v>1</v>
      </c>
      <c r="W155" s="14">
        <v>45672</v>
      </c>
      <c r="X155" s="9">
        <f t="shared" si="34"/>
        <v>22</v>
      </c>
      <c r="Y155" s="9" t="s">
        <v>53</v>
      </c>
      <c r="Z155" s="9" t="s">
        <v>53</v>
      </c>
      <c r="AA155" s="9" t="s">
        <v>53</v>
      </c>
      <c r="AB155" s="14">
        <v>45681</v>
      </c>
      <c r="AC155" s="9">
        <f t="shared" si="36"/>
        <v>9</v>
      </c>
      <c r="AD155" s="9">
        <f t="shared" si="37"/>
        <v>1</v>
      </c>
      <c r="AE155" s="9">
        <f t="shared" si="38"/>
        <v>13</v>
      </c>
      <c r="AF155" s="69">
        <v>1</v>
      </c>
      <c r="AG155" s="15">
        <v>0</v>
      </c>
      <c r="AH155">
        <v>0</v>
      </c>
      <c r="AI155">
        <v>4</v>
      </c>
      <c r="AJ155">
        <v>2</v>
      </c>
      <c r="AK155">
        <v>0</v>
      </c>
      <c r="AL155" s="16">
        <f t="shared" si="35"/>
        <v>90</v>
      </c>
      <c r="AM155" s="9">
        <v>1</v>
      </c>
      <c r="AN155" s="9">
        <v>1</v>
      </c>
      <c r="AO155" s="9">
        <v>1</v>
      </c>
      <c r="AP155" s="9">
        <v>1</v>
      </c>
      <c r="AQ155" s="9">
        <v>1</v>
      </c>
      <c r="AR155" s="9">
        <v>1</v>
      </c>
      <c r="AS155" s="9">
        <v>0</v>
      </c>
      <c r="AT155" s="9">
        <v>0</v>
      </c>
      <c r="AU155" s="9">
        <v>0</v>
      </c>
      <c r="AV155" s="9">
        <v>1</v>
      </c>
      <c r="AW155" s="9">
        <v>1</v>
      </c>
      <c r="AX155" s="9">
        <v>0</v>
      </c>
      <c r="AY155" s="9">
        <v>0</v>
      </c>
      <c r="AZ155" s="9">
        <v>0</v>
      </c>
      <c r="BA155" s="17">
        <v>85</v>
      </c>
      <c r="BB155" s="18">
        <v>100</v>
      </c>
      <c r="BC155" s="18">
        <v>0</v>
      </c>
      <c r="BD155" s="18">
        <v>0</v>
      </c>
      <c r="BE155" s="18">
        <v>1</v>
      </c>
      <c r="BF155" s="18">
        <v>0</v>
      </c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  <c r="CG155" s="9"/>
      <c r="CH155" s="9"/>
      <c r="CI155" s="9"/>
      <c r="CJ155" s="9"/>
      <c r="CK155" s="9"/>
      <c r="CL155" s="9"/>
      <c r="CM155" s="9"/>
    </row>
    <row r="156" spans="1:91" ht="20.25" customHeight="1" x14ac:dyDescent="0.25">
      <c r="A156" s="12" t="s">
        <v>148</v>
      </c>
      <c r="B156" s="12" t="s">
        <v>143</v>
      </c>
      <c r="C156" s="9" t="s">
        <v>66</v>
      </c>
      <c r="D156" s="9">
        <v>1</v>
      </c>
      <c r="E156" s="9"/>
      <c r="F156" s="9"/>
      <c r="G156" s="9"/>
      <c r="H156" s="9" t="s">
        <v>95</v>
      </c>
      <c r="I156" s="9" t="s">
        <v>121</v>
      </c>
      <c r="J156" s="9" t="s">
        <v>96</v>
      </c>
      <c r="K156" s="39" t="s">
        <v>123</v>
      </c>
      <c r="L156" s="9" t="s">
        <v>54</v>
      </c>
      <c r="M156" s="9"/>
      <c r="N156" s="9"/>
      <c r="O156" s="9"/>
      <c r="P156" s="9"/>
      <c r="Q156" s="14">
        <v>45607</v>
      </c>
      <c r="R156" s="14">
        <v>45694</v>
      </c>
      <c r="S156" s="9">
        <f t="shared" si="33"/>
        <v>87</v>
      </c>
      <c r="T156" s="66">
        <v>0</v>
      </c>
      <c r="U156" s="9">
        <v>1</v>
      </c>
      <c r="V156" s="9">
        <v>1</v>
      </c>
      <c r="W156" s="14">
        <v>45672</v>
      </c>
      <c r="X156" s="9">
        <f t="shared" si="34"/>
        <v>22</v>
      </c>
      <c r="Y156" s="9" t="s">
        <v>53</v>
      </c>
      <c r="Z156" s="9" t="s">
        <v>53</v>
      </c>
      <c r="AA156" s="9" t="s">
        <v>53</v>
      </c>
      <c r="AB156" s="14">
        <v>45681</v>
      </c>
      <c r="AC156" s="9">
        <f t="shared" si="36"/>
        <v>9</v>
      </c>
      <c r="AD156" s="9">
        <f t="shared" si="37"/>
        <v>1</v>
      </c>
      <c r="AE156" s="9">
        <f t="shared" si="38"/>
        <v>13</v>
      </c>
      <c r="AF156" s="69">
        <v>1</v>
      </c>
      <c r="AG156" s="15">
        <v>4</v>
      </c>
      <c r="AH156">
        <v>0</v>
      </c>
      <c r="AI156">
        <v>3</v>
      </c>
      <c r="AJ156">
        <v>0</v>
      </c>
      <c r="AK156">
        <v>0</v>
      </c>
      <c r="AL156" s="16">
        <f t="shared" si="35"/>
        <v>31</v>
      </c>
      <c r="AM156" s="9">
        <v>1</v>
      </c>
      <c r="AN156" s="9">
        <v>1</v>
      </c>
      <c r="AO156" s="9">
        <v>1</v>
      </c>
      <c r="AP156" s="9">
        <v>1</v>
      </c>
      <c r="AQ156" s="9">
        <v>1</v>
      </c>
      <c r="AR156" s="9">
        <v>1</v>
      </c>
      <c r="AS156" s="9">
        <v>0</v>
      </c>
      <c r="AT156" s="9">
        <v>0</v>
      </c>
      <c r="AU156" s="9">
        <v>1</v>
      </c>
      <c r="AV156" s="9">
        <v>0</v>
      </c>
      <c r="AW156" s="9">
        <v>1</v>
      </c>
      <c r="AX156" s="9">
        <v>1</v>
      </c>
      <c r="AY156" s="9">
        <v>0</v>
      </c>
      <c r="AZ156" s="9">
        <v>0</v>
      </c>
      <c r="BA156" s="17">
        <v>100</v>
      </c>
      <c r="BB156" s="18">
        <v>100</v>
      </c>
      <c r="BC156" s="18">
        <v>0</v>
      </c>
      <c r="BD156" s="18">
        <v>0</v>
      </c>
      <c r="BE156" s="18">
        <v>1</v>
      </c>
      <c r="BF156" s="18">
        <v>0</v>
      </c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</row>
    <row r="157" spans="1:91" ht="20.25" customHeight="1" x14ac:dyDescent="0.25">
      <c r="T157" s="22"/>
      <c r="AG157" s="15"/>
    </row>
    <row r="158" spans="1:91" s="10" customFormat="1" ht="20.25" customHeight="1" x14ac:dyDescent="0.25">
      <c r="A158" s="3" t="s">
        <v>149</v>
      </c>
      <c r="B158" s="1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25"/>
      <c r="R158" s="25"/>
      <c r="S158" s="3"/>
      <c r="T158" s="83"/>
      <c r="U158" s="3"/>
      <c r="V158" s="3"/>
      <c r="W158" s="3"/>
      <c r="X158" s="3"/>
      <c r="Y158" s="3"/>
      <c r="Z158" s="3"/>
      <c r="AA158" s="3"/>
      <c r="AB158" s="25"/>
      <c r="AC158" s="3"/>
      <c r="AD158" s="3"/>
      <c r="AE158" s="3"/>
      <c r="AF158" s="68"/>
      <c r="AG158" s="79"/>
      <c r="AL158" s="26"/>
      <c r="AM158" s="28"/>
      <c r="AN158" s="28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27"/>
      <c r="BB158" s="28"/>
      <c r="BC158" s="28"/>
      <c r="BD158" s="28"/>
      <c r="BE158" s="28"/>
      <c r="BF158" s="28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</row>
    <row r="159" spans="1:91" s="9" customFormat="1" ht="20.25" customHeight="1" x14ac:dyDescent="0.25">
      <c r="A159" s="12">
        <v>363</v>
      </c>
      <c r="B159" s="12" t="s">
        <v>150</v>
      </c>
      <c r="C159" s="9" t="s">
        <v>66</v>
      </c>
      <c r="D159" s="9">
        <v>1</v>
      </c>
      <c r="H159" s="9" t="s">
        <v>67</v>
      </c>
      <c r="I159" s="42" t="s">
        <v>149</v>
      </c>
      <c r="J159" s="9" t="s">
        <v>68</v>
      </c>
      <c r="K159" s="39" t="s">
        <v>151</v>
      </c>
      <c r="L159" s="9" t="s">
        <v>58</v>
      </c>
      <c r="Q159" s="14">
        <v>45279</v>
      </c>
      <c r="R159" s="14">
        <v>45363</v>
      </c>
      <c r="S159" s="9">
        <f t="shared" ref="S159:S167" si="39">R159-Q159</f>
        <v>84</v>
      </c>
      <c r="T159" s="66">
        <v>0</v>
      </c>
      <c r="U159" s="9">
        <v>1</v>
      </c>
      <c r="V159" s="9">
        <v>1</v>
      </c>
      <c r="W159" s="14">
        <v>45335</v>
      </c>
      <c r="X159" s="9">
        <f t="shared" ref="X159:X167" si="40">R159-W159</f>
        <v>28</v>
      </c>
      <c r="Y159" s="9" t="s">
        <v>53</v>
      </c>
      <c r="Z159" s="9" t="s">
        <v>53</v>
      </c>
      <c r="AA159" s="9" t="s">
        <v>53</v>
      </c>
      <c r="AB159" s="14">
        <v>45351</v>
      </c>
      <c r="AC159" s="9">
        <f t="shared" ref="AC159:AC167" si="41">AB159-W159</f>
        <v>16</v>
      </c>
      <c r="AD159" s="9">
        <f t="shared" ref="AD159:AD180" si="42">ROUNDDOWN(AC159/7,0)</f>
        <v>2</v>
      </c>
      <c r="AE159" s="9">
        <f t="shared" ref="AE159:AE180" si="43">R159-AB159</f>
        <v>12</v>
      </c>
      <c r="AF159" s="69">
        <v>0</v>
      </c>
      <c r="AG159" s="15">
        <v>0</v>
      </c>
      <c r="AH159">
        <v>0</v>
      </c>
      <c r="AI159">
        <v>0</v>
      </c>
      <c r="AJ159">
        <v>0</v>
      </c>
      <c r="AK159">
        <v>0</v>
      </c>
      <c r="AL159" s="16">
        <f t="shared" ref="AL159:AL172" si="44">(1*AG159)+(3*AH159)+(9*AI159)+(27*AJ159)+(81*AK159)</f>
        <v>0</v>
      </c>
      <c r="AM159" s="9">
        <v>1</v>
      </c>
      <c r="AN159" s="9">
        <v>1</v>
      </c>
      <c r="AO159" s="9">
        <v>1</v>
      </c>
      <c r="AP159" s="9">
        <v>1</v>
      </c>
      <c r="AQ159" s="9">
        <v>1</v>
      </c>
      <c r="AR159" s="9">
        <v>0</v>
      </c>
      <c r="AS159" s="9">
        <v>0</v>
      </c>
      <c r="AT159" s="9">
        <v>1</v>
      </c>
      <c r="AU159" s="9">
        <v>0</v>
      </c>
      <c r="AV159" s="9">
        <v>0</v>
      </c>
      <c r="AW159" s="9">
        <v>1</v>
      </c>
      <c r="AX159" s="9">
        <v>0</v>
      </c>
      <c r="AY159" s="9">
        <v>0</v>
      </c>
      <c r="AZ159" s="9">
        <v>0</v>
      </c>
      <c r="BA159" s="17">
        <v>90</v>
      </c>
      <c r="BB159" s="18">
        <v>83.3</v>
      </c>
      <c r="BC159" s="18">
        <v>16.7</v>
      </c>
      <c r="BD159" s="18">
        <v>0</v>
      </c>
      <c r="BE159" s="18">
        <v>1</v>
      </c>
      <c r="BF159" s="18">
        <v>1</v>
      </c>
    </row>
    <row r="160" spans="1:91" s="9" customFormat="1" ht="20.25" customHeight="1" x14ac:dyDescent="0.25">
      <c r="A160" s="12">
        <v>366</v>
      </c>
      <c r="B160" s="12" t="s">
        <v>150</v>
      </c>
      <c r="C160" s="9" t="s">
        <v>66</v>
      </c>
      <c r="D160" s="9">
        <v>1</v>
      </c>
      <c r="H160" s="9" t="s">
        <v>67</v>
      </c>
      <c r="I160" s="42" t="s">
        <v>149</v>
      </c>
      <c r="J160" s="9" t="s">
        <v>68</v>
      </c>
      <c r="K160" s="39" t="s">
        <v>151</v>
      </c>
      <c r="L160" s="9" t="s">
        <v>58</v>
      </c>
      <c r="Q160" s="14">
        <v>45279</v>
      </c>
      <c r="R160" s="14">
        <v>45363</v>
      </c>
      <c r="S160" s="9">
        <f t="shared" si="39"/>
        <v>84</v>
      </c>
      <c r="T160" s="66">
        <v>0</v>
      </c>
      <c r="U160" s="9">
        <v>1</v>
      </c>
      <c r="V160" s="9">
        <v>1</v>
      </c>
      <c r="W160" s="14">
        <v>45335</v>
      </c>
      <c r="X160" s="9">
        <f t="shared" si="40"/>
        <v>28</v>
      </c>
      <c r="Y160" s="9" t="s">
        <v>53</v>
      </c>
      <c r="Z160" s="9" t="s">
        <v>53</v>
      </c>
      <c r="AA160" s="9" t="s">
        <v>53</v>
      </c>
      <c r="AB160" s="14">
        <v>45351</v>
      </c>
      <c r="AC160" s="9">
        <f t="shared" si="41"/>
        <v>16</v>
      </c>
      <c r="AD160" s="9">
        <f t="shared" si="42"/>
        <v>2</v>
      </c>
      <c r="AE160" s="9">
        <f t="shared" si="43"/>
        <v>12</v>
      </c>
      <c r="AF160" s="69">
        <v>0</v>
      </c>
      <c r="AG160" s="15">
        <v>0</v>
      </c>
      <c r="AH160">
        <v>0</v>
      </c>
      <c r="AI160">
        <v>0</v>
      </c>
      <c r="AJ160">
        <v>0</v>
      </c>
      <c r="AK160">
        <v>0</v>
      </c>
      <c r="AL160" s="16">
        <f t="shared" si="44"/>
        <v>0</v>
      </c>
      <c r="AM160" s="9">
        <v>1</v>
      </c>
      <c r="AN160" s="9">
        <v>1</v>
      </c>
      <c r="AO160" s="9">
        <v>1</v>
      </c>
      <c r="AP160" s="9">
        <v>1</v>
      </c>
      <c r="AQ160" s="9">
        <v>1</v>
      </c>
      <c r="AR160" s="9">
        <v>0</v>
      </c>
      <c r="AS160" s="9">
        <v>0</v>
      </c>
      <c r="AT160" s="9">
        <v>0</v>
      </c>
      <c r="AU160" s="9">
        <v>0</v>
      </c>
      <c r="AV160" s="9">
        <v>0</v>
      </c>
      <c r="AW160" s="9">
        <v>0</v>
      </c>
      <c r="AX160" s="9">
        <v>0</v>
      </c>
      <c r="AY160" s="9">
        <v>0</v>
      </c>
      <c r="AZ160" s="9">
        <v>0</v>
      </c>
      <c r="BA160" s="17">
        <v>99</v>
      </c>
      <c r="BB160" s="18">
        <v>84.8</v>
      </c>
      <c r="BC160" s="18">
        <v>15.2</v>
      </c>
      <c r="BD160" s="18">
        <v>0</v>
      </c>
      <c r="BE160" s="18">
        <v>1</v>
      </c>
      <c r="BF160" s="18">
        <v>0</v>
      </c>
    </row>
    <row r="161" spans="1:91" s="9" customFormat="1" ht="20.25" customHeight="1" x14ac:dyDescent="0.25">
      <c r="A161" s="12">
        <v>367</v>
      </c>
      <c r="B161" s="12" t="s">
        <v>150</v>
      </c>
      <c r="C161" s="9" t="s">
        <v>66</v>
      </c>
      <c r="D161" s="9">
        <v>1</v>
      </c>
      <c r="H161" s="9" t="s">
        <v>67</v>
      </c>
      <c r="I161" s="42" t="s">
        <v>149</v>
      </c>
      <c r="J161" s="9" t="s">
        <v>68</v>
      </c>
      <c r="K161" s="39" t="s">
        <v>151</v>
      </c>
      <c r="L161" s="9" t="s">
        <v>58</v>
      </c>
      <c r="Q161" s="14">
        <v>45279</v>
      </c>
      <c r="R161" s="14">
        <v>45363</v>
      </c>
      <c r="S161" s="9">
        <f t="shared" si="39"/>
        <v>84</v>
      </c>
      <c r="T161" s="66">
        <v>0</v>
      </c>
      <c r="U161" s="9">
        <v>1</v>
      </c>
      <c r="V161" s="9">
        <v>1</v>
      </c>
      <c r="W161" s="14">
        <v>45335</v>
      </c>
      <c r="X161" s="9">
        <f t="shared" si="40"/>
        <v>28</v>
      </c>
      <c r="Y161" s="9" t="s">
        <v>53</v>
      </c>
      <c r="Z161" s="9" t="s">
        <v>53</v>
      </c>
      <c r="AA161" s="9" t="s">
        <v>53</v>
      </c>
      <c r="AB161" s="14">
        <v>45351</v>
      </c>
      <c r="AC161" s="9">
        <f t="shared" si="41"/>
        <v>16</v>
      </c>
      <c r="AD161" s="9">
        <f t="shared" si="42"/>
        <v>2</v>
      </c>
      <c r="AE161" s="9">
        <f t="shared" si="43"/>
        <v>12</v>
      </c>
      <c r="AF161" s="69">
        <v>0</v>
      </c>
      <c r="AG161" s="15">
        <v>0</v>
      </c>
      <c r="AH161">
        <v>0</v>
      </c>
      <c r="AI161">
        <v>0</v>
      </c>
      <c r="AJ161">
        <v>0</v>
      </c>
      <c r="AK161">
        <v>0</v>
      </c>
      <c r="AL161" s="16">
        <f t="shared" si="44"/>
        <v>0</v>
      </c>
      <c r="AM161" s="9">
        <v>0</v>
      </c>
      <c r="AN161" s="9">
        <v>1</v>
      </c>
      <c r="AO161" s="9">
        <v>0</v>
      </c>
      <c r="AP161" s="9">
        <v>1</v>
      </c>
      <c r="AQ161" s="9">
        <v>1</v>
      </c>
      <c r="AR161" s="9">
        <v>0</v>
      </c>
      <c r="AS161" s="9">
        <v>0</v>
      </c>
      <c r="AT161" s="9">
        <v>1</v>
      </c>
      <c r="AU161" s="9">
        <v>0</v>
      </c>
      <c r="AV161" s="9">
        <v>0</v>
      </c>
      <c r="AW161" s="9">
        <v>0</v>
      </c>
      <c r="AX161" s="9">
        <v>0</v>
      </c>
      <c r="AY161" s="9">
        <v>0</v>
      </c>
      <c r="AZ161" s="9">
        <v>0</v>
      </c>
      <c r="BA161" s="17">
        <v>90</v>
      </c>
      <c r="BB161" s="18">
        <v>100</v>
      </c>
      <c r="BC161" s="18">
        <v>0</v>
      </c>
      <c r="BD161" s="18">
        <v>0</v>
      </c>
      <c r="BE161" s="18">
        <v>0</v>
      </c>
      <c r="BF161" s="18">
        <v>1</v>
      </c>
    </row>
    <row r="162" spans="1:91" s="9" customFormat="1" ht="20.25" customHeight="1" x14ac:dyDescent="0.25">
      <c r="A162" s="12" t="s">
        <v>152</v>
      </c>
      <c r="B162" s="12" t="s">
        <v>150</v>
      </c>
      <c r="C162" s="9" t="s">
        <v>66</v>
      </c>
      <c r="D162" s="9">
        <v>1</v>
      </c>
      <c r="H162" s="9" t="s">
        <v>67</v>
      </c>
      <c r="I162" s="9" t="s">
        <v>149</v>
      </c>
      <c r="J162" s="9" t="s">
        <v>68</v>
      </c>
      <c r="K162" s="39" t="s">
        <v>151</v>
      </c>
      <c r="L162" t="s">
        <v>54</v>
      </c>
      <c r="Q162" s="14">
        <v>45678</v>
      </c>
      <c r="R162" s="14">
        <v>45765</v>
      </c>
      <c r="S162" s="9">
        <f t="shared" si="39"/>
        <v>87</v>
      </c>
      <c r="T162" s="66">
        <v>0</v>
      </c>
      <c r="U162" s="9">
        <v>1</v>
      </c>
      <c r="V162" s="9">
        <v>1</v>
      </c>
      <c r="W162" s="14">
        <v>45741</v>
      </c>
      <c r="X162" s="9">
        <f t="shared" si="40"/>
        <v>24</v>
      </c>
      <c r="Y162" s="9" t="s">
        <v>53</v>
      </c>
      <c r="Z162" s="9" t="s">
        <v>53</v>
      </c>
      <c r="AA162" s="9" t="s">
        <v>53</v>
      </c>
      <c r="AB162" s="14">
        <v>45755</v>
      </c>
      <c r="AC162" s="9">
        <f t="shared" si="41"/>
        <v>14</v>
      </c>
      <c r="AD162" s="9">
        <f t="shared" si="42"/>
        <v>2</v>
      </c>
      <c r="AE162" s="9">
        <f t="shared" si="43"/>
        <v>10</v>
      </c>
      <c r="AF162" s="69">
        <v>0</v>
      </c>
      <c r="AG162" s="15">
        <v>0</v>
      </c>
      <c r="AH162">
        <v>0</v>
      </c>
      <c r="AI162">
        <v>0</v>
      </c>
      <c r="AJ162">
        <v>0</v>
      </c>
      <c r="AK162">
        <v>0</v>
      </c>
      <c r="AL162" s="16">
        <f t="shared" si="44"/>
        <v>0</v>
      </c>
      <c r="AM162" s="9">
        <v>1</v>
      </c>
      <c r="AN162" s="9">
        <v>1</v>
      </c>
      <c r="AO162" s="9">
        <v>1</v>
      </c>
      <c r="AP162" s="9">
        <v>1</v>
      </c>
      <c r="AQ162" s="9">
        <v>1</v>
      </c>
      <c r="AR162" s="9">
        <v>0</v>
      </c>
      <c r="AS162" s="9">
        <v>0</v>
      </c>
      <c r="AT162" s="9">
        <v>0</v>
      </c>
      <c r="AU162" s="9">
        <v>0</v>
      </c>
      <c r="AV162" s="9">
        <v>1</v>
      </c>
      <c r="AW162" s="9">
        <v>0</v>
      </c>
      <c r="AX162" s="9">
        <v>0</v>
      </c>
      <c r="AY162" s="9">
        <v>0</v>
      </c>
      <c r="AZ162" s="9">
        <v>0</v>
      </c>
      <c r="BA162" s="17">
        <v>93</v>
      </c>
      <c r="BB162" s="18">
        <v>100</v>
      </c>
      <c r="BC162" s="18">
        <v>0</v>
      </c>
      <c r="BD162" s="18">
        <v>0</v>
      </c>
      <c r="BE162" s="18">
        <v>0</v>
      </c>
      <c r="BF162" s="18">
        <v>0</v>
      </c>
    </row>
    <row r="163" spans="1:91" s="9" customFormat="1" ht="20.25" customHeight="1" x14ac:dyDescent="0.25">
      <c r="A163" s="12" t="s">
        <v>153</v>
      </c>
      <c r="B163" s="12" t="s">
        <v>150</v>
      </c>
      <c r="C163" s="9" t="s">
        <v>66</v>
      </c>
      <c r="D163" s="9">
        <v>1</v>
      </c>
      <c r="H163" s="9" t="s">
        <v>67</v>
      </c>
      <c r="I163" s="9" t="s">
        <v>149</v>
      </c>
      <c r="J163" s="9" t="s">
        <v>68</v>
      </c>
      <c r="K163" s="39" t="s">
        <v>151</v>
      </c>
      <c r="L163" t="s">
        <v>54</v>
      </c>
      <c r="Q163" s="14">
        <v>45678</v>
      </c>
      <c r="R163" s="14">
        <v>45765</v>
      </c>
      <c r="S163" s="9">
        <f t="shared" si="39"/>
        <v>87</v>
      </c>
      <c r="T163" s="66">
        <v>0</v>
      </c>
      <c r="U163" s="9">
        <v>1</v>
      </c>
      <c r="V163" s="9">
        <v>1</v>
      </c>
      <c r="W163" s="14">
        <v>45741</v>
      </c>
      <c r="X163" s="9">
        <f t="shared" si="40"/>
        <v>24</v>
      </c>
      <c r="Y163" s="9" t="s">
        <v>53</v>
      </c>
      <c r="Z163" s="9" t="s">
        <v>53</v>
      </c>
      <c r="AA163" s="9" t="s">
        <v>53</v>
      </c>
      <c r="AB163" s="14">
        <v>45755</v>
      </c>
      <c r="AC163" s="9">
        <f t="shared" si="41"/>
        <v>14</v>
      </c>
      <c r="AD163" s="9">
        <f t="shared" si="42"/>
        <v>2</v>
      </c>
      <c r="AE163" s="9">
        <f t="shared" si="43"/>
        <v>10</v>
      </c>
      <c r="AF163" s="69">
        <v>0</v>
      </c>
      <c r="AG163" s="15">
        <v>0</v>
      </c>
      <c r="AH163">
        <v>0</v>
      </c>
      <c r="AI163">
        <v>0</v>
      </c>
      <c r="AJ163">
        <v>0</v>
      </c>
      <c r="AK163">
        <v>0</v>
      </c>
      <c r="AL163" s="16">
        <f t="shared" si="44"/>
        <v>0</v>
      </c>
      <c r="AM163" s="9">
        <v>0</v>
      </c>
      <c r="AN163" s="9">
        <v>1</v>
      </c>
      <c r="AO163" s="9">
        <v>0</v>
      </c>
      <c r="AP163" s="9">
        <v>1</v>
      </c>
      <c r="AQ163" s="9">
        <v>0</v>
      </c>
      <c r="AR163" s="9">
        <v>0</v>
      </c>
      <c r="AS163" s="9">
        <v>0</v>
      </c>
      <c r="AT163" s="9">
        <v>0</v>
      </c>
      <c r="AU163" s="9">
        <v>0</v>
      </c>
      <c r="AV163" s="9">
        <v>0</v>
      </c>
      <c r="AW163" s="9">
        <v>0</v>
      </c>
      <c r="AX163" s="9">
        <v>0</v>
      </c>
      <c r="AY163" s="9">
        <v>0</v>
      </c>
      <c r="AZ163" s="9">
        <v>0</v>
      </c>
      <c r="BA163" s="17">
        <v>100</v>
      </c>
      <c r="BB163" s="18">
        <v>87.5</v>
      </c>
      <c r="BC163" s="18">
        <v>12.5</v>
      </c>
      <c r="BD163" s="18">
        <v>0</v>
      </c>
      <c r="BE163" s="18">
        <v>0</v>
      </c>
      <c r="BF163" s="18">
        <v>0</v>
      </c>
    </row>
    <row r="164" spans="1:91" s="9" customFormat="1" ht="20.25" customHeight="1" x14ac:dyDescent="0.25">
      <c r="A164" s="12" t="s">
        <v>154</v>
      </c>
      <c r="B164" s="12" t="s">
        <v>150</v>
      </c>
      <c r="C164" s="9" t="s">
        <v>66</v>
      </c>
      <c r="D164" s="9">
        <v>1</v>
      </c>
      <c r="H164" s="9" t="s">
        <v>67</v>
      </c>
      <c r="I164" s="9" t="s">
        <v>149</v>
      </c>
      <c r="J164" s="9" t="s">
        <v>68</v>
      </c>
      <c r="K164" s="39" t="s">
        <v>151</v>
      </c>
      <c r="L164" t="s">
        <v>54</v>
      </c>
      <c r="Q164" s="14">
        <v>45678</v>
      </c>
      <c r="R164" s="14">
        <v>45765</v>
      </c>
      <c r="S164" s="9">
        <f t="shared" si="39"/>
        <v>87</v>
      </c>
      <c r="T164" s="66">
        <v>0</v>
      </c>
      <c r="U164" s="9">
        <v>1</v>
      </c>
      <c r="V164" s="9">
        <v>1</v>
      </c>
      <c r="W164" s="14">
        <v>45741</v>
      </c>
      <c r="X164" s="9">
        <f t="shared" si="40"/>
        <v>24</v>
      </c>
      <c r="Y164" s="9" t="s">
        <v>53</v>
      </c>
      <c r="Z164" s="9" t="s">
        <v>53</v>
      </c>
      <c r="AA164" s="9" t="s">
        <v>53</v>
      </c>
      <c r="AB164" s="14">
        <v>45755</v>
      </c>
      <c r="AC164" s="9">
        <f t="shared" si="41"/>
        <v>14</v>
      </c>
      <c r="AD164" s="9">
        <f t="shared" si="42"/>
        <v>2</v>
      </c>
      <c r="AE164" s="9">
        <f t="shared" si="43"/>
        <v>10</v>
      </c>
      <c r="AF164" s="69">
        <v>0</v>
      </c>
      <c r="AG164" s="15">
        <v>0</v>
      </c>
      <c r="AH164">
        <v>0</v>
      </c>
      <c r="AI164">
        <v>0</v>
      </c>
      <c r="AJ164">
        <v>0</v>
      </c>
      <c r="AK164">
        <v>0</v>
      </c>
      <c r="AL164" s="16">
        <f t="shared" si="44"/>
        <v>0</v>
      </c>
      <c r="AM164" s="9">
        <v>1</v>
      </c>
      <c r="AN164" s="9">
        <v>1</v>
      </c>
      <c r="AO164" s="9">
        <v>1</v>
      </c>
      <c r="AP164" s="9">
        <v>1</v>
      </c>
      <c r="AQ164" s="9">
        <v>1</v>
      </c>
      <c r="AR164" s="9">
        <v>0</v>
      </c>
      <c r="AS164" s="9">
        <v>0</v>
      </c>
      <c r="AT164" s="9">
        <v>0</v>
      </c>
      <c r="AU164" s="9">
        <v>0</v>
      </c>
      <c r="AV164" s="9">
        <v>0</v>
      </c>
      <c r="AW164" s="9">
        <v>1</v>
      </c>
      <c r="AX164" s="9">
        <v>0</v>
      </c>
      <c r="AY164" s="9">
        <v>0</v>
      </c>
      <c r="AZ164" s="9">
        <v>0</v>
      </c>
      <c r="BA164" s="17">
        <v>100</v>
      </c>
      <c r="BB164" s="18">
        <v>100</v>
      </c>
      <c r="BC164" s="18">
        <v>0</v>
      </c>
      <c r="BD164" s="18">
        <v>0</v>
      </c>
      <c r="BE164" s="18">
        <v>0</v>
      </c>
      <c r="BF164" s="18">
        <v>0</v>
      </c>
    </row>
    <row r="165" spans="1:91" s="9" customFormat="1" ht="20.25" customHeight="1" x14ac:dyDescent="0.25">
      <c r="A165" s="12" t="s">
        <v>155</v>
      </c>
      <c r="B165" s="12" t="s">
        <v>150</v>
      </c>
      <c r="C165" s="9" t="s">
        <v>66</v>
      </c>
      <c r="D165" s="9">
        <v>1</v>
      </c>
      <c r="H165" s="9" t="s">
        <v>67</v>
      </c>
      <c r="I165" s="9" t="s">
        <v>149</v>
      </c>
      <c r="J165" s="9" t="s">
        <v>68</v>
      </c>
      <c r="K165" s="39" t="s">
        <v>151</v>
      </c>
      <c r="L165" t="s">
        <v>54</v>
      </c>
      <c r="Q165" s="14">
        <v>45678</v>
      </c>
      <c r="R165" s="14">
        <v>45765</v>
      </c>
      <c r="S165" s="9">
        <f t="shared" si="39"/>
        <v>87</v>
      </c>
      <c r="T165" s="66">
        <v>0</v>
      </c>
      <c r="U165" s="9">
        <v>1</v>
      </c>
      <c r="V165" s="9">
        <v>1</v>
      </c>
      <c r="W165" s="14">
        <v>45741</v>
      </c>
      <c r="X165" s="9">
        <f t="shared" si="40"/>
        <v>24</v>
      </c>
      <c r="Y165" s="9" t="s">
        <v>53</v>
      </c>
      <c r="Z165" s="9" t="s">
        <v>53</v>
      </c>
      <c r="AA165" s="9" t="s">
        <v>53</v>
      </c>
      <c r="AB165" s="14">
        <v>45755</v>
      </c>
      <c r="AC165" s="9">
        <f t="shared" si="41"/>
        <v>14</v>
      </c>
      <c r="AD165" s="9">
        <f t="shared" si="42"/>
        <v>2</v>
      </c>
      <c r="AE165" s="9">
        <f t="shared" si="43"/>
        <v>10</v>
      </c>
      <c r="AF165" s="69">
        <v>0</v>
      </c>
      <c r="AG165" s="15">
        <v>0</v>
      </c>
      <c r="AH165">
        <v>0</v>
      </c>
      <c r="AI165">
        <v>0</v>
      </c>
      <c r="AJ165">
        <v>0</v>
      </c>
      <c r="AK165">
        <v>0</v>
      </c>
      <c r="AL165" s="16">
        <f t="shared" si="44"/>
        <v>0</v>
      </c>
      <c r="AM165" s="9">
        <v>0</v>
      </c>
      <c r="AN165" s="9">
        <v>1</v>
      </c>
      <c r="AO165" s="9">
        <v>0</v>
      </c>
      <c r="AP165" s="9">
        <v>1</v>
      </c>
      <c r="AQ165" s="9">
        <v>0</v>
      </c>
      <c r="AR165" s="9">
        <v>0</v>
      </c>
      <c r="AS165" s="9">
        <v>0</v>
      </c>
      <c r="AT165" s="9">
        <v>0</v>
      </c>
      <c r="AU165" s="9">
        <v>0</v>
      </c>
      <c r="AV165" s="9">
        <v>0</v>
      </c>
      <c r="AW165" s="9">
        <v>0</v>
      </c>
      <c r="AX165" s="9">
        <v>0</v>
      </c>
      <c r="AY165" s="9">
        <v>0</v>
      </c>
      <c r="AZ165" s="9">
        <v>0</v>
      </c>
      <c r="BA165" s="17">
        <v>100</v>
      </c>
      <c r="BB165" s="18">
        <v>80</v>
      </c>
      <c r="BC165" s="18">
        <v>20</v>
      </c>
      <c r="BD165" s="18">
        <v>0</v>
      </c>
      <c r="BE165" s="18">
        <v>0</v>
      </c>
      <c r="BF165" s="18">
        <v>1</v>
      </c>
    </row>
    <row r="166" spans="1:91" s="9" customFormat="1" ht="20.25" customHeight="1" x14ac:dyDescent="0.25">
      <c r="A166" s="12" t="s">
        <v>156</v>
      </c>
      <c r="B166" s="12" t="s">
        <v>150</v>
      </c>
      <c r="C166" s="9" t="s">
        <v>66</v>
      </c>
      <c r="D166" s="9">
        <v>1</v>
      </c>
      <c r="H166" s="9" t="s">
        <v>67</v>
      </c>
      <c r="I166" s="9" t="s">
        <v>149</v>
      </c>
      <c r="J166" s="9" t="s">
        <v>68</v>
      </c>
      <c r="K166" s="39" t="s">
        <v>151</v>
      </c>
      <c r="L166" t="s">
        <v>54</v>
      </c>
      <c r="Q166" s="14">
        <v>45678</v>
      </c>
      <c r="R166" s="14">
        <v>45765</v>
      </c>
      <c r="S166" s="9">
        <f t="shared" si="39"/>
        <v>87</v>
      </c>
      <c r="T166" s="66">
        <v>0</v>
      </c>
      <c r="U166" s="9">
        <v>1</v>
      </c>
      <c r="V166" s="9">
        <v>1</v>
      </c>
      <c r="W166" s="14">
        <v>45741</v>
      </c>
      <c r="X166" s="9">
        <f t="shared" si="40"/>
        <v>24</v>
      </c>
      <c r="Y166" s="9" t="s">
        <v>53</v>
      </c>
      <c r="Z166" s="9" t="s">
        <v>53</v>
      </c>
      <c r="AA166" s="9" t="s">
        <v>53</v>
      </c>
      <c r="AB166" s="14">
        <v>45755</v>
      </c>
      <c r="AC166" s="9">
        <f t="shared" si="41"/>
        <v>14</v>
      </c>
      <c r="AD166" s="9">
        <f t="shared" si="42"/>
        <v>2</v>
      </c>
      <c r="AE166" s="9">
        <f t="shared" si="43"/>
        <v>10</v>
      </c>
      <c r="AF166" s="69">
        <v>0</v>
      </c>
      <c r="AG166" s="15">
        <v>0</v>
      </c>
      <c r="AH166">
        <v>0</v>
      </c>
      <c r="AI166">
        <v>0</v>
      </c>
      <c r="AJ166">
        <v>0</v>
      </c>
      <c r="AK166">
        <v>0</v>
      </c>
      <c r="AL166" s="16">
        <f t="shared" si="44"/>
        <v>0</v>
      </c>
      <c r="AM166" s="9">
        <v>1</v>
      </c>
      <c r="AN166" s="9">
        <v>1</v>
      </c>
      <c r="AO166" s="9">
        <v>1</v>
      </c>
      <c r="AP166" s="9">
        <v>1</v>
      </c>
      <c r="AQ166" s="9">
        <v>0</v>
      </c>
      <c r="AR166" s="9">
        <v>0</v>
      </c>
      <c r="AS166" s="9">
        <v>0</v>
      </c>
      <c r="AT166" s="9">
        <v>0</v>
      </c>
      <c r="AU166" s="9">
        <v>0</v>
      </c>
      <c r="AV166" s="9">
        <v>0</v>
      </c>
      <c r="AW166" s="9">
        <v>0</v>
      </c>
      <c r="AX166" s="9">
        <v>0</v>
      </c>
      <c r="AY166" s="9">
        <v>0</v>
      </c>
      <c r="AZ166" s="9">
        <v>0</v>
      </c>
      <c r="BA166" s="17">
        <v>100</v>
      </c>
      <c r="BB166" s="18">
        <v>100</v>
      </c>
      <c r="BC166" s="18">
        <v>0</v>
      </c>
      <c r="BD166" s="18">
        <v>0</v>
      </c>
      <c r="BE166" s="18">
        <v>0</v>
      </c>
      <c r="BF166" s="18">
        <v>0</v>
      </c>
    </row>
    <row r="167" spans="1:91" ht="20.25" customHeight="1" x14ac:dyDescent="0.25">
      <c r="A167" s="12" t="s">
        <v>157</v>
      </c>
      <c r="B167" s="12" t="s">
        <v>150</v>
      </c>
      <c r="C167" s="9" t="s">
        <v>66</v>
      </c>
      <c r="D167" s="9">
        <v>1</v>
      </c>
      <c r="E167" s="9"/>
      <c r="F167" s="9"/>
      <c r="G167" s="9"/>
      <c r="H167" s="9" t="s">
        <v>67</v>
      </c>
      <c r="I167" s="9" t="s">
        <v>149</v>
      </c>
      <c r="J167" s="9" t="s">
        <v>68</v>
      </c>
      <c r="K167" s="39" t="s">
        <v>151</v>
      </c>
      <c r="L167" t="s">
        <v>54</v>
      </c>
      <c r="M167" s="9"/>
      <c r="N167" s="9"/>
      <c r="O167" s="9"/>
      <c r="P167" s="9"/>
      <c r="Q167" s="14">
        <v>45678</v>
      </c>
      <c r="R167" s="14">
        <v>45765</v>
      </c>
      <c r="S167" s="9">
        <f t="shared" si="39"/>
        <v>87</v>
      </c>
      <c r="T167" s="66">
        <v>0</v>
      </c>
      <c r="U167" s="9">
        <v>1</v>
      </c>
      <c r="V167" s="9">
        <v>1</v>
      </c>
      <c r="W167" s="14">
        <v>45741</v>
      </c>
      <c r="X167" s="9">
        <f t="shared" si="40"/>
        <v>24</v>
      </c>
      <c r="Y167" s="9" t="s">
        <v>53</v>
      </c>
      <c r="Z167" s="9" t="s">
        <v>53</v>
      </c>
      <c r="AA167" s="9" t="s">
        <v>53</v>
      </c>
      <c r="AB167" s="14">
        <v>45755</v>
      </c>
      <c r="AC167" s="9">
        <f t="shared" si="41"/>
        <v>14</v>
      </c>
      <c r="AD167" s="9">
        <f t="shared" si="42"/>
        <v>2</v>
      </c>
      <c r="AE167" s="9">
        <f t="shared" si="43"/>
        <v>10</v>
      </c>
      <c r="AF167" s="69">
        <v>0</v>
      </c>
      <c r="AG167" s="15">
        <v>0</v>
      </c>
      <c r="AH167">
        <v>0</v>
      </c>
      <c r="AI167">
        <v>0</v>
      </c>
      <c r="AJ167">
        <v>0</v>
      </c>
      <c r="AK167">
        <v>0</v>
      </c>
      <c r="AL167" s="16">
        <f t="shared" si="44"/>
        <v>0</v>
      </c>
      <c r="AM167" s="9">
        <v>1</v>
      </c>
      <c r="AN167" s="9">
        <v>1</v>
      </c>
      <c r="AO167" s="9">
        <v>1</v>
      </c>
      <c r="AP167" s="9">
        <v>1</v>
      </c>
      <c r="AQ167" s="9">
        <v>0</v>
      </c>
      <c r="AR167" s="9">
        <v>0</v>
      </c>
      <c r="AS167" s="9">
        <v>0</v>
      </c>
      <c r="AT167" s="9">
        <v>0</v>
      </c>
      <c r="AU167" s="9">
        <v>0</v>
      </c>
      <c r="AV167" s="9">
        <v>0</v>
      </c>
      <c r="AW167" s="9">
        <v>0</v>
      </c>
      <c r="AX167" s="9">
        <v>0</v>
      </c>
      <c r="AY167" s="9">
        <v>0</v>
      </c>
      <c r="AZ167" s="9">
        <v>0</v>
      </c>
      <c r="BA167" s="17">
        <v>100</v>
      </c>
      <c r="BB167" s="18">
        <v>100</v>
      </c>
      <c r="BC167" s="18">
        <v>0</v>
      </c>
      <c r="BD167" s="18">
        <v>0</v>
      </c>
      <c r="BE167" s="18">
        <v>0</v>
      </c>
      <c r="BF167" s="18">
        <v>0</v>
      </c>
      <c r="BG167" s="9"/>
      <c r="BH167" s="9"/>
      <c r="BI167" s="9"/>
      <c r="BJ167" s="9"/>
      <c r="BK167" s="9"/>
      <c r="BL167" s="9"/>
      <c r="BM167" s="9"/>
      <c r="BN167" s="9"/>
      <c r="BO167" s="9"/>
      <c r="BP167" s="9"/>
      <c r="BQ167" s="9"/>
      <c r="BR167" s="9"/>
      <c r="BS167" s="9"/>
      <c r="BT167" s="9"/>
      <c r="BU167" s="9"/>
      <c r="BV167" s="9"/>
      <c r="BW167" s="9"/>
      <c r="BX167" s="9"/>
      <c r="BY167" s="9"/>
      <c r="BZ167" s="9"/>
      <c r="CA167" s="9"/>
      <c r="CB167" s="9"/>
      <c r="CC167" s="9"/>
      <c r="CD167" s="9"/>
      <c r="CE167" s="9"/>
      <c r="CF167" s="9"/>
      <c r="CG167" s="9"/>
      <c r="CH167" s="9"/>
      <c r="CI167" s="9"/>
      <c r="CJ167" s="9"/>
      <c r="CK167" s="9"/>
      <c r="CL167" s="9"/>
      <c r="CM167" s="9"/>
    </row>
    <row r="168" spans="1:91" s="9" customFormat="1" ht="20.25" customHeight="1" x14ac:dyDescent="0.25">
      <c r="A168" s="12">
        <v>577</v>
      </c>
      <c r="B168" s="12" t="s">
        <v>158</v>
      </c>
      <c r="C168" s="9" t="s">
        <v>66</v>
      </c>
      <c r="D168" s="9">
        <v>1</v>
      </c>
      <c r="H168" s="9" t="s">
        <v>80</v>
      </c>
      <c r="I168" s="42" t="s">
        <v>149</v>
      </c>
      <c r="J168" s="9" t="s">
        <v>82</v>
      </c>
      <c r="K168" s="39" t="s">
        <v>151</v>
      </c>
      <c r="L168" s="9" t="s">
        <v>58</v>
      </c>
      <c r="Q168" s="14">
        <v>45391</v>
      </c>
      <c r="R168" s="14">
        <v>45491</v>
      </c>
      <c r="S168" s="9">
        <v>100</v>
      </c>
      <c r="T168" s="66">
        <v>0</v>
      </c>
      <c r="U168" s="9">
        <v>0</v>
      </c>
      <c r="V168" s="9">
        <v>1</v>
      </c>
      <c r="W168" s="14">
        <v>45447</v>
      </c>
      <c r="X168" s="9">
        <v>44</v>
      </c>
      <c r="Y168" s="9" t="s">
        <v>53</v>
      </c>
      <c r="Z168" s="9" t="s">
        <v>53</v>
      </c>
      <c r="AA168" s="9" t="s">
        <v>53</v>
      </c>
      <c r="AB168" s="14">
        <v>45475</v>
      </c>
      <c r="AC168" s="9">
        <v>28</v>
      </c>
      <c r="AD168" s="9">
        <f t="shared" si="42"/>
        <v>4</v>
      </c>
      <c r="AE168" s="9">
        <f t="shared" si="43"/>
        <v>16</v>
      </c>
      <c r="AF168" s="69">
        <v>0</v>
      </c>
      <c r="AG168" s="15">
        <v>0</v>
      </c>
      <c r="AH168">
        <v>0</v>
      </c>
      <c r="AI168">
        <v>0</v>
      </c>
      <c r="AJ168">
        <v>0</v>
      </c>
      <c r="AK168">
        <v>0</v>
      </c>
      <c r="AL168" s="16">
        <f t="shared" si="44"/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9">
        <v>0</v>
      </c>
      <c r="AS168" s="9">
        <v>0</v>
      </c>
      <c r="AT168" s="9">
        <v>0</v>
      </c>
      <c r="AU168" s="9">
        <v>0</v>
      </c>
      <c r="AV168" s="9">
        <v>0</v>
      </c>
      <c r="AW168" s="9">
        <v>0</v>
      </c>
      <c r="AX168" s="9">
        <v>0</v>
      </c>
      <c r="AY168" s="9">
        <v>0</v>
      </c>
      <c r="AZ168" s="9">
        <v>0</v>
      </c>
      <c r="BA168" s="17"/>
      <c r="BB168" s="18"/>
      <c r="BC168" s="18"/>
      <c r="BD168" s="18"/>
      <c r="BE168" s="18">
        <v>0</v>
      </c>
      <c r="BF168" s="18">
        <v>0</v>
      </c>
    </row>
    <row r="169" spans="1:91" s="9" customFormat="1" ht="20.25" customHeight="1" x14ac:dyDescent="0.25">
      <c r="A169" s="12">
        <v>579</v>
      </c>
      <c r="B169" s="12" t="s">
        <v>158</v>
      </c>
      <c r="C169" s="9" t="s">
        <v>66</v>
      </c>
      <c r="D169" s="9">
        <v>1</v>
      </c>
      <c r="H169" s="9" t="s">
        <v>80</v>
      </c>
      <c r="I169" s="42" t="s">
        <v>149</v>
      </c>
      <c r="J169" s="9" t="s">
        <v>82</v>
      </c>
      <c r="K169" s="39" t="s">
        <v>151</v>
      </c>
      <c r="L169" s="9" t="s">
        <v>58</v>
      </c>
      <c r="Q169" s="14">
        <v>45391</v>
      </c>
      <c r="R169" s="14">
        <v>45491</v>
      </c>
      <c r="S169" s="9">
        <v>100</v>
      </c>
      <c r="T169" s="66">
        <v>0</v>
      </c>
      <c r="U169" s="9">
        <v>0</v>
      </c>
      <c r="V169" s="9">
        <v>1</v>
      </c>
      <c r="W169" s="14">
        <v>45447</v>
      </c>
      <c r="X169" s="9">
        <v>44</v>
      </c>
      <c r="Y169" s="9" t="s">
        <v>53</v>
      </c>
      <c r="Z169" s="9" t="s">
        <v>53</v>
      </c>
      <c r="AA169" s="9" t="s">
        <v>53</v>
      </c>
      <c r="AB169" s="14">
        <v>45469</v>
      </c>
      <c r="AC169" s="9">
        <v>22</v>
      </c>
      <c r="AD169" s="9">
        <f t="shared" si="42"/>
        <v>3</v>
      </c>
      <c r="AE169" s="9">
        <f t="shared" si="43"/>
        <v>22</v>
      </c>
      <c r="AF169" s="69">
        <v>0</v>
      </c>
      <c r="AG169" s="15">
        <v>0</v>
      </c>
      <c r="AH169">
        <v>0</v>
      </c>
      <c r="AI169">
        <v>0</v>
      </c>
      <c r="AJ169">
        <v>0</v>
      </c>
      <c r="AK169">
        <v>0</v>
      </c>
      <c r="AL169" s="16">
        <f t="shared" si="44"/>
        <v>0</v>
      </c>
      <c r="AM169" s="9">
        <v>0</v>
      </c>
      <c r="AN169" s="9">
        <v>0</v>
      </c>
      <c r="AO169" s="9">
        <v>0</v>
      </c>
      <c r="AP169" s="9">
        <v>0</v>
      </c>
      <c r="AQ169" s="9">
        <v>0</v>
      </c>
      <c r="AR169" s="9">
        <v>0</v>
      </c>
      <c r="AS169" s="9">
        <v>0</v>
      </c>
      <c r="AT169" s="9">
        <v>0</v>
      </c>
      <c r="AU169" s="9">
        <v>0</v>
      </c>
      <c r="AV169" s="9">
        <v>0</v>
      </c>
      <c r="AW169" s="9">
        <v>0</v>
      </c>
      <c r="AX169" s="9">
        <v>0</v>
      </c>
      <c r="AY169" s="9">
        <v>0</v>
      </c>
      <c r="AZ169" s="9">
        <v>0</v>
      </c>
      <c r="BA169" s="17"/>
      <c r="BB169" s="18"/>
      <c r="BC169" s="18"/>
      <c r="BD169" s="18"/>
      <c r="BE169" s="18">
        <v>1</v>
      </c>
      <c r="BF169" s="18">
        <v>0</v>
      </c>
    </row>
    <row r="170" spans="1:91" s="9" customFormat="1" ht="20.25" customHeight="1" x14ac:dyDescent="0.25">
      <c r="A170" s="12">
        <v>580</v>
      </c>
      <c r="B170" s="12" t="s">
        <v>158</v>
      </c>
      <c r="C170" s="9" t="s">
        <v>66</v>
      </c>
      <c r="D170" s="9">
        <v>1</v>
      </c>
      <c r="H170" s="9" t="s">
        <v>80</v>
      </c>
      <c r="I170" s="42" t="s">
        <v>149</v>
      </c>
      <c r="J170" s="9" t="s">
        <v>82</v>
      </c>
      <c r="K170" s="39" t="s">
        <v>151</v>
      </c>
      <c r="L170" s="9" t="s">
        <v>58</v>
      </c>
      <c r="Q170" s="14">
        <v>45391</v>
      </c>
      <c r="R170" s="14">
        <v>45491</v>
      </c>
      <c r="S170" s="9">
        <v>100</v>
      </c>
      <c r="T170" s="66">
        <v>0</v>
      </c>
      <c r="U170" s="9">
        <v>0</v>
      </c>
      <c r="V170" s="9">
        <v>1</v>
      </c>
      <c r="W170" s="14">
        <v>45447</v>
      </c>
      <c r="X170" s="9">
        <v>44</v>
      </c>
      <c r="Y170" s="9" t="s">
        <v>53</v>
      </c>
      <c r="Z170" s="9" t="s">
        <v>53</v>
      </c>
      <c r="AA170" s="9" t="s">
        <v>53</v>
      </c>
      <c r="AB170" s="14">
        <v>45469</v>
      </c>
      <c r="AC170" s="9">
        <v>22</v>
      </c>
      <c r="AD170" s="9">
        <f t="shared" si="42"/>
        <v>3</v>
      </c>
      <c r="AE170" s="9">
        <f t="shared" si="43"/>
        <v>22</v>
      </c>
      <c r="AF170" s="69">
        <v>0</v>
      </c>
      <c r="AG170" s="15">
        <v>0</v>
      </c>
      <c r="AH170">
        <v>0</v>
      </c>
      <c r="AI170">
        <v>0</v>
      </c>
      <c r="AJ170">
        <v>0</v>
      </c>
      <c r="AK170">
        <v>0</v>
      </c>
      <c r="AL170" s="16">
        <f t="shared" si="44"/>
        <v>0</v>
      </c>
      <c r="AM170" s="9">
        <v>0</v>
      </c>
      <c r="AN170" s="9">
        <v>0</v>
      </c>
      <c r="AO170" s="9">
        <v>0</v>
      </c>
      <c r="AP170" s="9">
        <v>0</v>
      </c>
      <c r="AQ170" s="9">
        <v>0</v>
      </c>
      <c r="AR170" s="9">
        <v>0</v>
      </c>
      <c r="AS170" s="9">
        <v>0</v>
      </c>
      <c r="AT170" s="9">
        <v>0</v>
      </c>
      <c r="AU170" s="9">
        <v>0</v>
      </c>
      <c r="AV170" s="9">
        <v>0</v>
      </c>
      <c r="AW170" s="9">
        <v>0</v>
      </c>
      <c r="AX170" s="9">
        <v>0</v>
      </c>
      <c r="AY170" s="9">
        <v>0</v>
      </c>
      <c r="AZ170" s="9">
        <v>0</v>
      </c>
      <c r="BA170" s="17"/>
      <c r="BB170" s="18"/>
      <c r="BC170" s="18"/>
      <c r="BD170" s="18"/>
      <c r="BE170" s="18">
        <v>0</v>
      </c>
      <c r="BF170" s="18">
        <v>0</v>
      </c>
    </row>
    <row r="171" spans="1:91" s="9" customFormat="1" ht="20.25" customHeight="1" x14ac:dyDescent="0.25">
      <c r="A171" s="12">
        <v>581</v>
      </c>
      <c r="B171" s="12" t="s">
        <v>158</v>
      </c>
      <c r="C171" s="9" t="s">
        <v>66</v>
      </c>
      <c r="D171" s="9">
        <v>1</v>
      </c>
      <c r="H171" s="9" t="s">
        <v>80</v>
      </c>
      <c r="I171" s="9" t="s">
        <v>149</v>
      </c>
      <c r="J171" s="9" t="s">
        <v>82</v>
      </c>
      <c r="K171" s="39" t="s">
        <v>151</v>
      </c>
      <c r="L171" s="9" t="s">
        <v>58</v>
      </c>
      <c r="Q171" s="14">
        <v>45391</v>
      </c>
      <c r="R171" s="14">
        <v>45491</v>
      </c>
      <c r="S171" s="9">
        <v>100</v>
      </c>
      <c r="T171" s="66">
        <v>1</v>
      </c>
      <c r="U171" s="9">
        <v>1</v>
      </c>
      <c r="V171" s="9">
        <v>1</v>
      </c>
      <c r="W171" s="14">
        <v>45447</v>
      </c>
      <c r="X171" s="9">
        <v>44</v>
      </c>
      <c r="Y171" s="9" t="s">
        <v>53</v>
      </c>
      <c r="Z171" s="9" t="s">
        <v>53</v>
      </c>
      <c r="AA171" s="9" t="s">
        <v>53</v>
      </c>
      <c r="AB171" s="14">
        <v>45474</v>
      </c>
      <c r="AC171" s="9">
        <v>27</v>
      </c>
      <c r="AD171" s="9">
        <f t="shared" si="42"/>
        <v>3</v>
      </c>
      <c r="AE171" s="9">
        <f t="shared" si="43"/>
        <v>17</v>
      </c>
      <c r="AF171" s="69">
        <v>0</v>
      </c>
      <c r="AG171" s="15">
        <v>0</v>
      </c>
      <c r="AH171">
        <v>0</v>
      </c>
      <c r="AI171">
        <v>0</v>
      </c>
      <c r="AJ171">
        <v>0</v>
      </c>
      <c r="AK171">
        <v>0</v>
      </c>
      <c r="AL171" s="16">
        <f t="shared" si="44"/>
        <v>0</v>
      </c>
      <c r="AM171" s="9">
        <v>0</v>
      </c>
      <c r="AN171" s="9">
        <v>1</v>
      </c>
      <c r="AO171" s="9">
        <v>0</v>
      </c>
      <c r="AP171" s="9">
        <v>0</v>
      </c>
      <c r="AQ171" s="9">
        <v>1</v>
      </c>
      <c r="AR171" s="9">
        <v>0</v>
      </c>
      <c r="AS171" s="9">
        <v>0</v>
      </c>
      <c r="AT171" s="9">
        <v>1</v>
      </c>
      <c r="AU171" s="9">
        <v>0</v>
      </c>
      <c r="AV171" s="9">
        <v>1</v>
      </c>
      <c r="AW171" s="9">
        <v>0</v>
      </c>
      <c r="AX171" s="9">
        <v>0</v>
      </c>
      <c r="AY171" s="9">
        <v>0</v>
      </c>
      <c r="AZ171" s="9">
        <v>0</v>
      </c>
      <c r="BA171" s="17"/>
      <c r="BB171" s="18"/>
      <c r="BC171" s="18"/>
      <c r="BD171" s="18"/>
      <c r="BE171" s="18">
        <v>0</v>
      </c>
      <c r="BF171" s="18">
        <v>0</v>
      </c>
    </row>
    <row r="172" spans="1:91" s="9" customFormat="1" ht="20.25" customHeight="1" x14ac:dyDescent="0.25">
      <c r="A172" s="12">
        <v>582</v>
      </c>
      <c r="B172" s="12" t="s">
        <v>158</v>
      </c>
      <c r="C172" s="9" t="s">
        <v>66</v>
      </c>
      <c r="D172" s="9">
        <v>1</v>
      </c>
      <c r="H172" s="9" t="s">
        <v>80</v>
      </c>
      <c r="I172" s="9" t="s">
        <v>149</v>
      </c>
      <c r="J172" s="9" t="s">
        <v>82</v>
      </c>
      <c r="K172" s="39" t="s">
        <v>151</v>
      </c>
      <c r="L172" s="9" t="s">
        <v>58</v>
      </c>
      <c r="Q172" s="14">
        <v>45391</v>
      </c>
      <c r="R172" s="14">
        <v>45491</v>
      </c>
      <c r="S172" s="9">
        <v>100</v>
      </c>
      <c r="T172" s="66">
        <v>1</v>
      </c>
      <c r="U172" s="9">
        <v>1</v>
      </c>
      <c r="V172" s="9">
        <v>1</v>
      </c>
      <c r="W172" s="14">
        <v>45447</v>
      </c>
      <c r="X172" s="9">
        <v>44</v>
      </c>
      <c r="Y172" s="9" t="s">
        <v>53</v>
      </c>
      <c r="Z172" s="9" t="s">
        <v>53</v>
      </c>
      <c r="AA172" s="9" t="s">
        <v>53</v>
      </c>
      <c r="AB172" s="14">
        <v>45474</v>
      </c>
      <c r="AC172" s="9">
        <v>27</v>
      </c>
      <c r="AD172" s="9">
        <f t="shared" si="42"/>
        <v>3</v>
      </c>
      <c r="AE172" s="9">
        <f t="shared" si="43"/>
        <v>17</v>
      </c>
      <c r="AF172" s="69">
        <v>1</v>
      </c>
      <c r="AG172" s="15">
        <v>1</v>
      </c>
      <c r="AH172">
        <v>0</v>
      </c>
      <c r="AI172">
        <v>0</v>
      </c>
      <c r="AJ172">
        <v>0</v>
      </c>
      <c r="AK172">
        <v>0</v>
      </c>
      <c r="AL172" s="16">
        <f t="shared" si="44"/>
        <v>1</v>
      </c>
      <c r="AM172" s="9">
        <v>1</v>
      </c>
      <c r="AN172" s="9">
        <v>1</v>
      </c>
      <c r="AO172" s="9">
        <v>1</v>
      </c>
      <c r="AP172" s="9">
        <v>1</v>
      </c>
      <c r="AQ172" s="9">
        <v>1</v>
      </c>
      <c r="AR172" s="9">
        <v>1</v>
      </c>
      <c r="AS172" s="9">
        <v>0</v>
      </c>
      <c r="AT172" s="9">
        <v>1</v>
      </c>
      <c r="AU172" s="9">
        <v>0</v>
      </c>
      <c r="AV172" s="9">
        <v>1</v>
      </c>
      <c r="AW172" s="9">
        <v>1</v>
      </c>
      <c r="AX172" s="9">
        <v>0</v>
      </c>
      <c r="AY172" s="9">
        <v>0</v>
      </c>
      <c r="AZ172" s="9">
        <v>0</v>
      </c>
      <c r="BA172" s="17"/>
      <c r="BB172" s="18"/>
      <c r="BC172" s="18"/>
      <c r="BD172" s="18"/>
      <c r="BE172" s="18">
        <v>1</v>
      </c>
      <c r="BF172" s="18">
        <v>0</v>
      </c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</row>
    <row r="173" spans="1:91" ht="20.25" customHeight="1" x14ac:dyDescent="0.25">
      <c r="A173" s="12">
        <v>584</v>
      </c>
      <c r="B173" s="12" t="s">
        <v>158</v>
      </c>
      <c r="C173" s="9" t="s">
        <v>66</v>
      </c>
      <c r="D173" s="9">
        <v>1</v>
      </c>
      <c r="E173" s="9"/>
      <c r="F173" s="9"/>
      <c r="G173" s="9"/>
      <c r="H173" s="9" t="s">
        <v>80</v>
      </c>
      <c r="I173" s="9" t="s">
        <v>149</v>
      </c>
      <c r="J173" s="9" t="s">
        <v>82</v>
      </c>
      <c r="K173" s="39" t="s">
        <v>151</v>
      </c>
      <c r="L173" s="9" t="s">
        <v>58</v>
      </c>
      <c r="M173" s="9"/>
      <c r="N173" s="9"/>
      <c r="O173" s="9"/>
      <c r="P173" s="9"/>
      <c r="Q173" s="14">
        <v>45391</v>
      </c>
      <c r="R173" s="14">
        <v>45491</v>
      </c>
      <c r="S173" s="9">
        <v>100</v>
      </c>
      <c r="T173" s="66" t="s">
        <v>61</v>
      </c>
      <c r="U173" s="9">
        <v>1</v>
      </c>
      <c r="V173" s="9">
        <v>1</v>
      </c>
      <c r="W173" s="14">
        <v>45447</v>
      </c>
      <c r="X173" s="9">
        <v>44</v>
      </c>
      <c r="Y173" s="9" t="s">
        <v>53</v>
      </c>
      <c r="Z173" s="9" t="s">
        <v>53</v>
      </c>
      <c r="AA173" s="9" t="s">
        <v>53</v>
      </c>
      <c r="AB173" s="14">
        <v>45474</v>
      </c>
      <c r="AC173" s="9">
        <v>27</v>
      </c>
      <c r="AD173" s="9">
        <f t="shared" si="42"/>
        <v>3</v>
      </c>
      <c r="AE173" s="9">
        <f t="shared" si="43"/>
        <v>17</v>
      </c>
      <c r="AF173" s="71" t="s">
        <v>53</v>
      </c>
      <c r="AG173" s="81" t="s">
        <v>53</v>
      </c>
      <c r="AH173" s="9" t="s">
        <v>53</v>
      </c>
      <c r="AI173" s="9" t="s">
        <v>53</v>
      </c>
      <c r="AJ173" s="9" t="s">
        <v>53</v>
      </c>
      <c r="AK173" s="9" t="s">
        <v>53</v>
      </c>
      <c r="AL173" s="31" t="s">
        <v>53</v>
      </c>
      <c r="AM173" s="9">
        <v>0</v>
      </c>
      <c r="AN173" s="9">
        <v>1</v>
      </c>
      <c r="AO173" s="9" t="s">
        <v>53</v>
      </c>
      <c r="AP173" s="9" t="s">
        <v>53</v>
      </c>
      <c r="AQ173" s="9" t="s">
        <v>53</v>
      </c>
      <c r="AR173" s="9" t="s">
        <v>53</v>
      </c>
      <c r="AS173" s="9" t="s">
        <v>53</v>
      </c>
      <c r="AT173" s="9" t="s">
        <v>53</v>
      </c>
      <c r="AU173" s="9" t="s">
        <v>53</v>
      </c>
      <c r="AV173" s="9" t="s">
        <v>53</v>
      </c>
      <c r="AW173" s="9" t="s">
        <v>53</v>
      </c>
      <c r="AX173" s="9" t="s">
        <v>53</v>
      </c>
      <c r="AY173" s="9" t="s">
        <v>53</v>
      </c>
      <c r="AZ173" s="9" t="s">
        <v>53</v>
      </c>
      <c r="BA173" s="17"/>
      <c r="BB173" s="18"/>
      <c r="BC173" s="18"/>
      <c r="BD173" s="18"/>
      <c r="BE173" s="18" t="s">
        <v>53</v>
      </c>
      <c r="BF173" s="18" t="s">
        <v>53</v>
      </c>
      <c r="BG173" s="9"/>
      <c r="BH173" s="9"/>
      <c r="BI173" s="9"/>
      <c r="BJ173" s="9"/>
      <c r="BK173" s="9"/>
      <c r="BL173" s="9"/>
      <c r="BM173" s="9"/>
      <c r="BN173" s="9"/>
      <c r="BO173" s="9"/>
      <c r="BP173" s="9"/>
      <c r="BQ173" s="9"/>
      <c r="BR173" s="9"/>
      <c r="BS173" s="9"/>
      <c r="BT173" s="9"/>
      <c r="BU173" s="9"/>
      <c r="BV173" s="9"/>
      <c r="BW173" s="9"/>
      <c r="BX173" s="9"/>
      <c r="BY173" s="9"/>
      <c r="BZ173" s="9"/>
      <c r="CA173" s="9"/>
      <c r="CB173" s="9"/>
      <c r="CC173" s="9"/>
      <c r="CD173" s="9"/>
      <c r="CE173" s="9"/>
      <c r="CF173" s="9"/>
      <c r="CG173" s="9"/>
      <c r="CH173" s="9"/>
      <c r="CI173" s="9"/>
      <c r="CJ173" s="9"/>
      <c r="CK173" s="9"/>
      <c r="CL173" s="9"/>
      <c r="CM173" s="9"/>
    </row>
    <row r="174" spans="1:91" s="9" customFormat="1" ht="20.25" customHeight="1" x14ac:dyDescent="0.25">
      <c r="A174" s="12" t="s">
        <v>159</v>
      </c>
      <c r="B174" s="12" t="s">
        <v>160</v>
      </c>
      <c r="C174" s="9" t="s">
        <v>66</v>
      </c>
      <c r="D174" s="9">
        <v>1</v>
      </c>
      <c r="H174" s="9" t="s">
        <v>80</v>
      </c>
      <c r="I174" s="9" t="s">
        <v>149</v>
      </c>
      <c r="J174" s="9" t="s">
        <v>85</v>
      </c>
      <c r="K174" s="39" t="s">
        <v>151</v>
      </c>
      <c r="L174" s="9" t="s">
        <v>54</v>
      </c>
      <c r="Q174" s="14">
        <v>45678</v>
      </c>
      <c r="R174" s="14">
        <v>45765</v>
      </c>
      <c r="S174" s="23">
        <f t="shared" ref="S174:S191" si="45">R174-Q174</f>
        <v>87</v>
      </c>
      <c r="T174" s="66">
        <v>0</v>
      </c>
      <c r="U174" s="9">
        <v>1</v>
      </c>
      <c r="V174" s="9">
        <v>1</v>
      </c>
      <c r="W174" s="14">
        <v>45741</v>
      </c>
      <c r="X174" s="9">
        <f t="shared" ref="X174:X191" si="46">R174-W174</f>
        <v>24</v>
      </c>
      <c r="Y174" s="9" t="s">
        <v>53</v>
      </c>
      <c r="Z174" s="9" t="s">
        <v>53</v>
      </c>
      <c r="AA174" s="9" t="s">
        <v>53</v>
      </c>
      <c r="AB174" s="14">
        <v>45764</v>
      </c>
      <c r="AC174" s="9">
        <f t="shared" ref="AC174:AC180" si="47">AB174-W174</f>
        <v>23</v>
      </c>
      <c r="AD174" s="9">
        <f t="shared" si="42"/>
        <v>3</v>
      </c>
      <c r="AE174" s="9">
        <f t="shared" si="43"/>
        <v>1</v>
      </c>
      <c r="AF174" s="69">
        <v>0</v>
      </c>
      <c r="AG174" s="15">
        <v>0</v>
      </c>
      <c r="AH174">
        <v>0</v>
      </c>
      <c r="AI174">
        <v>0</v>
      </c>
      <c r="AJ174">
        <v>0</v>
      </c>
      <c r="AK174">
        <v>0</v>
      </c>
      <c r="AL174" s="16">
        <f t="shared" ref="AL174:AL191" si="48">(1*AG174)+(3*AH174)+(9*AI174)+(27*AJ174)+(81*AK174)</f>
        <v>0</v>
      </c>
      <c r="AM174" s="9">
        <v>0</v>
      </c>
      <c r="AN174" s="9">
        <v>1</v>
      </c>
      <c r="AO174" s="9">
        <v>0</v>
      </c>
      <c r="AP174" s="9">
        <v>1</v>
      </c>
      <c r="AQ174" s="9">
        <v>1</v>
      </c>
      <c r="AR174" s="9">
        <v>0</v>
      </c>
      <c r="AS174" s="9">
        <v>0</v>
      </c>
      <c r="AT174" s="9">
        <v>0</v>
      </c>
      <c r="AU174" s="9">
        <v>0</v>
      </c>
      <c r="AV174" s="9">
        <v>1</v>
      </c>
      <c r="AW174" s="9">
        <v>0</v>
      </c>
      <c r="AX174" s="9">
        <v>0</v>
      </c>
      <c r="AY174" s="9">
        <v>0</v>
      </c>
      <c r="AZ174" s="9">
        <v>0</v>
      </c>
      <c r="BA174" s="17"/>
      <c r="BB174" s="18"/>
      <c r="BC174" s="18"/>
      <c r="BD174" s="18"/>
      <c r="BE174" s="18">
        <v>0</v>
      </c>
      <c r="BF174" s="18">
        <v>0</v>
      </c>
    </row>
    <row r="175" spans="1:91" s="9" customFormat="1" ht="20.25" customHeight="1" x14ac:dyDescent="0.25">
      <c r="A175" s="12" t="s">
        <v>161</v>
      </c>
      <c r="B175" s="12" t="s">
        <v>160</v>
      </c>
      <c r="C175" s="9" t="s">
        <v>66</v>
      </c>
      <c r="D175" s="9">
        <v>1</v>
      </c>
      <c r="H175" s="9" t="s">
        <v>80</v>
      </c>
      <c r="I175" s="9" t="s">
        <v>149</v>
      </c>
      <c r="J175" s="9" t="s">
        <v>85</v>
      </c>
      <c r="K175" s="39" t="s">
        <v>151</v>
      </c>
      <c r="L175" s="9" t="s">
        <v>54</v>
      </c>
      <c r="Q175" s="14">
        <v>45678</v>
      </c>
      <c r="R175" s="14">
        <v>45765</v>
      </c>
      <c r="S175" s="23">
        <f t="shared" si="45"/>
        <v>87</v>
      </c>
      <c r="T175" s="66">
        <v>0</v>
      </c>
      <c r="U175" s="9">
        <v>1</v>
      </c>
      <c r="V175" s="9">
        <v>1</v>
      </c>
      <c r="W175" s="14">
        <v>45741</v>
      </c>
      <c r="X175" s="9">
        <f t="shared" si="46"/>
        <v>24</v>
      </c>
      <c r="Y175" s="9" t="s">
        <v>53</v>
      </c>
      <c r="Z175" s="9" t="s">
        <v>53</v>
      </c>
      <c r="AA175" s="9" t="s">
        <v>53</v>
      </c>
      <c r="AB175" s="14">
        <v>45763</v>
      </c>
      <c r="AC175" s="9">
        <f t="shared" si="47"/>
        <v>22</v>
      </c>
      <c r="AD175" s="9">
        <f t="shared" si="42"/>
        <v>3</v>
      </c>
      <c r="AE175" s="9">
        <f t="shared" si="43"/>
        <v>2</v>
      </c>
      <c r="AF175" s="69">
        <v>1</v>
      </c>
      <c r="AG175" s="15">
        <v>0</v>
      </c>
      <c r="AH175">
        <v>0</v>
      </c>
      <c r="AI175">
        <v>3</v>
      </c>
      <c r="AJ175">
        <v>0</v>
      </c>
      <c r="AK175">
        <v>0</v>
      </c>
      <c r="AL175" s="16">
        <f t="shared" si="48"/>
        <v>27</v>
      </c>
      <c r="AM175" s="9">
        <v>1</v>
      </c>
      <c r="AN175" s="9">
        <v>1</v>
      </c>
      <c r="AO175" s="9">
        <v>1</v>
      </c>
      <c r="AP175" s="9">
        <v>1</v>
      </c>
      <c r="AQ175" s="9">
        <v>1</v>
      </c>
      <c r="AR175" s="9">
        <v>1</v>
      </c>
      <c r="AS175" s="9">
        <v>0</v>
      </c>
      <c r="AT175" s="9">
        <v>0</v>
      </c>
      <c r="AU175" s="9">
        <v>1</v>
      </c>
      <c r="AV175" s="9">
        <v>1</v>
      </c>
      <c r="AW175" s="9">
        <v>0</v>
      </c>
      <c r="AX175" s="9">
        <v>1</v>
      </c>
      <c r="AY175" s="9">
        <v>0</v>
      </c>
      <c r="AZ175" s="9">
        <v>0</v>
      </c>
      <c r="BA175" s="17"/>
      <c r="BB175" s="18"/>
      <c r="BC175" s="18"/>
      <c r="BD175" s="18"/>
      <c r="BE175" s="18">
        <v>0</v>
      </c>
      <c r="BF175" s="18">
        <v>0</v>
      </c>
    </row>
    <row r="176" spans="1:91" s="9" customFormat="1" ht="20.25" customHeight="1" x14ac:dyDescent="0.25">
      <c r="A176" s="12" t="s">
        <v>162</v>
      </c>
      <c r="B176" s="12" t="s">
        <v>160</v>
      </c>
      <c r="C176" s="9" t="s">
        <v>66</v>
      </c>
      <c r="D176" s="9">
        <v>1</v>
      </c>
      <c r="H176" s="9" t="s">
        <v>80</v>
      </c>
      <c r="I176" s="9" t="s">
        <v>149</v>
      </c>
      <c r="J176" s="9" t="s">
        <v>85</v>
      </c>
      <c r="K176" s="39" t="s">
        <v>151</v>
      </c>
      <c r="L176" s="9" t="s">
        <v>54</v>
      </c>
      <c r="Q176" s="14">
        <v>45678</v>
      </c>
      <c r="R176" s="14">
        <v>45765</v>
      </c>
      <c r="S176" s="23">
        <f t="shared" si="45"/>
        <v>87</v>
      </c>
      <c r="T176" s="66">
        <v>0</v>
      </c>
      <c r="U176" s="9">
        <v>1</v>
      </c>
      <c r="V176" s="9">
        <v>1</v>
      </c>
      <c r="W176" s="14">
        <v>45741</v>
      </c>
      <c r="X176" s="9">
        <f t="shared" si="46"/>
        <v>24</v>
      </c>
      <c r="Y176" s="9" t="s">
        <v>53</v>
      </c>
      <c r="Z176" s="9" t="s">
        <v>53</v>
      </c>
      <c r="AA176" s="9" t="s">
        <v>53</v>
      </c>
      <c r="AB176" s="14">
        <v>45764</v>
      </c>
      <c r="AC176" s="9">
        <f t="shared" si="47"/>
        <v>23</v>
      </c>
      <c r="AD176" s="9">
        <f t="shared" si="42"/>
        <v>3</v>
      </c>
      <c r="AE176" s="9">
        <f t="shared" si="43"/>
        <v>1</v>
      </c>
      <c r="AF176" s="69">
        <v>0</v>
      </c>
      <c r="AG176" s="15">
        <v>0</v>
      </c>
      <c r="AH176">
        <v>0</v>
      </c>
      <c r="AI176">
        <v>0</v>
      </c>
      <c r="AJ176">
        <v>0</v>
      </c>
      <c r="AK176">
        <v>0</v>
      </c>
      <c r="AL176" s="16">
        <f t="shared" si="48"/>
        <v>0</v>
      </c>
      <c r="AM176" s="9">
        <v>0</v>
      </c>
      <c r="AN176" s="9">
        <v>1</v>
      </c>
      <c r="AO176" s="9">
        <v>1</v>
      </c>
      <c r="AP176" s="9">
        <v>1</v>
      </c>
      <c r="AQ176" s="9">
        <v>0</v>
      </c>
      <c r="AR176" s="9">
        <v>0</v>
      </c>
      <c r="AS176" s="9">
        <v>0</v>
      </c>
      <c r="AT176" s="9">
        <v>0</v>
      </c>
      <c r="AU176" s="9">
        <v>0</v>
      </c>
      <c r="AV176" s="9">
        <v>0</v>
      </c>
      <c r="AW176" s="9">
        <v>0</v>
      </c>
      <c r="AX176" s="9">
        <v>0</v>
      </c>
      <c r="AY176" s="9">
        <v>0</v>
      </c>
      <c r="AZ176" s="9">
        <v>0</v>
      </c>
      <c r="BA176" s="17"/>
      <c r="BB176" s="18"/>
      <c r="BC176" s="18"/>
      <c r="BD176" s="18"/>
      <c r="BE176" s="18">
        <v>0</v>
      </c>
      <c r="BF176" s="18">
        <v>0</v>
      </c>
    </row>
    <row r="177" spans="1:91" s="9" customFormat="1" ht="20.25" customHeight="1" x14ac:dyDescent="0.25">
      <c r="A177" s="12" t="s">
        <v>163</v>
      </c>
      <c r="B177" s="12" t="s">
        <v>160</v>
      </c>
      <c r="C177" s="9" t="s">
        <v>66</v>
      </c>
      <c r="D177" s="9">
        <v>1</v>
      </c>
      <c r="H177" s="9" t="s">
        <v>80</v>
      </c>
      <c r="I177" s="9" t="s">
        <v>149</v>
      </c>
      <c r="J177" s="9" t="s">
        <v>85</v>
      </c>
      <c r="K177" s="39" t="s">
        <v>151</v>
      </c>
      <c r="L177" s="9" t="s">
        <v>54</v>
      </c>
      <c r="Q177" s="14">
        <v>45678</v>
      </c>
      <c r="R177" s="14">
        <v>45765</v>
      </c>
      <c r="S177" s="23">
        <f t="shared" si="45"/>
        <v>87</v>
      </c>
      <c r="T177" s="66">
        <v>0</v>
      </c>
      <c r="U177" s="9">
        <v>1</v>
      </c>
      <c r="V177" s="9">
        <v>1</v>
      </c>
      <c r="W177" s="14">
        <v>45741</v>
      </c>
      <c r="X177" s="9">
        <f t="shared" si="46"/>
        <v>24</v>
      </c>
      <c r="Y177" s="9" t="s">
        <v>53</v>
      </c>
      <c r="Z177" s="9" t="s">
        <v>53</v>
      </c>
      <c r="AA177" s="9" t="s">
        <v>53</v>
      </c>
      <c r="AB177" s="14">
        <v>45763</v>
      </c>
      <c r="AC177" s="9">
        <f t="shared" si="47"/>
        <v>22</v>
      </c>
      <c r="AD177" s="9">
        <f t="shared" si="42"/>
        <v>3</v>
      </c>
      <c r="AE177" s="9">
        <f t="shared" si="43"/>
        <v>2</v>
      </c>
      <c r="AF177" s="69">
        <v>0</v>
      </c>
      <c r="AG177" s="15">
        <v>0</v>
      </c>
      <c r="AH177">
        <v>0</v>
      </c>
      <c r="AI177">
        <v>0</v>
      </c>
      <c r="AJ177">
        <v>0</v>
      </c>
      <c r="AK177">
        <v>0</v>
      </c>
      <c r="AL177" s="16">
        <f t="shared" si="48"/>
        <v>0</v>
      </c>
      <c r="AM177" s="9">
        <v>0</v>
      </c>
      <c r="AN177" s="9">
        <v>0</v>
      </c>
      <c r="AO177" s="9">
        <v>1</v>
      </c>
      <c r="AP177" s="9">
        <v>0</v>
      </c>
      <c r="AQ177" s="9">
        <v>1</v>
      </c>
      <c r="AR177" s="9">
        <v>0</v>
      </c>
      <c r="AS177" s="9">
        <v>0</v>
      </c>
      <c r="AT177" s="9">
        <v>0</v>
      </c>
      <c r="AU177" s="9">
        <v>1</v>
      </c>
      <c r="AV177" s="9">
        <v>1</v>
      </c>
      <c r="AW177" s="9">
        <v>0</v>
      </c>
      <c r="AX177" s="9">
        <v>0</v>
      </c>
      <c r="AY177" s="9">
        <v>0</v>
      </c>
      <c r="AZ177" s="9">
        <v>0</v>
      </c>
      <c r="BA177" s="17"/>
      <c r="BB177" s="18"/>
      <c r="BC177" s="18"/>
      <c r="BD177" s="18"/>
      <c r="BE177" s="18">
        <v>0</v>
      </c>
      <c r="BF177" s="18">
        <v>0</v>
      </c>
    </row>
    <row r="178" spans="1:91" s="9" customFormat="1" ht="20.25" customHeight="1" x14ac:dyDescent="0.25">
      <c r="A178" s="12" t="s">
        <v>164</v>
      </c>
      <c r="B178" s="12" t="s">
        <v>160</v>
      </c>
      <c r="C178" s="9" t="s">
        <v>66</v>
      </c>
      <c r="D178" s="9">
        <v>1</v>
      </c>
      <c r="H178" s="9" t="s">
        <v>80</v>
      </c>
      <c r="I178" s="9" t="s">
        <v>149</v>
      </c>
      <c r="J178" s="9" t="s">
        <v>85</v>
      </c>
      <c r="K178" s="39" t="s">
        <v>151</v>
      </c>
      <c r="L178" s="9" t="s">
        <v>54</v>
      </c>
      <c r="Q178" s="14">
        <v>45678</v>
      </c>
      <c r="R178" s="14">
        <v>45765</v>
      </c>
      <c r="S178" s="23">
        <f t="shared" si="45"/>
        <v>87</v>
      </c>
      <c r="T178" s="66">
        <v>0</v>
      </c>
      <c r="U178" s="9">
        <v>1</v>
      </c>
      <c r="V178" s="9">
        <v>1</v>
      </c>
      <c r="W178" s="14">
        <v>45741</v>
      </c>
      <c r="X178" s="9">
        <f t="shared" si="46"/>
        <v>24</v>
      </c>
      <c r="Y178" s="9" t="s">
        <v>53</v>
      </c>
      <c r="Z178" s="9" t="s">
        <v>53</v>
      </c>
      <c r="AA178" s="9" t="s">
        <v>53</v>
      </c>
      <c r="AB178" s="14">
        <v>45763</v>
      </c>
      <c r="AC178" s="9">
        <f t="shared" si="47"/>
        <v>22</v>
      </c>
      <c r="AD178" s="9">
        <f t="shared" si="42"/>
        <v>3</v>
      </c>
      <c r="AE178" s="9">
        <f t="shared" si="43"/>
        <v>2</v>
      </c>
      <c r="AF178" s="69">
        <v>1</v>
      </c>
      <c r="AG178" s="15">
        <v>0</v>
      </c>
      <c r="AH178">
        <v>0</v>
      </c>
      <c r="AI178">
        <v>1</v>
      </c>
      <c r="AJ178">
        <v>0</v>
      </c>
      <c r="AK178">
        <v>0</v>
      </c>
      <c r="AL178" s="16">
        <f t="shared" si="48"/>
        <v>9</v>
      </c>
      <c r="AM178" s="9">
        <v>1</v>
      </c>
      <c r="AN178" s="9">
        <v>1</v>
      </c>
      <c r="AO178" s="9">
        <v>0</v>
      </c>
      <c r="AP178" s="9">
        <v>1</v>
      </c>
      <c r="AQ178" s="9">
        <v>1</v>
      </c>
      <c r="AR178" s="9">
        <v>1</v>
      </c>
      <c r="AS178" s="9">
        <v>0</v>
      </c>
      <c r="AT178" s="9">
        <v>0</v>
      </c>
      <c r="AU178" s="9">
        <v>0</v>
      </c>
      <c r="AV178" s="9">
        <v>0</v>
      </c>
      <c r="AW178" s="9">
        <v>0</v>
      </c>
      <c r="AX178" s="9">
        <v>0</v>
      </c>
      <c r="AY178" s="9">
        <v>0</v>
      </c>
      <c r="AZ178" s="9">
        <v>0</v>
      </c>
      <c r="BA178" s="17"/>
      <c r="BB178" s="18"/>
      <c r="BC178" s="18"/>
      <c r="BD178" s="18"/>
      <c r="BE178" s="18">
        <v>0</v>
      </c>
      <c r="BF178" s="18">
        <v>0</v>
      </c>
    </row>
    <row r="179" spans="1:91" s="9" customFormat="1" ht="20.25" customHeight="1" x14ac:dyDescent="0.25">
      <c r="A179" s="12" t="s">
        <v>165</v>
      </c>
      <c r="B179" s="12" t="s">
        <v>160</v>
      </c>
      <c r="C179" s="9" t="s">
        <v>66</v>
      </c>
      <c r="D179" s="9">
        <v>1</v>
      </c>
      <c r="H179" s="9" t="s">
        <v>80</v>
      </c>
      <c r="I179" s="9" t="s">
        <v>149</v>
      </c>
      <c r="J179" s="9" t="s">
        <v>85</v>
      </c>
      <c r="K179" s="39" t="s">
        <v>151</v>
      </c>
      <c r="L179" s="9" t="s">
        <v>54</v>
      </c>
      <c r="Q179" s="14">
        <v>45678</v>
      </c>
      <c r="R179" s="14">
        <v>45765</v>
      </c>
      <c r="S179" s="23">
        <f t="shared" si="45"/>
        <v>87</v>
      </c>
      <c r="T179" s="66">
        <v>0</v>
      </c>
      <c r="U179" s="9">
        <v>1</v>
      </c>
      <c r="V179" s="9">
        <v>1</v>
      </c>
      <c r="W179" s="14">
        <v>45741</v>
      </c>
      <c r="X179" s="9">
        <f t="shared" si="46"/>
        <v>24</v>
      </c>
      <c r="Y179" s="9" t="s">
        <v>53</v>
      </c>
      <c r="Z179" s="9" t="s">
        <v>53</v>
      </c>
      <c r="AA179" s="9" t="s">
        <v>53</v>
      </c>
      <c r="AB179" s="14">
        <v>45763</v>
      </c>
      <c r="AC179" s="9">
        <f t="shared" si="47"/>
        <v>22</v>
      </c>
      <c r="AD179" s="9">
        <f t="shared" si="42"/>
        <v>3</v>
      </c>
      <c r="AE179" s="9">
        <f t="shared" si="43"/>
        <v>2</v>
      </c>
      <c r="AF179" s="69">
        <v>0</v>
      </c>
      <c r="AG179" s="15">
        <v>0</v>
      </c>
      <c r="AH179">
        <v>0</v>
      </c>
      <c r="AI179">
        <v>0</v>
      </c>
      <c r="AJ179">
        <v>0</v>
      </c>
      <c r="AK179">
        <v>0</v>
      </c>
      <c r="AL179" s="16">
        <f t="shared" si="48"/>
        <v>0</v>
      </c>
      <c r="AM179" s="9">
        <v>0</v>
      </c>
      <c r="AN179" s="9">
        <v>1</v>
      </c>
      <c r="AO179" s="9">
        <v>0</v>
      </c>
      <c r="AP179" s="9">
        <v>1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9">
        <v>0</v>
      </c>
      <c r="AW179" s="9">
        <v>0</v>
      </c>
      <c r="AX179" s="9">
        <v>0</v>
      </c>
      <c r="AY179" s="9">
        <v>0</v>
      </c>
      <c r="AZ179" s="9">
        <v>0</v>
      </c>
      <c r="BA179" s="17"/>
      <c r="BB179" s="18"/>
      <c r="BC179" s="18"/>
      <c r="BD179" s="18"/>
      <c r="BE179" s="18">
        <v>1</v>
      </c>
      <c r="BF179" s="18">
        <v>0</v>
      </c>
    </row>
    <row r="180" spans="1:91" s="9" customFormat="1" ht="20.25" customHeight="1" x14ac:dyDescent="0.25">
      <c r="A180" s="12" t="s">
        <v>166</v>
      </c>
      <c r="B180" s="12" t="s">
        <v>160</v>
      </c>
      <c r="C180" s="9" t="s">
        <v>66</v>
      </c>
      <c r="D180" s="9">
        <v>1</v>
      </c>
      <c r="H180" s="9" t="s">
        <v>80</v>
      </c>
      <c r="I180" s="9" t="s">
        <v>149</v>
      </c>
      <c r="J180" s="9" t="s">
        <v>85</v>
      </c>
      <c r="K180" s="39" t="s">
        <v>151</v>
      </c>
      <c r="L180" s="9" t="s">
        <v>54</v>
      </c>
      <c r="Q180" s="14">
        <v>45678</v>
      </c>
      <c r="R180" s="14">
        <v>45765</v>
      </c>
      <c r="S180" s="23">
        <f t="shared" si="45"/>
        <v>87</v>
      </c>
      <c r="T180" s="66">
        <v>0</v>
      </c>
      <c r="U180" s="9">
        <v>1</v>
      </c>
      <c r="V180" s="9">
        <v>1</v>
      </c>
      <c r="W180" s="14">
        <v>45741</v>
      </c>
      <c r="X180" s="9">
        <f t="shared" si="46"/>
        <v>24</v>
      </c>
      <c r="Y180" s="9" t="s">
        <v>53</v>
      </c>
      <c r="Z180" s="9" t="s">
        <v>53</v>
      </c>
      <c r="AA180" s="9" t="s">
        <v>53</v>
      </c>
      <c r="AB180" s="14">
        <v>45755</v>
      </c>
      <c r="AC180" s="9">
        <f t="shared" si="47"/>
        <v>14</v>
      </c>
      <c r="AD180" s="9">
        <f t="shared" si="42"/>
        <v>2</v>
      </c>
      <c r="AE180" s="9">
        <f t="shared" si="43"/>
        <v>10</v>
      </c>
      <c r="AF180" s="69">
        <v>0</v>
      </c>
      <c r="AG180" s="15">
        <v>0</v>
      </c>
      <c r="AH180">
        <v>0</v>
      </c>
      <c r="AI180">
        <v>0</v>
      </c>
      <c r="AJ180">
        <v>0</v>
      </c>
      <c r="AK180">
        <v>0</v>
      </c>
      <c r="AL180" s="16">
        <f t="shared" si="48"/>
        <v>0</v>
      </c>
      <c r="AM180" s="9">
        <v>0</v>
      </c>
      <c r="AN180" s="9">
        <v>1</v>
      </c>
      <c r="AO180" s="9">
        <v>0</v>
      </c>
      <c r="AP180" s="9">
        <v>1</v>
      </c>
      <c r="AQ180" s="9">
        <v>0</v>
      </c>
      <c r="AR180" s="9">
        <v>0</v>
      </c>
      <c r="AS180" s="9">
        <v>0</v>
      </c>
      <c r="AT180" s="9">
        <v>0</v>
      </c>
      <c r="AU180" s="9">
        <v>0</v>
      </c>
      <c r="AV180" s="9">
        <v>0</v>
      </c>
      <c r="AW180" s="9">
        <v>0</v>
      </c>
      <c r="AX180" s="9">
        <v>0</v>
      </c>
      <c r="AY180" s="9">
        <v>0</v>
      </c>
      <c r="AZ180" s="9">
        <v>0</v>
      </c>
      <c r="BA180" s="17"/>
      <c r="BB180" s="18"/>
      <c r="BC180" s="18"/>
      <c r="BD180" s="18"/>
      <c r="BE180" s="18">
        <v>0</v>
      </c>
      <c r="BF180" s="18">
        <v>0</v>
      </c>
    </row>
    <row r="181" spans="1:91" s="9" customFormat="1" ht="20.25" customHeight="1" x14ac:dyDescent="0.25">
      <c r="A181" s="12">
        <v>578</v>
      </c>
      <c r="B181" s="12" t="s">
        <v>167</v>
      </c>
      <c r="C181" s="9" t="s">
        <v>66</v>
      </c>
      <c r="D181" s="9">
        <v>1</v>
      </c>
      <c r="H181" s="9" t="s">
        <v>80</v>
      </c>
      <c r="I181" s="9" t="s">
        <v>149</v>
      </c>
      <c r="J181" s="9" t="s">
        <v>92</v>
      </c>
      <c r="K181" s="39" t="s">
        <v>151</v>
      </c>
      <c r="L181" s="9" t="s">
        <v>58</v>
      </c>
      <c r="Q181" s="14">
        <v>45391</v>
      </c>
      <c r="R181" s="14">
        <v>45471</v>
      </c>
      <c r="S181" s="23">
        <f t="shared" si="45"/>
        <v>80</v>
      </c>
      <c r="T181" s="66">
        <v>0</v>
      </c>
      <c r="U181" s="9">
        <v>1</v>
      </c>
      <c r="V181" s="9">
        <v>1</v>
      </c>
      <c r="W181" s="14">
        <v>45447</v>
      </c>
      <c r="X181" s="9">
        <f t="shared" si="46"/>
        <v>24</v>
      </c>
      <c r="Y181" s="9" t="s">
        <v>53</v>
      </c>
      <c r="Z181" s="9" t="s">
        <v>53</v>
      </c>
      <c r="AA181" s="9" t="s">
        <v>53</v>
      </c>
      <c r="AB181" s="9" t="s">
        <v>53</v>
      </c>
      <c r="AC181" s="9" t="s">
        <v>53</v>
      </c>
      <c r="AD181" s="9" t="s">
        <v>53</v>
      </c>
      <c r="AE181" s="9" t="s">
        <v>53</v>
      </c>
      <c r="AF181" s="69">
        <v>1</v>
      </c>
      <c r="AG181" s="15">
        <v>0</v>
      </c>
      <c r="AH181">
        <v>0</v>
      </c>
      <c r="AI181">
        <v>5</v>
      </c>
      <c r="AJ181">
        <v>0</v>
      </c>
      <c r="AK181">
        <v>0</v>
      </c>
      <c r="AL181" s="16">
        <f t="shared" si="48"/>
        <v>45</v>
      </c>
      <c r="AM181" s="9">
        <v>1</v>
      </c>
      <c r="AN181" s="9">
        <v>1</v>
      </c>
      <c r="AO181" s="9">
        <v>0</v>
      </c>
      <c r="AP181" s="9">
        <v>1</v>
      </c>
      <c r="AQ181" s="9">
        <v>1</v>
      </c>
      <c r="AR181" s="9">
        <v>1</v>
      </c>
      <c r="AS181" s="9">
        <v>1</v>
      </c>
      <c r="AT181" s="9">
        <v>1</v>
      </c>
      <c r="AU181" s="9">
        <v>1</v>
      </c>
      <c r="AV181" s="9">
        <v>1</v>
      </c>
      <c r="AW181" s="9">
        <v>1</v>
      </c>
      <c r="AX181" s="9">
        <v>0</v>
      </c>
      <c r="AY181" s="9">
        <v>0</v>
      </c>
      <c r="AZ181" s="9">
        <v>0</v>
      </c>
      <c r="BA181" s="17"/>
      <c r="BB181" s="18"/>
      <c r="BC181" s="18"/>
      <c r="BD181" s="18"/>
      <c r="BE181" s="18">
        <v>1</v>
      </c>
      <c r="BF181" s="18">
        <v>0</v>
      </c>
    </row>
    <row r="182" spans="1:91" s="9" customFormat="1" ht="20.25" customHeight="1" x14ac:dyDescent="0.25">
      <c r="A182" s="12">
        <v>583</v>
      </c>
      <c r="B182" s="12" t="s">
        <v>167</v>
      </c>
      <c r="C182" s="9" t="s">
        <v>66</v>
      </c>
      <c r="D182" s="9">
        <v>1</v>
      </c>
      <c r="H182" s="9" t="s">
        <v>80</v>
      </c>
      <c r="I182" s="9" t="s">
        <v>149</v>
      </c>
      <c r="J182" s="9" t="s">
        <v>92</v>
      </c>
      <c r="K182" s="39" t="s">
        <v>151</v>
      </c>
      <c r="L182" s="9" t="s">
        <v>58</v>
      </c>
      <c r="Q182" s="14">
        <v>45391</v>
      </c>
      <c r="R182" s="14">
        <v>45471</v>
      </c>
      <c r="S182" s="23">
        <f t="shared" si="45"/>
        <v>80</v>
      </c>
      <c r="T182" s="66">
        <v>0</v>
      </c>
      <c r="U182" s="9">
        <v>1</v>
      </c>
      <c r="V182" s="9">
        <v>1</v>
      </c>
      <c r="W182" s="14">
        <v>45447</v>
      </c>
      <c r="X182" s="9">
        <f t="shared" si="46"/>
        <v>24</v>
      </c>
      <c r="Y182" s="9" t="s">
        <v>53</v>
      </c>
      <c r="Z182" s="9" t="s">
        <v>53</v>
      </c>
      <c r="AA182" s="9" t="s">
        <v>53</v>
      </c>
      <c r="AB182" s="14">
        <v>45468</v>
      </c>
      <c r="AC182" s="9">
        <f>AB182-$W182</f>
        <v>21</v>
      </c>
      <c r="AD182" s="9">
        <f t="shared" ref="AD182:AD191" si="49">ROUNDDOWN(AC182/7,0)</f>
        <v>3</v>
      </c>
      <c r="AE182" s="9">
        <f t="shared" ref="AE182:AE191" si="50">R182-AB182</f>
        <v>3</v>
      </c>
      <c r="AF182" s="69">
        <v>1</v>
      </c>
      <c r="AG182" s="15">
        <v>0</v>
      </c>
      <c r="AH182">
        <v>8</v>
      </c>
      <c r="AI182">
        <v>0</v>
      </c>
      <c r="AJ182">
        <v>0</v>
      </c>
      <c r="AK182">
        <v>0</v>
      </c>
      <c r="AL182" s="16">
        <f t="shared" si="48"/>
        <v>24</v>
      </c>
      <c r="AM182" s="9">
        <v>1</v>
      </c>
      <c r="AN182" s="9">
        <v>1</v>
      </c>
      <c r="AO182" s="9">
        <v>0</v>
      </c>
      <c r="AP182" s="9">
        <v>1</v>
      </c>
      <c r="AQ182" s="9">
        <v>1</v>
      </c>
      <c r="AR182" s="9">
        <v>1</v>
      </c>
      <c r="AS182" s="9">
        <v>0</v>
      </c>
      <c r="AT182" s="9">
        <v>1</v>
      </c>
      <c r="AU182" s="9">
        <v>1</v>
      </c>
      <c r="AV182" s="9">
        <v>1</v>
      </c>
      <c r="AW182" s="9">
        <v>1</v>
      </c>
      <c r="AX182" s="9">
        <v>1</v>
      </c>
      <c r="AY182" s="9">
        <v>0</v>
      </c>
      <c r="AZ182" s="9">
        <v>0</v>
      </c>
      <c r="BA182" s="17"/>
      <c r="BB182" s="18"/>
      <c r="BC182" s="18"/>
      <c r="BD182" s="18"/>
      <c r="BE182" s="18">
        <v>0</v>
      </c>
      <c r="BF182" s="18">
        <v>0</v>
      </c>
    </row>
    <row r="183" spans="1:91" s="9" customFormat="1" ht="20.25" customHeight="1" x14ac:dyDescent="0.25">
      <c r="A183" s="12">
        <v>585</v>
      </c>
      <c r="B183" s="12" t="s">
        <v>167</v>
      </c>
      <c r="C183" s="9" t="s">
        <v>66</v>
      </c>
      <c r="D183" s="9">
        <v>1</v>
      </c>
      <c r="H183" s="9" t="s">
        <v>80</v>
      </c>
      <c r="I183" s="9" t="s">
        <v>149</v>
      </c>
      <c r="J183" s="9" t="s">
        <v>92</v>
      </c>
      <c r="K183" s="39" t="s">
        <v>151</v>
      </c>
      <c r="L183" s="9" t="s">
        <v>58</v>
      </c>
      <c r="Q183" s="14">
        <v>45391</v>
      </c>
      <c r="R183" s="14">
        <v>45471</v>
      </c>
      <c r="S183" s="23">
        <f t="shared" si="45"/>
        <v>80</v>
      </c>
      <c r="T183" s="66">
        <v>0</v>
      </c>
      <c r="U183" s="9">
        <v>1</v>
      </c>
      <c r="V183" s="9">
        <v>1</v>
      </c>
      <c r="W183" s="14">
        <v>45447</v>
      </c>
      <c r="X183" s="9">
        <f t="shared" si="46"/>
        <v>24</v>
      </c>
      <c r="Y183" s="9" t="s">
        <v>53</v>
      </c>
      <c r="Z183" s="9" t="s">
        <v>53</v>
      </c>
      <c r="AA183" s="9" t="s">
        <v>53</v>
      </c>
      <c r="AB183" s="14">
        <v>45468</v>
      </c>
      <c r="AC183" s="9">
        <f>AB183-$W183</f>
        <v>21</v>
      </c>
      <c r="AD183" s="9">
        <f t="shared" si="49"/>
        <v>3</v>
      </c>
      <c r="AE183" s="9">
        <f t="shared" si="50"/>
        <v>3</v>
      </c>
      <c r="AF183" s="69">
        <v>1</v>
      </c>
      <c r="AG183" s="15">
        <v>0</v>
      </c>
      <c r="AH183">
        <v>20</v>
      </c>
      <c r="AI183">
        <v>0</v>
      </c>
      <c r="AJ183">
        <v>0</v>
      </c>
      <c r="AK183">
        <v>0</v>
      </c>
      <c r="AL183" s="16">
        <f t="shared" si="48"/>
        <v>60</v>
      </c>
      <c r="AM183" s="9">
        <v>1</v>
      </c>
      <c r="AN183" s="9">
        <v>1</v>
      </c>
      <c r="AO183" s="9">
        <v>0</v>
      </c>
      <c r="AP183" s="9">
        <v>1</v>
      </c>
      <c r="AQ183" s="9">
        <v>1</v>
      </c>
      <c r="AR183" s="9">
        <v>1</v>
      </c>
      <c r="AS183" s="9">
        <v>0</v>
      </c>
      <c r="AT183" s="9">
        <v>0</v>
      </c>
      <c r="AU183" s="9">
        <v>1</v>
      </c>
      <c r="AV183" s="9">
        <v>0</v>
      </c>
      <c r="AW183" s="9">
        <v>0</v>
      </c>
      <c r="AX183" s="9">
        <v>0</v>
      </c>
      <c r="AY183" s="9">
        <v>0</v>
      </c>
      <c r="AZ183" s="9">
        <v>0</v>
      </c>
      <c r="BA183" s="17"/>
      <c r="BB183" s="18"/>
      <c r="BC183" s="18"/>
      <c r="BD183" s="18"/>
      <c r="BE183" s="18">
        <v>1</v>
      </c>
      <c r="BF183" s="18">
        <v>0</v>
      </c>
    </row>
    <row r="184" spans="1:91" s="9" customFormat="1" ht="20.25" customHeight="1" x14ac:dyDescent="0.25">
      <c r="A184" s="12">
        <v>586</v>
      </c>
      <c r="B184" s="12" t="s">
        <v>167</v>
      </c>
      <c r="C184" s="9" t="s">
        <v>66</v>
      </c>
      <c r="D184" s="9">
        <v>1</v>
      </c>
      <c r="H184" s="9" t="s">
        <v>80</v>
      </c>
      <c r="I184" s="9" t="s">
        <v>149</v>
      </c>
      <c r="J184" s="9" t="s">
        <v>92</v>
      </c>
      <c r="K184" s="39" t="s">
        <v>151</v>
      </c>
      <c r="L184" s="9" t="s">
        <v>58</v>
      </c>
      <c r="Q184" s="14">
        <v>45391</v>
      </c>
      <c r="R184" s="14">
        <v>45471</v>
      </c>
      <c r="S184" s="23">
        <f t="shared" si="45"/>
        <v>80</v>
      </c>
      <c r="T184" s="66">
        <v>0</v>
      </c>
      <c r="U184" s="9">
        <v>0</v>
      </c>
      <c r="V184" s="9">
        <v>1</v>
      </c>
      <c r="W184" s="14">
        <v>45447</v>
      </c>
      <c r="X184" s="9">
        <f t="shared" si="46"/>
        <v>24</v>
      </c>
      <c r="Y184" s="9" t="s">
        <v>53</v>
      </c>
      <c r="Z184" s="9" t="s">
        <v>53</v>
      </c>
      <c r="AA184" s="9" t="s">
        <v>53</v>
      </c>
      <c r="AB184" s="14">
        <v>45468</v>
      </c>
      <c r="AC184" s="9">
        <f>AB184-$W184</f>
        <v>21</v>
      </c>
      <c r="AD184" s="9">
        <f t="shared" si="49"/>
        <v>3</v>
      </c>
      <c r="AE184" s="9">
        <f t="shared" si="50"/>
        <v>3</v>
      </c>
      <c r="AF184" s="69">
        <v>0</v>
      </c>
      <c r="AG184" s="15">
        <v>0</v>
      </c>
      <c r="AH184">
        <v>0</v>
      </c>
      <c r="AI184">
        <v>0</v>
      </c>
      <c r="AJ184">
        <v>0</v>
      </c>
      <c r="AK184">
        <v>0</v>
      </c>
      <c r="AL184" s="16">
        <f t="shared" si="48"/>
        <v>0</v>
      </c>
      <c r="AM184" s="9">
        <v>0</v>
      </c>
      <c r="AN184" s="9">
        <v>1</v>
      </c>
      <c r="AO184" s="9">
        <v>0</v>
      </c>
      <c r="AP184" s="9">
        <v>1</v>
      </c>
      <c r="AQ184" s="9">
        <v>1</v>
      </c>
      <c r="AR184" s="9">
        <v>0</v>
      </c>
      <c r="AS184" s="9">
        <v>1</v>
      </c>
      <c r="AT184" s="9">
        <v>0</v>
      </c>
      <c r="AU184" s="9">
        <v>0</v>
      </c>
      <c r="AV184" s="9">
        <v>0</v>
      </c>
      <c r="AW184" s="9">
        <v>0</v>
      </c>
      <c r="AX184" s="9">
        <v>0</v>
      </c>
      <c r="AY184" s="9">
        <v>0</v>
      </c>
      <c r="AZ184" s="9">
        <v>0</v>
      </c>
      <c r="BA184" s="17"/>
      <c r="BB184" s="18"/>
      <c r="BC184" s="18"/>
      <c r="BD184" s="18"/>
      <c r="BE184" s="18">
        <v>0</v>
      </c>
      <c r="BF184" s="18">
        <v>1</v>
      </c>
    </row>
    <row r="185" spans="1:91" s="9" customFormat="1" ht="20.25" customHeight="1" x14ac:dyDescent="0.25">
      <c r="A185" s="12">
        <v>587</v>
      </c>
      <c r="B185" s="12" t="s">
        <v>167</v>
      </c>
      <c r="C185" s="9" t="s">
        <v>66</v>
      </c>
      <c r="D185" s="9">
        <v>1</v>
      </c>
      <c r="H185" s="9" t="s">
        <v>80</v>
      </c>
      <c r="I185" s="9" t="s">
        <v>149</v>
      </c>
      <c r="J185" s="9" t="s">
        <v>92</v>
      </c>
      <c r="K185" s="39" t="s">
        <v>151</v>
      </c>
      <c r="L185" s="9" t="s">
        <v>58</v>
      </c>
      <c r="Q185" s="14">
        <v>45391</v>
      </c>
      <c r="R185" s="14">
        <v>45471</v>
      </c>
      <c r="S185" s="23">
        <f t="shared" si="45"/>
        <v>80</v>
      </c>
      <c r="T185" s="66">
        <v>0</v>
      </c>
      <c r="U185" s="9">
        <v>1</v>
      </c>
      <c r="V185" s="9">
        <v>1</v>
      </c>
      <c r="W185" s="14">
        <v>45447</v>
      </c>
      <c r="X185" s="9">
        <f t="shared" si="46"/>
        <v>24</v>
      </c>
      <c r="Y185" s="9" t="s">
        <v>53</v>
      </c>
      <c r="Z185" s="9" t="s">
        <v>53</v>
      </c>
      <c r="AA185" s="9" t="s">
        <v>53</v>
      </c>
      <c r="AB185" s="14">
        <v>45468</v>
      </c>
      <c r="AC185" s="9">
        <f>AB185-$W185</f>
        <v>21</v>
      </c>
      <c r="AD185" s="9">
        <f t="shared" si="49"/>
        <v>3</v>
      </c>
      <c r="AE185" s="9">
        <f t="shared" si="50"/>
        <v>3</v>
      </c>
      <c r="AF185" s="69">
        <v>0</v>
      </c>
      <c r="AG185" s="15">
        <v>0</v>
      </c>
      <c r="AH185">
        <v>0</v>
      </c>
      <c r="AI185">
        <v>0</v>
      </c>
      <c r="AJ185">
        <v>0</v>
      </c>
      <c r="AK185">
        <v>0</v>
      </c>
      <c r="AL185" s="16">
        <f t="shared" si="48"/>
        <v>0</v>
      </c>
      <c r="AM185" s="9">
        <v>0</v>
      </c>
      <c r="AN185" s="9">
        <v>1</v>
      </c>
      <c r="AO185" s="9">
        <v>1</v>
      </c>
      <c r="AP185" s="9">
        <v>1</v>
      </c>
      <c r="AQ185" s="9">
        <v>1</v>
      </c>
      <c r="AR185" s="9">
        <v>0</v>
      </c>
      <c r="AS185" s="9">
        <v>0</v>
      </c>
      <c r="AT185" s="9">
        <v>0</v>
      </c>
      <c r="AU185" s="9">
        <v>1</v>
      </c>
      <c r="AV185" s="9">
        <v>0</v>
      </c>
      <c r="AW185" s="9">
        <v>0</v>
      </c>
      <c r="AX185" s="9">
        <v>0</v>
      </c>
      <c r="AY185" s="9">
        <v>0</v>
      </c>
      <c r="AZ185" s="9">
        <v>0</v>
      </c>
      <c r="BA185" s="17"/>
      <c r="BB185" s="18"/>
      <c r="BC185" s="18"/>
      <c r="BD185" s="18"/>
      <c r="BE185" s="18">
        <v>0</v>
      </c>
      <c r="BF185" s="18">
        <v>0</v>
      </c>
    </row>
    <row r="186" spans="1:91" s="9" customFormat="1" ht="20.25" customHeight="1" x14ac:dyDescent="0.25">
      <c r="A186" s="12">
        <v>588</v>
      </c>
      <c r="B186" s="12" t="s">
        <v>167</v>
      </c>
      <c r="C186" s="9" t="s">
        <v>66</v>
      </c>
      <c r="D186" s="9">
        <v>1</v>
      </c>
      <c r="H186" s="9" t="s">
        <v>80</v>
      </c>
      <c r="I186" s="9" t="s">
        <v>149</v>
      </c>
      <c r="J186" s="9" t="s">
        <v>92</v>
      </c>
      <c r="K186" s="39" t="s">
        <v>151</v>
      </c>
      <c r="L186" s="9" t="s">
        <v>58</v>
      </c>
      <c r="Q186" s="14">
        <v>45391</v>
      </c>
      <c r="R186" s="14">
        <v>45471</v>
      </c>
      <c r="S186" s="23">
        <f t="shared" si="45"/>
        <v>80</v>
      </c>
      <c r="T186" s="66">
        <v>0</v>
      </c>
      <c r="U186" s="9">
        <v>1</v>
      </c>
      <c r="V186" s="9">
        <v>1</v>
      </c>
      <c r="W186" s="14">
        <v>45447</v>
      </c>
      <c r="X186" s="9">
        <f t="shared" si="46"/>
        <v>24</v>
      </c>
      <c r="Y186" s="9" t="s">
        <v>53</v>
      </c>
      <c r="Z186" s="9" t="s">
        <v>53</v>
      </c>
      <c r="AA186" s="9" t="s">
        <v>53</v>
      </c>
      <c r="AB186" s="14">
        <v>45468</v>
      </c>
      <c r="AC186" s="9">
        <f>AB186-$W186</f>
        <v>21</v>
      </c>
      <c r="AD186" s="9">
        <f t="shared" si="49"/>
        <v>3</v>
      </c>
      <c r="AE186" s="9">
        <f t="shared" si="50"/>
        <v>3</v>
      </c>
      <c r="AF186" s="69">
        <v>0</v>
      </c>
      <c r="AG186" s="15">
        <v>0</v>
      </c>
      <c r="AH186">
        <v>0</v>
      </c>
      <c r="AI186">
        <v>0</v>
      </c>
      <c r="AJ186">
        <v>0</v>
      </c>
      <c r="AK186">
        <v>0</v>
      </c>
      <c r="AL186" s="16">
        <f t="shared" si="48"/>
        <v>0</v>
      </c>
      <c r="AM186" s="9">
        <v>0</v>
      </c>
      <c r="AN186" s="9">
        <v>1</v>
      </c>
      <c r="AO186" s="9">
        <v>1</v>
      </c>
      <c r="AP186" s="9">
        <v>1</v>
      </c>
      <c r="AQ186" s="9">
        <v>1</v>
      </c>
      <c r="AR186" s="9">
        <v>0</v>
      </c>
      <c r="AS186" s="9">
        <v>1</v>
      </c>
      <c r="AT186" s="9">
        <v>0</v>
      </c>
      <c r="AU186" s="9">
        <v>0</v>
      </c>
      <c r="AV186" s="9">
        <v>0</v>
      </c>
      <c r="AW186" s="9">
        <v>0</v>
      </c>
      <c r="AX186" s="9">
        <v>0</v>
      </c>
      <c r="AY186" s="9">
        <v>0</v>
      </c>
      <c r="AZ186" s="9">
        <v>0</v>
      </c>
      <c r="BA186" s="17"/>
      <c r="BB186" s="18"/>
      <c r="BC186" s="18"/>
      <c r="BD186" s="18"/>
      <c r="BE186" s="18">
        <v>0</v>
      </c>
      <c r="BF186" s="18">
        <v>0</v>
      </c>
    </row>
    <row r="187" spans="1:91" ht="20.25" customHeight="1" x14ac:dyDescent="0.25">
      <c r="A187" s="12" t="s">
        <v>168</v>
      </c>
      <c r="B187" s="12" t="s">
        <v>169</v>
      </c>
      <c r="C187" s="9" t="s">
        <v>66</v>
      </c>
      <c r="D187" s="9">
        <v>1</v>
      </c>
      <c r="E187" s="9"/>
      <c r="F187" s="9"/>
      <c r="G187" s="9"/>
      <c r="H187" s="9" t="s">
        <v>95</v>
      </c>
      <c r="I187" s="9" t="s">
        <v>149</v>
      </c>
      <c r="J187" s="9" t="s">
        <v>96</v>
      </c>
      <c r="K187" s="39" t="s">
        <v>151</v>
      </c>
      <c r="L187" s="9" t="s">
        <v>54</v>
      </c>
      <c r="M187" s="9"/>
      <c r="N187" s="9"/>
      <c r="O187" s="9"/>
      <c r="P187" s="9"/>
      <c r="Q187" s="14">
        <v>45678</v>
      </c>
      <c r="R187" s="14">
        <v>45765</v>
      </c>
      <c r="S187" s="9">
        <f t="shared" si="45"/>
        <v>87</v>
      </c>
      <c r="T187" s="66">
        <v>0</v>
      </c>
      <c r="U187" s="9">
        <v>1</v>
      </c>
      <c r="V187" s="9">
        <v>1</v>
      </c>
      <c r="W187" s="14">
        <v>45741</v>
      </c>
      <c r="X187" s="9">
        <f t="shared" si="46"/>
        <v>24</v>
      </c>
      <c r="Y187" s="9" t="s">
        <v>53</v>
      </c>
      <c r="Z187" s="9" t="s">
        <v>53</v>
      </c>
      <c r="AA187" s="9" t="s">
        <v>53</v>
      </c>
      <c r="AB187" s="14">
        <v>45755</v>
      </c>
      <c r="AC187" s="9">
        <f>AB187-W187</f>
        <v>14</v>
      </c>
      <c r="AD187" s="9">
        <f t="shared" si="49"/>
        <v>2</v>
      </c>
      <c r="AE187" s="9">
        <f t="shared" si="50"/>
        <v>10</v>
      </c>
      <c r="AF187" s="69">
        <v>1</v>
      </c>
      <c r="AG187" s="15">
        <v>3</v>
      </c>
      <c r="AH187">
        <v>0</v>
      </c>
      <c r="AI187">
        <v>1</v>
      </c>
      <c r="AJ187">
        <v>1</v>
      </c>
      <c r="AK187">
        <v>0</v>
      </c>
      <c r="AL187" s="16">
        <f t="shared" si="48"/>
        <v>39</v>
      </c>
      <c r="AM187" s="9">
        <v>1</v>
      </c>
      <c r="AN187" s="9">
        <v>1</v>
      </c>
      <c r="AO187" s="9">
        <v>1</v>
      </c>
      <c r="AP187" s="9">
        <v>1</v>
      </c>
      <c r="AQ187" s="9">
        <v>1</v>
      </c>
      <c r="AR187" s="9">
        <v>1</v>
      </c>
      <c r="AS187" s="9">
        <v>0</v>
      </c>
      <c r="AT187" s="9">
        <v>0</v>
      </c>
      <c r="AU187" s="9">
        <v>1</v>
      </c>
      <c r="AV187" s="9">
        <v>1</v>
      </c>
      <c r="AW187" s="9">
        <v>0</v>
      </c>
      <c r="AX187" s="9">
        <v>1</v>
      </c>
      <c r="AY187" s="9">
        <v>0</v>
      </c>
      <c r="AZ187" s="9">
        <v>0</v>
      </c>
      <c r="BA187" s="17">
        <v>100</v>
      </c>
      <c r="BB187" s="18">
        <v>95</v>
      </c>
      <c r="BC187" s="18">
        <v>5</v>
      </c>
      <c r="BD187" s="18">
        <v>0</v>
      </c>
      <c r="BE187" s="18">
        <v>1</v>
      </c>
      <c r="BF187" s="18">
        <v>0</v>
      </c>
      <c r="BG187" s="9"/>
      <c r="BH187" s="9"/>
      <c r="BI187" s="9"/>
      <c r="BJ187" s="9"/>
      <c r="BK187" s="9"/>
      <c r="BL187" s="9"/>
      <c r="BM187" s="9"/>
      <c r="BN187" s="9"/>
      <c r="BO187" s="9"/>
      <c r="BP187" s="9"/>
      <c r="BQ187" s="9"/>
      <c r="BR187" s="9"/>
      <c r="BS187" s="9"/>
      <c r="BT187" s="9"/>
      <c r="BU187" s="9"/>
      <c r="BV187" s="9"/>
      <c r="BW187" s="9"/>
      <c r="BX187" s="9"/>
      <c r="BY187" s="9"/>
      <c r="BZ187" s="9"/>
      <c r="CA187" s="9"/>
      <c r="CB187" s="9"/>
      <c r="CC187" s="9"/>
      <c r="CD187" s="9"/>
      <c r="CE187" s="9"/>
      <c r="CF187" s="9"/>
      <c r="CG187" s="9"/>
      <c r="CH187" s="9"/>
      <c r="CI187" s="9"/>
      <c r="CJ187" s="9"/>
      <c r="CK187" s="9"/>
      <c r="CL187" s="9"/>
      <c r="CM187" s="9"/>
    </row>
    <row r="188" spans="1:91" ht="20.25" customHeight="1" x14ac:dyDescent="0.25">
      <c r="A188" s="12" t="s">
        <v>170</v>
      </c>
      <c r="B188" s="12" t="s">
        <v>169</v>
      </c>
      <c r="C188" s="9" t="s">
        <v>66</v>
      </c>
      <c r="D188" s="9">
        <v>1</v>
      </c>
      <c r="E188" s="9"/>
      <c r="F188" s="9"/>
      <c r="G188" s="9"/>
      <c r="H188" s="9" t="s">
        <v>95</v>
      </c>
      <c r="I188" s="9" t="s">
        <v>149</v>
      </c>
      <c r="J188" s="9" t="s">
        <v>96</v>
      </c>
      <c r="K188" s="39" t="s">
        <v>151</v>
      </c>
      <c r="L188" s="9" t="s">
        <v>54</v>
      </c>
      <c r="M188" s="9"/>
      <c r="N188" s="9"/>
      <c r="O188" s="9"/>
      <c r="P188" s="9"/>
      <c r="Q188" s="14">
        <v>45678</v>
      </c>
      <c r="R188" s="14">
        <v>45765</v>
      </c>
      <c r="S188" s="9">
        <f t="shared" si="45"/>
        <v>87</v>
      </c>
      <c r="T188" s="66">
        <v>0</v>
      </c>
      <c r="U188" s="9">
        <v>1</v>
      </c>
      <c r="V188" s="9">
        <v>1</v>
      </c>
      <c r="W188" s="14">
        <v>45741</v>
      </c>
      <c r="X188" s="9">
        <f t="shared" si="46"/>
        <v>24</v>
      </c>
      <c r="Y188" s="9" t="s">
        <v>53</v>
      </c>
      <c r="Z188" s="9" t="s">
        <v>53</v>
      </c>
      <c r="AA188" s="9" t="s">
        <v>53</v>
      </c>
      <c r="AB188" s="14">
        <v>45755</v>
      </c>
      <c r="AC188" s="9">
        <f>AB188-W188</f>
        <v>14</v>
      </c>
      <c r="AD188" s="9">
        <f t="shared" si="49"/>
        <v>2</v>
      </c>
      <c r="AE188" s="9">
        <f t="shared" si="50"/>
        <v>10</v>
      </c>
      <c r="AF188" s="69">
        <v>0</v>
      </c>
      <c r="AG188" s="15">
        <v>0</v>
      </c>
      <c r="AH188">
        <v>0</v>
      </c>
      <c r="AI188">
        <v>0</v>
      </c>
      <c r="AJ188">
        <v>0</v>
      </c>
      <c r="AK188">
        <v>0</v>
      </c>
      <c r="AL188" s="16">
        <f t="shared" si="48"/>
        <v>0</v>
      </c>
      <c r="AM188" s="9">
        <v>1</v>
      </c>
      <c r="AN188" s="9">
        <v>1</v>
      </c>
      <c r="AO188" s="9">
        <v>1</v>
      </c>
      <c r="AP188" s="9">
        <v>1</v>
      </c>
      <c r="AQ188" s="9">
        <v>0</v>
      </c>
      <c r="AR188" s="9">
        <v>0</v>
      </c>
      <c r="AS188" s="9">
        <v>0</v>
      </c>
      <c r="AT188" s="9">
        <v>0</v>
      </c>
      <c r="AU188" s="9">
        <v>1</v>
      </c>
      <c r="AV188" s="9">
        <v>1</v>
      </c>
      <c r="AW188" s="9">
        <v>1</v>
      </c>
      <c r="AX188" s="9">
        <v>0</v>
      </c>
      <c r="AY188" s="9">
        <v>0</v>
      </c>
      <c r="AZ188" s="9">
        <v>0</v>
      </c>
      <c r="BA188" s="17">
        <v>95</v>
      </c>
      <c r="BB188" s="18">
        <v>89.5</v>
      </c>
      <c r="BC188" s="18">
        <v>10.5</v>
      </c>
      <c r="BD188" s="18">
        <v>0</v>
      </c>
      <c r="BE188" s="18">
        <v>0</v>
      </c>
      <c r="BF188" s="18">
        <v>0</v>
      </c>
      <c r="BG188" s="9"/>
      <c r="BH188" s="9"/>
      <c r="BI188" s="9"/>
      <c r="BJ188" s="9"/>
      <c r="BK188" s="9"/>
      <c r="BL188" s="9"/>
      <c r="BM188" s="9"/>
      <c r="BN188" s="9"/>
      <c r="BO188" s="9"/>
      <c r="BP188" s="9"/>
      <c r="BQ188" s="9"/>
      <c r="BR188" s="9"/>
      <c r="BS188" s="9"/>
      <c r="BT188" s="9"/>
      <c r="BU188" s="9"/>
      <c r="BV188" s="9"/>
      <c r="BW188" s="9"/>
      <c r="BX188" s="9"/>
      <c r="BY188" s="9"/>
      <c r="BZ188" s="9"/>
      <c r="CA188" s="9"/>
      <c r="CB188" s="9"/>
      <c r="CC188" s="9"/>
      <c r="CD188" s="9"/>
      <c r="CE188" s="9"/>
      <c r="CF188" s="9"/>
      <c r="CG188" s="9"/>
      <c r="CH188" s="9"/>
      <c r="CI188" s="9"/>
      <c r="CJ188" s="9"/>
      <c r="CK188" s="9"/>
      <c r="CL188" s="9"/>
      <c r="CM188" s="9"/>
    </row>
    <row r="189" spans="1:91" ht="20.25" customHeight="1" x14ac:dyDescent="0.25">
      <c r="A189" s="12" t="s">
        <v>171</v>
      </c>
      <c r="B189" s="12" t="s">
        <v>169</v>
      </c>
      <c r="C189" s="9" t="s">
        <v>66</v>
      </c>
      <c r="D189" s="9">
        <v>1</v>
      </c>
      <c r="E189" s="9"/>
      <c r="F189" s="9"/>
      <c r="G189" s="9"/>
      <c r="H189" s="9" t="s">
        <v>95</v>
      </c>
      <c r="I189" s="9" t="s">
        <v>149</v>
      </c>
      <c r="J189" s="9" t="s">
        <v>96</v>
      </c>
      <c r="K189" s="39" t="s">
        <v>151</v>
      </c>
      <c r="L189" s="9" t="s">
        <v>54</v>
      </c>
      <c r="M189" s="9"/>
      <c r="N189" s="9"/>
      <c r="O189" s="9"/>
      <c r="P189" s="9"/>
      <c r="Q189" s="14">
        <v>45678</v>
      </c>
      <c r="R189" s="14">
        <v>45765</v>
      </c>
      <c r="S189" s="9">
        <f t="shared" si="45"/>
        <v>87</v>
      </c>
      <c r="T189" s="66">
        <v>0</v>
      </c>
      <c r="U189" s="9">
        <v>1</v>
      </c>
      <c r="V189" s="9">
        <v>1</v>
      </c>
      <c r="W189" s="14">
        <v>45741</v>
      </c>
      <c r="X189" s="9">
        <f t="shared" si="46"/>
        <v>24</v>
      </c>
      <c r="Y189" s="9" t="s">
        <v>53</v>
      </c>
      <c r="Z189" s="9" t="s">
        <v>53</v>
      </c>
      <c r="AA189" s="9" t="s">
        <v>53</v>
      </c>
      <c r="AB189" s="14">
        <v>45755</v>
      </c>
      <c r="AC189" s="9">
        <f>AB189-W189</f>
        <v>14</v>
      </c>
      <c r="AD189" s="9">
        <f t="shared" si="49"/>
        <v>2</v>
      </c>
      <c r="AE189" s="9">
        <f t="shared" si="50"/>
        <v>10</v>
      </c>
      <c r="AF189" s="69">
        <v>1</v>
      </c>
      <c r="AG189" s="15">
        <v>0</v>
      </c>
      <c r="AH189">
        <v>1</v>
      </c>
      <c r="AI189">
        <v>2</v>
      </c>
      <c r="AJ189">
        <v>0</v>
      </c>
      <c r="AK189">
        <v>0</v>
      </c>
      <c r="AL189" s="16">
        <f t="shared" si="48"/>
        <v>21</v>
      </c>
      <c r="AM189" s="9">
        <v>1</v>
      </c>
      <c r="AN189" s="9">
        <v>1</v>
      </c>
      <c r="AO189" s="9">
        <v>1</v>
      </c>
      <c r="AP189" s="9">
        <v>1</v>
      </c>
      <c r="AQ189" s="9">
        <v>1</v>
      </c>
      <c r="AR189" s="9">
        <v>1</v>
      </c>
      <c r="AS189" s="9">
        <v>0</v>
      </c>
      <c r="AT189" s="9">
        <v>0</v>
      </c>
      <c r="AU189" s="9">
        <v>1</v>
      </c>
      <c r="AV189" s="9">
        <v>0</v>
      </c>
      <c r="AW189" s="9">
        <v>0</v>
      </c>
      <c r="AX189" s="9">
        <v>0</v>
      </c>
      <c r="AY189" s="9">
        <v>0</v>
      </c>
      <c r="AZ189" s="9">
        <v>0</v>
      </c>
      <c r="BA189" s="17">
        <v>98</v>
      </c>
      <c r="BB189" s="18">
        <v>89.8</v>
      </c>
      <c r="BC189" s="18">
        <v>10.199999999999999</v>
      </c>
      <c r="BD189" s="18">
        <v>0</v>
      </c>
      <c r="BE189" s="18">
        <v>1</v>
      </c>
      <c r="BF189" s="18">
        <v>0</v>
      </c>
      <c r="BG189" s="9"/>
      <c r="BH189" s="9"/>
      <c r="BI189" s="9"/>
      <c r="BJ189" s="9"/>
      <c r="BK189" s="9"/>
      <c r="BL189" s="9"/>
      <c r="BM189" s="9"/>
      <c r="BN189" s="9"/>
      <c r="BO189" s="9"/>
      <c r="BP189" s="9"/>
      <c r="BQ189" s="9"/>
      <c r="BR189" s="9"/>
      <c r="BS189" s="9"/>
      <c r="BT189" s="9"/>
      <c r="BU189" s="9"/>
      <c r="BV189" s="9"/>
      <c r="BW189" s="9"/>
      <c r="BX189" s="9"/>
      <c r="BY189" s="9"/>
      <c r="BZ189" s="9"/>
      <c r="CA189" s="9"/>
      <c r="CB189" s="9"/>
      <c r="CC189" s="9"/>
      <c r="CD189" s="9"/>
      <c r="CE189" s="9"/>
      <c r="CF189" s="9"/>
      <c r="CG189" s="9"/>
      <c r="CH189" s="9"/>
      <c r="CI189" s="9"/>
      <c r="CJ189" s="9"/>
      <c r="CK189" s="9"/>
      <c r="CL189" s="9"/>
      <c r="CM189" s="9"/>
    </row>
    <row r="190" spans="1:91" ht="20.25" customHeight="1" x14ac:dyDescent="0.25">
      <c r="A190" s="12" t="s">
        <v>172</v>
      </c>
      <c r="B190" s="12" t="s">
        <v>169</v>
      </c>
      <c r="C190" s="9" t="s">
        <v>66</v>
      </c>
      <c r="D190" s="9">
        <v>1</v>
      </c>
      <c r="E190" s="9"/>
      <c r="F190" s="9"/>
      <c r="G190" s="9"/>
      <c r="H190" s="9" t="s">
        <v>95</v>
      </c>
      <c r="I190" s="9" t="s">
        <v>149</v>
      </c>
      <c r="J190" s="9" t="s">
        <v>96</v>
      </c>
      <c r="K190" s="39" t="s">
        <v>151</v>
      </c>
      <c r="L190" s="9" t="s">
        <v>54</v>
      </c>
      <c r="M190" s="9"/>
      <c r="N190" s="9"/>
      <c r="O190" s="9"/>
      <c r="P190" s="9"/>
      <c r="Q190" s="14">
        <v>45678</v>
      </c>
      <c r="R190" s="14">
        <v>45765</v>
      </c>
      <c r="S190" s="9">
        <f t="shared" si="45"/>
        <v>87</v>
      </c>
      <c r="T190" s="66">
        <v>0</v>
      </c>
      <c r="U190" s="9">
        <v>1</v>
      </c>
      <c r="V190" s="9">
        <v>1</v>
      </c>
      <c r="W190" s="14">
        <v>45741</v>
      </c>
      <c r="X190" s="9">
        <f t="shared" si="46"/>
        <v>24</v>
      </c>
      <c r="Y190" s="9" t="s">
        <v>53</v>
      </c>
      <c r="Z190" s="9" t="s">
        <v>53</v>
      </c>
      <c r="AA190" s="9" t="s">
        <v>53</v>
      </c>
      <c r="AB190" s="14">
        <v>45755</v>
      </c>
      <c r="AC190" s="9">
        <f>AB190-W190</f>
        <v>14</v>
      </c>
      <c r="AD190" s="9">
        <f t="shared" si="49"/>
        <v>2</v>
      </c>
      <c r="AE190" s="9">
        <f t="shared" si="50"/>
        <v>10</v>
      </c>
      <c r="AF190" s="69">
        <v>0</v>
      </c>
      <c r="AG190" s="15">
        <v>0</v>
      </c>
      <c r="AH190">
        <v>0</v>
      </c>
      <c r="AI190">
        <v>0</v>
      </c>
      <c r="AJ190">
        <v>0</v>
      </c>
      <c r="AK190">
        <v>0</v>
      </c>
      <c r="AL190" s="16">
        <f t="shared" si="48"/>
        <v>0</v>
      </c>
      <c r="AM190" s="9">
        <v>1</v>
      </c>
      <c r="AN190" s="9">
        <v>1</v>
      </c>
      <c r="AO190" s="9">
        <v>1</v>
      </c>
      <c r="AP190" s="9">
        <v>1</v>
      </c>
      <c r="AQ190" s="9">
        <v>0</v>
      </c>
      <c r="AR190" s="9">
        <v>0</v>
      </c>
      <c r="AS190" s="9">
        <v>0</v>
      </c>
      <c r="AT190" s="9">
        <v>0</v>
      </c>
      <c r="AU190" s="9">
        <v>1</v>
      </c>
      <c r="AV190" s="9">
        <v>0</v>
      </c>
      <c r="AW190" s="9">
        <v>0</v>
      </c>
      <c r="AX190" s="9">
        <v>0</v>
      </c>
      <c r="AY190" s="9">
        <v>0</v>
      </c>
      <c r="AZ190" s="9">
        <v>0</v>
      </c>
      <c r="BA190" s="17">
        <v>98</v>
      </c>
      <c r="BB190" s="18">
        <v>100</v>
      </c>
      <c r="BC190" s="18">
        <v>0</v>
      </c>
      <c r="BD190" s="18">
        <v>0</v>
      </c>
      <c r="BE190" s="18">
        <v>1</v>
      </c>
      <c r="BF190" s="18">
        <v>1</v>
      </c>
      <c r="BG190" s="9"/>
      <c r="BH190" s="9"/>
      <c r="BI190" s="9"/>
      <c r="BJ190" s="9"/>
      <c r="BK190" s="9"/>
      <c r="BL190" s="9"/>
      <c r="BM190" s="9"/>
      <c r="BN190" s="9"/>
      <c r="BO190" s="9"/>
      <c r="BP190" s="9"/>
      <c r="BQ190" s="9"/>
      <c r="BR190" s="9"/>
      <c r="BS190" s="9"/>
      <c r="BT190" s="9"/>
      <c r="BU190" s="9"/>
      <c r="BV190" s="9"/>
      <c r="BW190" s="9"/>
      <c r="BX190" s="9"/>
      <c r="BY190" s="9"/>
      <c r="BZ190" s="9"/>
      <c r="CA190" s="9"/>
      <c r="CB190" s="9"/>
      <c r="CC190" s="9"/>
      <c r="CD190" s="9"/>
      <c r="CE190" s="9"/>
      <c r="CF190" s="9"/>
      <c r="CG190" s="9"/>
      <c r="CH190" s="9"/>
      <c r="CI190" s="9"/>
      <c r="CJ190" s="9"/>
      <c r="CK190" s="9"/>
      <c r="CL190" s="9"/>
      <c r="CM190" s="9"/>
    </row>
    <row r="191" spans="1:91" ht="20.25" customHeight="1" x14ac:dyDescent="0.25">
      <c r="A191" s="12" t="s">
        <v>173</v>
      </c>
      <c r="B191" s="12" t="s">
        <v>169</v>
      </c>
      <c r="C191" s="9" t="s">
        <v>66</v>
      </c>
      <c r="D191" s="9">
        <v>1</v>
      </c>
      <c r="E191" s="9"/>
      <c r="F191" s="9"/>
      <c r="G191" s="9"/>
      <c r="H191" s="9" t="s">
        <v>95</v>
      </c>
      <c r="I191" s="9" t="s">
        <v>149</v>
      </c>
      <c r="J191" s="9" t="s">
        <v>96</v>
      </c>
      <c r="K191" s="39" t="s">
        <v>151</v>
      </c>
      <c r="L191" s="9" t="s">
        <v>54</v>
      </c>
      <c r="M191" s="9"/>
      <c r="N191" s="9"/>
      <c r="O191" s="9"/>
      <c r="P191" s="9"/>
      <c r="Q191" s="14">
        <v>45678</v>
      </c>
      <c r="R191" s="14">
        <v>45765</v>
      </c>
      <c r="S191" s="9">
        <f t="shared" si="45"/>
        <v>87</v>
      </c>
      <c r="T191" s="66">
        <v>0</v>
      </c>
      <c r="U191" s="9">
        <v>1</v>
      </c>
      <c r="V191" s="9">
        <v>1</v>
      </c>
      <c r="W191" s="14">
        <v>45741</v>
      </c>
      <c r="X191" s="9">
        <f t="shared" si="46"/>
        <v>24</v>
      </c>
      <c r="Y191" s="9" t="s">
        <v>53</v>
      </c>
      <c r="Z191" s="9" t="s">
        <v>53</v>
      </c>
      <c r="AA191" s="9" t="s">
        <v>53</v>
      </c>
      <c r="AB191" s="14">
        <v>45755</v>
      </c>
      <c r="AC191" s="9">
        <f>AB191-W191</f>
        <v>14</v>
      </c>
      <c r="AD191" s="9">
        <f t="shared" si="49"/>
        <v>2</v>
      </c>
      <c r="AE191" s="9">
        <f t="shared" si="50"/>
        <v>10</v>
      </c>
      <c r="AF191" s="69">
        <v>1</v>
      </c>
      <c r="AG191" s="15">
        <v>0</v>
      </c>
      <c r="AH191">
        <v>4</v>
      </c>
      <c r="AI191">
        <v>0</v>
      </c>
      <c r="AJ191">
        <v>0</v>
      </c>
      <c r="AK191">
        <v>0</v>
      </c>
      <c r="AL191" s="16">
        <f t="shared" si="48"/>
        <v>12</v>
      </c>
      <c r="AM191" s="9">
        <v>1</v>
      </c>
      <c r="AN191" s="9">
        <v>1</v>
      </c>
      <c r="AO191" s="9">
        <v>0</v>
      </c>
      <c r="AP191" s="9">
        <v>1</v>
      </c>
      <c r="AQ191" s="9">
        <v>1</v>
      </c>
      <c r="AR191" s="9">
        <v>1</v>
      </c>
      <c r="AS191" s="9">
        <v>0</v>
      </c>
      <c r="AT191" s="9">
        <v>0</v>
      </c>
      <c r="AU191" s="9">
        <v>0</v>
      </c>
      <c r="AV191" s="9">
        <v>0</v>
      </c>
      <c r="AW191" s="9">
        <v>0</v>
      </c>
      <c r="AX191" s="9">
        <v>0</v>
      </c>
      <c r="AY191" s="9">
        <v>0</v>
      </c>
      <c r="AZ191" s="9">
        <v>0</v>
      </c>
      <c r="BA191" s="17">
        <v>100</v>
      </c>
      <c r="BB191" s="18">
        <v>90</v>
      </c>
      <c r="BC191" s="18">
        <v>10</v>
      </c>
      <c r="BD191" s="18">
        <v>0</v>
      </c>
      <c r="BE191" s="18">
        <v>1</v>
      </c>
      <c r="BF191" s="18">
        <v>0</v>
      </c>
      <c r="BG191" s="9"/>
      <c r="BH191" s="9"/>
      <c r="BI191" s="9"/>
      <c r="BJ191" s="9"/>
      <c r="BK191" s="9"/>
      <c r="BL191" s="9"/>
      <c r="BM191" s="9"/>
      <c r="BN191" s="9"/>
      <c r="BO191" s="9"/>
      <c r="BP191" s="9"/>
      <c r="BQ191" s="9"/>
      <c r="BR191" s="9"/>
      <c r="BS191" s="9"/>
      <c r="BT191" s="9"/>
      <c r="BU191" s="9"/>
      <c r="BV191" s="9"/>
      <c r="BW191" s="9"/>
      <c r="BX191" s="9"/>
      <c r="BY191" s="9"/>
      <c r="BZ191" s="9"/>
      <c r="CA191" s="9"/>
      <c r="CB191" s="9"/>
      <c r="CC191" s="9"/>
      <c r="CD191" s="9"/>
      <c r="CE191" s="9"/>
      <c r="CF191" s="9"/>
      <c r="CG191" s="9"/>
      <c r="CH191" s="9"/>
      <c r="CI191" s="9"/>
      <c r="CJ191" s="9"/>
      <c r="CK191" s="9"/>
      <c r="CL191" s="9"/>
      <c r="CM191" s="9"/>
    </row>
    <row r="192" spans="1:91" ht="20.25" customHeight="1" x14ac:dyDescent="0.25">
      <c r="T192" s="22"/>
      <c r="AG192" s="15"/>
    </row>
    <row r="193" spans="1:91" ht="20.25" customHeight="1" x14ac:dyDescent="0.25">
      <c r="A193" s="29" t="s">
        <v>174</v>
      </c>
      <c r="T193" s="22"/>
      <c r="AG193" s="15"/>
    </row>
    <row r="194" spans="1:91" ht="20.25" customHeight="1" x14ac:dyDescent="0.25">
      <c r="A194" s="12">
        <v>357</v>
      </c>
      <c r="B194" s="12" t="s">
        <v>175</v>
      </c>
      <c r="C194" s="9" t="s">
        <v>66</v>
      </c>
      <c r="D194" s="9">
        <v>1</v>
      </c>
      <c r="E194" s="9"/>
      <c r="F194" s="9"/>
      <c r="G194" s="9"/>
      <c r="H194" s="9" t="s">
        <v>67</v>
      </c>
      <c r="I194" s="9" t="s">
        <v>176</v>
      </c>
      <c r="J194" s="9" t="s">
        <v>68</v>
      </c>
      <c r="K194" s="39" t="s">
        <v>177</v>
      </c>
      <c r="L194" s="9" t="s">
        <v>58</v>
      </c>
      <c r="M194" s="9"/>
      <c r="N194" s="9"/>
      <c r="O194" s="9"/>
      <c r="P194" s="9"/>
      <c r="Q194" s="14">
        <v>45279</v>
      </c>
      <c r="R194" s="14">
        <v>45394</v>
      </c>
      <c r="S194" s="9">
        <f t="shared" ref="S194:S201" si="51">R194-Q194</f>
        <v>115</v>
      </c>
      <c r="T194" s="66">
        <v>0</v>
      </c>
      <c r="U194" s="9">
        <v>1</v>
      </c>
      <c r="V194" s="9">
        <v>1</v>
      </c>
      <c r="W194" s="14">
        <v>45336</v>
      </c>
      <c r="X194" s="9">
        <f t="shared" ref="X194:X203" si="52">R194-W194</f>
        <v>58</v>
      </c>
      <c r="Y194" s="9" t="s">
        <v>53</v>
      </c>
      <c r="Z194" s="9" t="s">
        <v>53</v>
      </c>
      <c r="AA194" s="9" t="s">
        <v>53</v>
      </c>
      <c r="AB194" s="14">
        <v>45364</v>
      </c>
      <c r="AC194" s="9">
        <f t="shared" ref="AC194:AC199" si="53">AB194-W194</f>
        <v>28</v>
      </c>
      <c r="AD194" s="9">
        <f t="shared" ref="AD194:AD199" si="54">ROUNDDOWN(AC194/7,0)</f>
        <v>4</v>
      </c>
      <c r="AE194" s="9">
        <f t="shared" ref="AE194:AE199" si="55">R194-AB194</f>
        <v>30</v>
      </c>
      <c r="AF194" s="69">
        <v>1</v>
      </c>
      <c r="AG194" s="15">
        <v>0</v>
      </c>
      <c r="AH194">
        <v>0</v>
      </c>
      <c r="AI194">
        <v>1</v>
      </c>
      <c r="AJ194">
        <v>0</v>
      </c>
      <c r="AK194">
        <v>0</v>
      </c>
      <c r="AL194" s="16">
        <f t="shared" ref="AL194:AL201" si="56">(1*AG194)+(3*AH194)+(9*AI194)+(27*AJ194)+(81*AK194)</f>
        <v>9</v>
      </c>
      <c r="AM194" s="9">
        <v>1</v>
      </c>
      <c r="AN194" s="9">
        <v>0</v>
      </c>
      <c r="AO194" s="9">
        <v>1</v>
      </c>
      <c r="AP194" s="9">
        <v>0</v>
      </c>
      <c r="AQ194" s="9">
        <v>1</v>
      </c>
      <c r="AR194" s="9">
        <v>1</v>
      </c>
      <c r="AS194" s="9">
        <v>0</v>
      </c>
      <c r="AT194" s="9">
        <v>0</v>
      </c>
      <c r="AU194" s="9">
        <v>0</v>
      </c>
      <c r="AV194" s="9">
        <v>0</v>
      </c>
      <c r="AW194" s="9">
        <v>0</v>
      </c>
      <c r="AX194" s="9">
        <v>0</v>
      </c>
      <c r="AY194" s="9">
        <v>1</v>
      </c>
      <c r="AZ194" s="9">
        <v>0</v>
      </c>
      <c r="BA194" s="17">
        <v>75</v>
      </c>
      <c r="BB194" s="18">
        <v>0</v>
      </c>
      <c r="BC194" s="18">
        <v>100</v>
      </c>
      <c r="BD194" s="18">
        <v>0</v>
      </c>
      <c r="BE194" s="18">
        <v>1</v>
      </c>
      <c r="BF194" s="18">
        <v>0</v>
      </c>
      <c r="BG194" s="9"/>
      <c r="BH194" s="9"/>
      <c r="BI194" s="9"/>
      <c r="BJ194" s="9"/>
      <c r="BK194" s="9"/>
      <c r="BL194" s="9"/>
      <c r="BM194" s="9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  <c r="BY194" s="9"/>
      <c r="BZ194" s="9"/>
      <c r="CA194" s="9"/>
      <c r="CB194" s="9"/>
      <c r="CC194" s="9"/>
      <c r="CD194" s="9"/>
      <c r="CE194" s="9"/>
      <c r="CF194" s="9"/>
      <c r="CG194" s="9"/>
      <c r="CH194" s="9"/>
      <c r="CI194" s="9"/>
      <c r="CJ194" s="9"/>
      <c r="CK194" s="9"/>
      <c r="CL194" s="9"/>
      <c r="CM194" s="9"/>
    </row>
    <row r="195" spans="1:91" ht="20.25" customHeight="1" x14ac:dyDescent="0.25">
      <c r="A195" s="12">
        <v>358</v>
      </c>
      <c r="B195" s="12" t="s">
        <v>175</v>
      </c>
      <c r="C195" s="9" t="s">
        <v>66</v>
      </c>
      <c r="D195" s="9">
        <v>1</v>
      </c>
      <c r="E195" s="9"/>
      <c r="F195" s="9"/>
      <c r="G195" s="9"/>
      <c r="H195" s="9" t="s">
        <v>67</v>
      </c>
      <c r="I195" s="9" t="s">
        <v>176</v>
      </c>
      <c r="J195" s="9" t="s">
        <v>68</v>
      </c>
      <c r="K195" s="39" t="s">
        <v>177</v>
      </c>
      <c r="L195" s="9" t="s">
        <v>58</v>
      </c>
      <c r="M195" s="9"/>
      <c r="N195" s="9"/>
      <c r="O195" s="9"/>
      <c r="P195" s="9"/>
      <c r="Q195" s="14">
        <v>45279</v>
      </c>
      <c r="R195" s="14">
        <v>45394</v>
      </c>
      <c r="S195" s="9">
        <f t="shared" si="51"/>
        <v>115</v>
      </c>
      <c r="T195" s="66">
        <v>0</v>
      </c>
      <c r="U195" s="9">
        <v>1</v>
      </c>
      <c r="V195" s="9">
        <v>1</v>
      </c>
      <c r="W195" s="14">
        <v>45336</v>
      </c>
      <c r="X195" s="9">
        <f t="shared" si="52"/>
        <v>58</v>
      </c>
      <c r="Y195" s="9" t="s">
        <v>53</v>
      </c>
      <c r="Z195" s="9" t="s">
        <v>53</v>
      </c>
      <c r="AA195" s="9" t="s">
        <v>53</v>
      </c>
      <c r="AB195" s="14">
        <v>45364</v>
      </c>
      <c r="AC195" s="9">
        <f t="shared" si="53"/>
        <v>28</v>
      </c>
      <c r="AD195" s="9">
        <f t="shared" si="54"/>
        <v>4</v>
      </c>
      <c r="AE195" s="9">
        <f t="shared" si="55"/>
        <v>30</v>
      </c>
      <c r="AF195" s="69">
        <v>0</v>
      </c>
      <c r="AG195" s="15">
        <v>0</v>
      </c>
      <c r="AH195">
        <v>0</v>
      </c>
      <c r="AI195">
        <v>0</v>
      </c>
      <c r="AJ195">
        <v>0</v>
      </c>
      <c r="AK195">
        <v>0</v>
      </c>
      <c r="AL195" s="16">
        <f t="shared" si="56"/>
        <v>0</v>
      </c>
      <c r="AM195" s="9">
        <v>1</v>
      </c>
      <c r="AN195" s="9">
        <v>0</v>
      </c>
      <c r="AO195" s="9">
        <v>1</v>
      </c>
      <c r="AP195" s="9">
        <v>0</v>
      </c>
      <c r="AQ195" s="9">
        <v>0</v>
      </c>
      <c r="AR195" s="9">
        <v>0</v>
      </c>
      <c r="AS195" s="9">
        <v>0</v>
      </c>
      <c r="AT195" s="9">
        <v>0</v>
      </c>
      <c r="AU195" s="9">
        <v>0</v>
      </c>
      <c r="AV195" s="9">
        <v>0</v>
      </c>
      <c r="AW195" s="9">
        <v>0</v>
      </c>
      <c r="AX195" s="9">
        <v>0</v>
      </c>
      <c r="AY195" s="9">
        <v>0</v>
      </c>
      <c r="AZ195" s="9">
        <v>0</v>
      </c>
      <c r="BA195" s="17">
        <v>75</v>
      </c>
      <c r="BB195" s="18">
        <v>0</v>
      </c>
      <c r="BC195" s="18">
        <v>100</v>
      </c>
      <c r="BD195" s="18">
        <v>0</v>
      </c>
      <c r="BE195" s="18">
        <v>0</v>
      </c>
      <c r="BF195" s="18">
        <v>0</v>
      </c>
      <c r="BG195" s="9"/>
      <c r="BH195" s="9"/>
      <c r="BI195" s="9"/>
      <c r="BJ195" s="9"/>
      <c r="BK195" s="9"/>
      <c r="BL195" s="9"/>
      <c r="BM195" s="9"/>
      <c r="BN195" s="9"/>
      <c r="BO195" s="9"/>
      <c r="BP195" s="9"/>
      <c r="BQ195" s="9"/>
      <c r="BR195" s="9"/>
      <c r="BS195" s="9"/>
      <c r="BT195" s="9"/>
      <c r="BU195" s="9"/>
      <c r="BV195" s="9"/>
      <c r="BW195" s="9"/>
      <c r="BX195" s="9"/>
      <c r="BY195" s="9"/>
      <c r="BZ195" s="9"/>
      <c r="CA195" s="9"/>
      <c r="CB195" s="9"/>
      <c r="CC195" s="9"/>
      <c r="CD195" s="9"/>
      <c r="CE195" s="9"/>
      <c r="CF195" s="9"/>
      <c r="CG195" s="9"/>
      <c r="CH195" s="9"/>
      <c r="CI195" s="9"/>
      <c r="CJ195" s="9"/>
      <c r="CK195" s="9"/>
      <c r="CL195" s="9"/>
      <c r="CM195" s="9"/>
    </row>
    <row r="196" spans="1:91" ht="20.25" customHeight="1" x14ac:dyDescent="0.25">
      <c r="A196" s="12">
        <v>359</v>
      </c>
      <c r="B196" s="12" t="s">
        <v>175</v>
      </c>
      <c r="C196" s="9" t="s">
        <v>66</v>
      </c>
      <c r="D196" s="9">
        <v>1</v>
      </c>
      <c r="E196" s="9"/>
      <c r="F196" s="9"/>
      <c r="G196" s="9"/>
      <c r="H196" s="9" t="s">
        <v>67</v>
      </c>
      <c r="I196" s="9" t="s">
        <v>176</v>
      </c>
      <c r="J196" s="9" t="s">
        <v>68</v>
      </c>
      <c r="K196" s="39" t="s">
        <v>177</v>
      </c>
      <c r="L196" s="9" t="s">
        <v>58</v>
      </c>
      <c r="M196" s="9"/>
      <c r="N196" s="9"/>
      <c r="O196" s="9"/>
      <c r="P196" s="9"/>
      <c r="Q196" s="14">
        <v>45279</v>
      </c>
      <c r="R196" s="14">
        <v>45394</v>
      </c>
      <c r="S196" s="9">
        <f t="shared" si="51"/>
        <v>115</v>
      </c>
      <c r="T196" s="66">
        <v>0</v>
      </c>
      <c r="U196" s="9">
        <v>1</v>
      </c>
      <c r="V196" s="9">
        <v>1</v>
      </c>
      <c r="W196" s="14">
        <v>45336</v>
      </c>
      <c r="X196" s="9">
        <f t="shared" si="52"/>
        <v>58</v>
      </c>
      <c r="Y196" s="9" t="s">
        <v>53</v>
      </c>
      <c r="Z196" s="9" t="s">
        <v>53</v>
      </c>
      <c r="AA196" s="9" t="s">
        <v>53</v>
      </c>
      <c r="AB196" s="14">
        <v>45364</v>
      </c>
      <c r="AC196" s="9">
        <f t="shared" si="53"/>
        <v>28</v>
      </c>
      <c r="AD196" s="9">
        <f t="shared" si="54"/>
        <v>4</v>
      </c>
      <c r="AE196" s="9">
        <f t="shared" si="55"/>
        <v>30</v>
      </c>
      <c r="AF196" s="69">
        <v>0</v>
      </c>
      <c r="AG196" s="15">
        <v>0</v>
      </c>
      <c r="AH196">
        <v>0</v>
      </c>
      <c r="AI196">
        <v>0</v>
      </c>
      <c r="AJ196">
        <v>0</v>
      </c>
      <c r="AK196">
        <v>0</v>
      </c>
      <c r="AL196" s="16">
        <f t="shared" si="56"/>
        <v>0</v>
      </c>
      <c r="AM196" s="9">
        <v>0</v>
      </c>
      <c r="AN196" s="9">
        <v>1</v>
      </c>
      <c r="AO196" s="9">
        <v>0</v>
      </c>
      <c r="AP196" s="9">
        <v>1</v>
      </c>
      <c r="AQ196" s="9">
        <v>1</v>
      </c>
      <c r="AR196" s="9">
        <v>0</v>
      </c>
      <c r="AS196" s="9">
        <v>0</v>
      </c>
      <c r="AT196" s="9">
        <v>0</v>
      </c>
      <c r="AU196" s="9">
        <v>1</v>
      </c>
      <c r="AV196" s="9">
        <v>0</v>
      </c>
      <c r="AW196" s="9">
        <v>0</v>
      </c>
      <c r="AX196" s="9">
        <v>0</v>
      </c>
      <c r="AY196" s="9">
        <v>0</v>
      </c>
      <c r="AZ196" s="9">
        <v>0</v>
      </c>
      <c r="BA196" s="17">
        <v>65</v>
      </c>
      <c r="BB196" s="18">
        <v>7.7</v>
      </c>
      <c r="BC196" s="18">
        <v>92.3</v>
      </c>
      <c r="BD196" s="18">
        <v>0</v>
      </c>
      <c r="BE196" s="18">
        <v>0</v>
      </c>
      <c r="BF196" s="18">
        <v>0</v>
      </c>
      <c r="BG196" s="9"/>
      <c r="BH196" s="9"/>
      <c r="BI196" s="9"/>
      <c r="BJ196" s="9"/>
      <c r="BK196" s="9"/>
      <c r="BL196" s="9"/>
      <c r="BM196" s="9"/>
      <c r="BN196" s="9"/>
      <c r="BO196" s="9"/>
      <c r="BP196" s="9"/>
      <c r="BQ196" s="9"/>
      <c r="BR196" s="9"/>
      <c r="BS196" s="9"/>
      <c r="BT196" s="9"/>
      <c r="BU196" s="9"/>
      <c r="BV196" s="9"/>
      <c r="BW196" s="9"/>
      <c r="BX196" s="9"/>
      <c r="BY196" s="9"/>
      <c r="BZ196" s="9"/>
      <c r="CA196" s="9"/>
      <c r="CB196" s="9"/>
      <c r="CC196" s="9"/>
      <c r="CD196" s="9"/>
      <c r="CE196" s="9"/>
      <c r="CF196" s="9"/>
      <c r="CG196" s="9"/>
      <c r="CH196" s="9"/>
      <c r="CI196" s="9"/>
      <c r="CJ196" s="9"/>
      <c r="CK196" s="9"/>
      <c r="CL196" s="9"/>
      <c r="CM196" s="9"/>
    </row>
    <row r="197" spans="1:91" ht="20.25" customHeight="1" x14ac:dyDescent="0.25">
      <c r="A197" s="12">
        <v>360</v>
      </c>
      <c r="B197" s="12" t="s">
        <v>175</v>
      </c>
      <c r="C197" s="9" t="s">
        <v>66</v>
      </c>
      <c r="D197" s="9">
        <v>1</v>
      </c>
      <c r="E197" s="9"/>
      <c r="F197" s="9"/>
      <c r="G197" s="9"/>
      <c r="H197" s="9" t="s">
        <v>67</v>
      </c>
      <c r="I197" s="9" t="s">
        <v>176</v>
      </c>
      <c r="J197" s="9" t="s">
        <v>68</v>
      </c>
      <c r="K197" s="39" t="s">
        <v>177</v>
      </c>
      <c r="L197" s="9" t="s">
        <v>58</v>
      </c>
      <c r="M197" s="9"/>
      <c r="N197" s="9"/>
      <c r="O197" s="9"/>
      <c r="P197" s="9"/>
      <c r="Q197" s="14">
        <v>45279</v>
      </c>
      <c r="R197" s="14">
        <v>45394</v>
      </c>
      <c r="S197" s="9">
        <f t="shared" si="51"/>
        <v>115</v>
      </c>
      <c r="T197" s="66">
        <v>0</v>
      </c>
      <c r="U197" s="9">
        <v>1</v>
      </c>
      <c r="V197" s="9">
        <v>1</v>
      </c>
      <c r="W197" s="14">
        <v>45336</v>
      </c>
      <c r="X197" s="9">
        <f t="shared" si="52"/>
        <v>58</v>
      </c>
      <c r="Y197" s="9" t="s">
        <v>53</v>
      </c>
      <c r="Z197" s="9" t="s">
        <v>53</v>
      </c>
      <c r="AA197" s="9" t="s">
        <v>53</v>
      </c>
      <c r="AB197" s="14">
        <v>45359</v>
      </c>
      <c r="AC197" s="9">
        <f t="shared" si="53"/>
        <v>23</v>
      </c>
      <c r="AD197" s="9">
        <f t="shared" si="54"/>
        <v>3</v>
      </c>
      <c r="AE197" s="9">
        <f t="shared" si="55"/>
        <v>35</v>
      </c>
      <c r="AF197" s="69">
        <v>0</v>
      </c>
      <c r="AG197" s="15">
        <v>0</v>
      </c>
      <c r="AH197">
        <v>0</v>
      </c>
      <c r="AI197">
        <v>0</v>
      </c>
      <c r="AJ197">
        <v>0</v>
      </c>
      <c r="AK197">
        <v>0</v>
      </c>
      <c r="AL197" s="16">
        <f t="shared" si="56"/>
        <v>0</v>
      </c>
      <c r="AM197" s="9">
        <v>1</v>
      </c>
      <c r="AN197" s="9">
        <v>0</v>
      </c>
      <c r="AO197" s="9">
        <v>1</v>
      </c>
      <c r="AP197" s="9">
        <v>0</v>
      </c>
      <c r="AQ197" s="9">
        <v>0</v>
      </c>
      <c r="AR197" s="9">
        <v>0</v>
      </c>
      <c r="AS197" s="9">
        <v>0</v>
      </c>
      <c r="AT197" s="9">
        <v>0</v>
      </c>
      <c r="AU197" s="9">
        <v>0</v>
      </c>
      <c r="AV197" s="9">
        <v>0</v>
      </c>
      <c r="AW197" s="9">
        <v>0</v>
      </c>
      <c r="AX197" s="9">
        <v>0</v>
      </c>
      <c r="AY197" s="9">
        <v>0</v>
      </c>
      <c r="AZ197" s="9">
        <v>0</v>
      </c>
      <c r="BA197" s="17">
        <v>95</v>
      </c>
      <c r="BB197" s="18">
        <v>5.3</v>
      </c>
      <c r="BC197" s="18">
        <v>94.7</v>
      </c>
      <c r="BD197" s="18">
        <v>0</v>
      </c>
      <c r="BE197" s="18">
        <v>0</v>
      </c>
      <c r="BF197" s="18">
        <v>1</v>
      </c>
      <c r="BG197" s="9"/>
      <c r="BH197" s="9"/>
      <c r="BI197" s="9"/>
      <c r="BJ197" s="9"/>
      <c r="BK197" s="9"/>
      <c r="BL197" s="9"/>
      <c r="BM197" s="9"/>
      <c r="BN197" s="9"/>
      <c r="BO197" s="9"/>
      <c r="BP197" s="9"/>
      <c r="BQ197" s="9"/>
      <c r="BR197" s="9"/>
      <c r="BS197" s="9"/>
      <c r="BT197" s="9"/>
      <c r="BU197" s="9"/>
      <c r="BV197" s="9"/>
      <c r="BW197" s="9"/>
      <c r="BX197" s="9"/>
      <c r="BY197" s="9"/>
      <c r="BZ197" s="9"/>
      <c r="CA197" s="9"/>
      <c r="CB197" s="9"/>
      <c r="CC197" s="9"/>
      <c r="CD197" s="9"/>
      <c r="CE197" s="9"/>
      <c r="CF197" s="9"/>
      <c r="CG197" s="9"/>
      <c r="CH197" s="9"/>
      <c r="CI197" s="9"/>
      <c r="CJ197" s="9"/>
      <c r="CK197" s="9"/>
      <c r="CL197" s="9"/>
      <c r="CM197" s="9"/>
    </row>
    <row r="198" spans="1:91" ht="20.25" customHeight="1" x14ac:dyDescent="0.25">
      <c r="A198" s="12">
        <v>361</v>
      </c>
      <c r="B198" s="12" t="s">
        <v>175</v>
      </c>
      <c r="C198" s="9" t="s">
        <v>66</v>
      </c>
      <c r="D198" s="9">
        <v>1</v>
      </c>
      <c r="E198" s="9"/>
      <c r="F198" s="9"/>
      <c r="G198" s="9"/>
      <c r="H198" s="9" t="s">
        <v>67</v>
      </c>
      <c r="I198" s="9" t="s">
        <v>176</v>
      </c>
      <c r="J198" s="9" t="s">
        <v>68</v>
      </c>
      <c r="K198" s="39" t="s">
        <v>177</v>
      </c>
      <c r="L198" s="9" t="s">
        <v>58</v>
      </c>
      <c r="M198" s="9"/>
      <c r="N198" s="9"/>
      <c r="O198" s="9"/>
      <c r="P198" s="9"/>
      <c r="Q198" s="14">
        <v>45279</v>
      </c>
      <c r="R198" s="14">
        <v>45394</v>
      </c>
      <c r="S198" s="9">
        <f t="shared" si="51"/>
        <v>115</v>
      </c>
      <c r="T198" s="66">
        <v>0</v>
      </c>
      <c r="U198" s="9">
        <v>1</v>
      </c>
      <c r="V198" s="9">
        <v>1</v>
      </c>
      <c r="W198" s="14">
        <v>45336</v>
      </c>
      <c r="X198" s="9">
        <f t="shared" si="52"/>
        <v>58</v>
      </c>
      <c r="Y198" s="9" t="s">
        <v>53</v>
      </c>
      <c r="Z198" s="9" t="s">
        <v>53</v>
      </c>
      <c r="AA198" s="9" t="s">
        <v>53</v>
      </c>
      <c r="AB198" s="14">
        <v>45351</v>
      </c>
      <c r="AC198" s="9">
        <f t="shared" si="53"/>
        <v>15</v>
      </c>
      <c r="AD198" s="9">
        <f t="shared" si="54"/>
        <v>2</v>
      </c>
      <c r="AE198" s="9">
        <f t="shared" si="55"/>
        <v>43</v>
      </c>
      <c r="AF198" s="69">
        <v>0</v>
      </c>
      <c r="AG198" s="15">
        <v>0</v>
      </c>
      <c r="AH198">
        <v>0</v>
      </c>
      <c r="AI198">
        <v>0</v>
      </c>
      <c r="AJ198">
        <v>0</v>
      </c>
      <c r="AK198">
        <v>0</v>
      </c>
      <c r="AL198" s="16">
        <f t="shared" si="56"/>
        <v>0</v>
      </c>
      <c r="AM198" s="9">
        <v>1</v>
      </c>
      <c r="AN198" s="9">
        <v>0</v>
      </c>
      <c r="AO198" s="9">
        <v>1</v>
      </c>
      <c r="AP198" s="9">
        <v>0</v>
      </c>
      <c r="AQ198" s="9">
        <v>0</v>
      </c>
      <c r="AR198" s="9">
        <v>0</v>
      </c>
      <c r="AS198" s="9">
        <v>0</v>
      </c>
      <c r="AT198" s="9">
        <v>0</v>
      </c>
      <c r="AU198" s="9">
        <v>0</v>
      </c>
      <c r="AV198" s="9">
        <v>0</v>
      </c>
      <c r="AW198" s="9">
        <v>0</v>
      </c>
      <c r="AX198" s="9">
        <v>0</v>
      </c>
      <c r="AY198" s="9">
        <v>0</v>
      </c>
      <c r="AZ198" s="9">
        <v>0</v>
      </c>
      <c r="BA198" s="17">
        <v>95</v>
      </c>
      <c r="BB198" s="18">
        <v>0</v>
      </c>
      <c r="BC198" s="18">
        <v>100</v>
      </c>
      <c r="BD198" s="18">
        <v>0</v>
      </c>
      <c r="BE198" s="18">
        <v>1</v>
      </c>
      <c r="BF198" s="18">
        <v>0</v>
      </c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C198" s="9"/>
      <c r="CD198" s="9"/>
      <c r="CE198" s="9"/>
      <c r="CF198" s="9"/>
      <c r="CG198" s="9"/>
      <c r="CH198" s="9"/>
      <c r="CI198" s="9"/>
      <c r="CJ198" s="9"/>
      <c r="CK198" s="9"/>
      <c r="CL198" s="9"/>
      <c r="CM198" s="9"/>
    </row>
    <row r="199" spans="1:91" ht="20.25" customHeight="1" x14ac:dyDescent="0.25">
      <c r="A199" s="12">
        <v>362</v>
      </c>
      <c r="B199" s="12" t="s">
        <v>175</v>
      </c>
      <c r="C199" s="9" t="s">
        <v>66</v>
      </c>
      <c r="D199" s="9">
        <v>1</v>
      </c>
      <c r="E199" s="9"/>
      <c r="F199" s="9"/>
      <c r="G199" s="9"/>
      <c r="H199" s="9" t="s">
        <v>67</v>
      </c>
      <c r="I199" s="9" t="s">
        <v>176</v>
      </c>
      <c r="J199" s="9" t="s">
        <v>68</v>
      </c>
      <c r="K199" s="39" t="s">
        <v>177</v>
      </c>
      <c r="L199" s="9" t="s">
        <v>58</v>
      </c>
      <c r="M199" s="9"/>
      <c r="N199" s="9"/>
      <c r="O199" s="9"/>
      <c r="P199" s="9"/>
      <c r="Q199" s="14">
        <v>45279</v>
      </c>
      <c r="R199" s="14">
        <v>45394</v>
      </c>
      <c r="S199" s="9">
        <f t="shared" si="51"/>
        <v>115</v>
      </c>
      <c r="T199" s="66">
        <v>0</v>
      </c>
      <c r="U199" s="9">
        <v>1</v>
      </c>
      <c r="V199" s="9">
        <v>1</v>
      </c>
      <c r="W199" s="14">
        <v>45336</v>
      </c>
      <c r="X199" s="9">
        <f t="shared" si="52"/>
        <v>58</v>
      </c>
      <c r="Y199" s="9" t="s">
        <v>53</v>
      </c>
      <c r="Z199" s="9" t="s">
        <v>53</v>
      </c>
      <c r="AA199" s="9" t="s">
        <v>53</v>
      </c>
      <c r="AB199" s="14">
        <v>45351</v>
      </c>
      <c r="AC199" s="9">
        <f t="shared" si="53"/>
        <v>15</v>
      </c>
      <c r="AD199" s="9">
        <f t="shared" si="54"/>
        <v>2</v>
      </c>
      <c r="AE199" s="9">
        <f t="shared" si="55"/>
        <v>43</v>
      </c>
      <c r="AF199" s="69">
        <v>0</v>
      </c>
      <c r="AG199" s="15">
        <v>0</v>
      </c>
      <c r="AH199">
        <v>0</v>
      </c>
      <c r="AI199">
        <v>0</v>
      </c>
      <c r="AJ199">
        <v>0</v>
      </c>
      <c r="AK199">
        <v>0</v>
      </c>
      <c r="AL199" s="16">
        <f t="shared" si="56"/>
        <v>0</v>
      </c>
      <c r="AM199" s="9">
        <v>0</v>
      </c>
      <c r="AN199" s="9">
        <v>0</v>
      </c>
      <c r="AO199" s="9">
        <v>0</v>
      </c>
      <c r="AP199" s="9">
        <v>0</v>
      </c>
      <c r="AQ199" s="9">
        <v>0</v>
      </c>
      <c r="AR199" s="9">
        <v>0</v>
      </c>
      <c r="AS199" s="9">
        <v>0</v>
      </c>
      <c r="AT199" s="9">
        <v>0</v>
      </c>
      <c r="AU199" s="9">
        <v>0</v>
      </c>
      <c r="AV199" s="9">
        <v>0</v>
      </c>
      <c r="AW199" s="9">
        <v>0</v>
      </c>
      <c r="AX199" s="9">
        <v>0</v>
      </c>
      <c r="AY199" s="9">
        <v>0</v>
      </c>
      <c r="AZ199" s="9">
        <v>0</v>
      </c>
      <c r="BA199" s="17">
        <v>0</v>
      </c>
      <c r="BB199" s="18">
        <v>0</v>
      </c>
      <c r="BC199" s="18">
        <v>0</v>
      </c>
      <c r="BD199" s="18">
        <v>0</v>
      </c>
      <c r="BE199" s="18">
        <v>0</v>
      </c>
      <c r="BF199" s="18">
        <v>0</v>
      </c>
      <c r="BG199" s="9"/>
      <c r="BH199" s="9"/>
      <c r="BI199" s="9"/>
      <c r="BJ199" s="9"/>
      <c r="BK199" s="9"/>
      <c r="BL199" s="9"/>
      <c r="BM199" s="9"/>
      <c r="BN199" s="9"/>
      <c r="BO199" s="9"/>
      <c r="BP199" s="9"/>
      <c r="BQ199" s="9"/>
      <c r="BR199" s="9"/>
      <c r="BS199" s="9"/>
      <c r="BT199" s="9"/>
      <c r="BU199" s="9"/>
      <c r="BV199" s="9"/>
      <c r="BW199" s="9"/>
      <c r="BX199" s="9"/>
      <c r="BY199" s="9"/>
      <c r="BZ199" s="9"/>
      <c r="CA199" s="9"/>
      <c r="CB199" s="9"/>
      <c r="CC199" s="9"/>
      <c r="CD199" s="9"/>
      <c r="CE199" s="9"/>
      <c r="CF199" s="9"/>
      <c r="CG199" s="9"/>
      <c r="CH199" s="9"/>
      <c r="CI199" s="9"/>
      <c r="CJ199" s="9"/>
      <c r="CK199" s="9"/>
      <c r="CL199" s="9"/>
      <c r="CM199" s="9"/>
    </row>
    <row r="200" spans="1:91" ht="20.25" customHeight="1" x14ac:dyDescent="0.25">
      <c r="A200" s="12" t="s">
        <v>178</v>
      </c>
      <c r="B200" s="12" t="s">
        <v>175</v>
      </c>
      <c r="C200" s="9" t="s">
        <v>66</v>
      </c>
      <c r="D200" s="9">
        <v>1</v>
      </c>
      <c r="E200" s="9"/>
      <c r="F200" s="9"/>
      <c r="G200" s="9"/>
      <c r="H200" s="9" t="s">
        <v>67</v>
      </c>
      <c r="I200" s="9" t="s">
        <v>176</v>
      </c>
      <c r="J200" s="9" t="s">
        <v>68</v>
      </c>
      <c r="K200" s="39" t="s">
        <v>177</v>
      </c>
      <c r="L200" s="9" t="s">
        <v>58</v>
      </c>
      <c r="M200" s="9"/>
      <c r="N200" s="9"/>
      <c r="O200" s="9"/>
      <c r="P200" s="9"/>
      <c r="Q200" s="14">
        <v>44999</v>
      </c>
      <c r="R200" s="14">
        <v>45193</v>
      </c>
      <c r="S200" s="9">
        <f t="shared" si="51"/>
        <v>194</v>
      </c>
      <c r="T200" s="66">
        <v>0</v>
      </c>
      <c r="U200" s="9">
        <v>0</v>
      </c>
      <c r="V200" s="9">
        <v>1</v>
      </c>
      <c r="W200" s="14">
        <v>45145</v>
      </c>
      <c r="X200" s="9">
        <f t="shared" si="52"/>
        <v>48</v>
      </c>
      <c r="Y200" s="9" t="s">
        <v>53</v>
      </c>
      <c r="Z200" s="9" t="s">
        <v>53</v>
      </c>
      <c r="AA200" s="9" t="s">
        <v>53</v>
      </c>
      <c r="AB200" s="9" t="s">
        <v>53</v>
      </c>
      <c r="AC200" s="9" t="s">
        <v>53</v>
      </c>
      <c r="AD200" s="9" t="s">
        <v>53</v>
      </c>
      <c r="AE200" s="9" t="s">
        <v>53</v>
      </c>
      <c r="AF200" s="69">
        <v>0</v>
      </c>
      <c r="AG200" s="15">
        <v>0</v>
      </c>
      <c r="AH200">
        <v>0</v>
      </c>
      <c r="AI200">
        <v>0</v>
      </c>
      <c r="AJ200">
        <v>0</v>
      </c>
      <c r="AK200">
        <v>0</v>
      </c>
      <c r="AL200" s="16">
        <f t="shared" si="56"/>
        <v>0</v>
      </c>
      <c r="AM200" s="9">
        <v>0</v>
      </c>
      <c r="AN200" s="9">
        <v>0</v>
      </c>
      <c r="AO200" s="9">
        <v>0</v>
      </c>
      <c r="AP200" s="9">
        <v>0</v>
      </c>
      <c r="AQ200" s="9">
        <v>0</v>
      </c>
      <c r="AR200" s="9">
        <v>0</v>
      </c>
      <c r="AS200" s="9">
        <v>0</v>
      </c>
      <c r="AT200" s="9">
        <v>0</v>
      </c>
      <c r="AU200" s="9">
        <v>0</v>
      </c>
      <c r="AV200" s="9">
        <v>0</v>
      </c>
      <c r="AW200" s="9">
        <v>0</v>
      </c>
      <c r="AX200" s="9">
        <v>0</v>
      </c>
      <c r="AY200" s="9">
        <v>0</v>
      </c>
      <c r="AZ200" s="9">
        <v>0</v>
      </c>
      <c r="BA200" s="17">
        <v>0</v>
      </c>
      <c r="BB200" s="18">
        <v>0</v>
      </c>
      <c r="BC200" s="18">
        <v>0</v>
      </c>
      <c r="BD200" s="18">
        <v>0</v>
      </c>
      <c r="BE200" s="18">
        <v>0</v>
      </c>
      <c r="BF200" s="18">
        <v>0</v>
      </c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C200" s="9"/>
      <c r="CD200" s="9"/>
      <c r="CE200" s="9"/>
      <c r="CF200" s="9"/>
      <c r="CG200" s="9"/>
      <c r="CH200" s="9"/>
      <c r="CI200" s="9"/>
      <c r="CJ200" s="9"/>
      <c r="CK200" s="9"/>
      <c r="CL200" s="9"/>
      <c r="CM200" s="9"/>
    </row>
    <row r="201" spans="1:91" ht="20.25" customHeight="1" x14ac:dyDescent="0.25">
      <c r="A201" s="12" t="s">
        <v>179</v>
      </c>
      <c r="B201" s="12" t="s">
        <v>175</v>
      </c>
      <c r="C201" s="9" t="s">
        <v>66</v>
      </c>
      <c r="D201" s="9">
        <v>1</v>
      </c>
      <c r="E201" s="9"/>
      <c r="F201" s="9"/>
      <c r="G201" s="9"/>
      <c r="H201" s="9" t="s">
        <v>67</v>
      </c>
      <c r="I201" s="9" t="s">
        <v>176</v>
      </c>
      <c r="J201" s="9" t="s">
        <v>68</v>
      </c>
      <c r="K201" s="39" t="s">
        <v>177</v>
      </c>
      <c r="L201" s="9" t="s">
        <v>58</v>
      </c>
      <c r="M201" s="9"/>
      <c r="N201" s="9"/>
      <c r="O201" s="9"/>
      <c r="P201" s="9"/>
      <c r="Q201" s="14">
        <v>44999</v>
      </c>
      <c r="R201" s="14">
        <v>45194</v>
      </c>
      <c r="S201" s="9">
        <f t="shared" si="51"/>
        <v>195</v>
      </c>
      <c r="T201" s="66">
        <v>0</v>
      </c>
      <c r="U201" s="9">
        <v>1</v>
      </c>
      <c r="V201" s="9">
        <v>1</v>
      </c>
      <c r="W201" s="14">
        <v>45146</v>
      </c>
      <c r="X201" s="9">
        <f t="shared" si="52"/>
        <v>48</v>
      </c>
      <c r="Y201" s="9" t="s">
        <v>53</v>
      </c>
      <c r="Z201" s="9" t="s">
        <v>53</v>
      </c>
      <c r="AA201" s="9" t="s">
        <v>53</v>
      </c>
      <c r="AB201" s="14">
        <v>45166</v>
      </c>
      <c r="AC201" s="9">
        <f>AB201-W201</f>
        <v>20</v>
      </c>
      <c r="AD201" s="9">
        <f t="shared" ref="AD201:AD221" si="57">ROUNDDOWN(AC201/7,0)</f>
        <v>2</v>
      </c>
      <c r="AE201" s="9">
        <f t="shared" ref="AE201:AE221" si="58">R201-AB201</f>
        <v>28</v>
      </c>
      <c r="AF201" s="69">
        <v>0</v>
      </c>
      <c r="AG201" s="15">
        <v>0</v>
      </c>
      <c r="AH201">
        <v>0</v>
      </c>
      <c r="AI201">
        <v>0</v>
      </c>
      <c r="AJ201">
        <v>0</v>
      </c>
      <c r="AK201">
        <v>0</v>
      </c>
      <c r="AL201" s="16">
        <f t="shared" si="56"/>
        <v>0</v>
      </c>
      <c r="AM201" s="9">
        <v>0</v>
      </c>
      <c r="AN201" s="9">
        <v>0</v>
      </c>
      <c r="AO201" s="9">
        <v>1</v>
      </c>
      <c r="AP201" s="9">
        <v>0</v>
      </c>
      <c r="AQ201" s="9">
        <v>0</v>
      </c>
      <c r="AR201" s="9">
        <v>0</v>
      </c>
      <c r="AS201" s="9">
        <v>0</v>
      </c>
      <c r="AT201" s="9">
        <v>0</v>
      </c>
      <c r="AU201" s="9">
        <v>0</v>
      </c>
      <c r="AV201" s="9">
        <v>0</v>
      </c>
      <c r="AW201" s="9">
        <v>0</v>
      </c>
      <c r="AX201" s="9">
        <v>0</v>
      </c>
      <c r="AY201" s="9">
        <v>0</v>
      </c>
      <c r="AZ201" s="9">
        <v>0</v>
      </c>
      <c r="BA201" s="17">
        <v>0</v>
      </c>
      <c r="BB201" s="18">
        <v>0</v>
      </c>
      <c r="BC201" s="18">
        <v>0</v>
      </c>
      <c r="BD201" s="18">
        <v>0</v>
      </c>
      <c r="BE201" s="18">
        <v>1</v>
      </c>
      <c r="BF201" s="18">
        <v>0</v>
      </c>
      <c r="BG201" s="9"/>
      <c r="BH201" s="9"/>
      <c r="BI201" s="9"/>
      <c r="BJ201" s="9"/>
      <c r="BK201" s="9"/>
      <c r="BL201" s="9"/>
      <c r="BM201" s="9"/>
      <c r="BN201" s="9"/>
      <c r="BO201" s="9"/>
      <c r="BP201" s="9"/>
      <c r="BQ201" s="9"/>
      <c r="BR201" s="9"/>
      <c r="BS201" s="9"/>
      <c r="BT201" s="9"/>
      <c r="BU201" s="9"/>
      <c r="BV201" s="9"/>
      <c r="BW201" s="9"/>
      <c r="BX201" s="9"/>
      <c r="BY201" s="9"/>
      <c r="BZ201" s="9"/>
      <c r="CA201" s="9"/>
      <c r="CB201" s="9"/>
      <c r="CC201" s="9"/>
      <c r="CD201" s="9"/>
      <c r="CE201" s="9"/>
      <c r="CF201" s="9"/>
      <c r="CG201" s="9"/>
      <c r="CH201" s="9"/>
      <c r="CI201" s="9"/>
      <c r="CJ201" s="9"/>
      <c r="CK201" s="9"/>
      <c r="CL201" s="9"/>
      <c r="CM201" s="9"/>
    </row>
    <row r="202" spans="1:91" ht="20.25" customHeight="1" x14ac:dyDescent="0.25">
      <c r="A202" s="12" t="s">
        <v>180</v>
      </c>
      <c r="B202" s="12" t="s">
        <v>175</v>
      </c>
      <c r="C202" s="9" t="s">
        <v>66</v>
      </c>
      <c r="D202" s="9">
        <v>1</v>
      </c>
      <c r="E202" s="9"/>
      <c r="F202" s="9"/>
      <c r="G202" s="9"/>
      <c r="H202" s="9" t="s">
        <v>67</v>
      </c>
      <c r="I202" s="9" t="s">
        <v>176</v>
      </c>
      <c r="J202" s="9" t="s">
        <v>82</v>
      </c>
      <c r="K202" s="39" t="s">
        <v>177</v>
      </c>
      <c r="L202" s="9" t="s">
        <v>58</v>
      </c>
      <c r="M202" s="9"/>
      <c r="N202" s="9"/>
      <c r="O202" s="9"/>
      <c r="P202" s="9"/>
      <c r="Q202" s="14">
        <v>44999</v>
      </c>
      <c r="R202" s="14">
        <v>45187</v>
      </c>
      <c r="S202" s="9">
        <v>186</v>
      </c>
      <c r="T202" s="66" t="s">
        <v>61</v>
      </c>
      <c r="U202" s="9">
        <v>1</v>
      </c>
      <c r="V202" s="9">
        <v>1</v>
      </c>
      <c r="W202" s="14">
        <v>45156</v>
      </c>
      <c r="X202" s="9">
        <f t="shared" si="52"/>
        <v>31</v>
      </c>
      <c r="Y202" s="9" t="s">
        <v>53</v>
      </c>
      <c r="Z202" s="9" t="s">
        <v>53</v>
      </c>
      <c r="AA202" s="9" t="s">
        <v>53</v>
      </c>
      <c r="AB202" s="14">
        <v>45166</v>
      </c>
      <c r="AC202" s="9">
        <f>AB202-W202</f>
        <v>10</v>
      </c>
      <c r="AD202" s="9">
        <f t="shared" si="57"/>
        <v>1</v>
      </c>
      <c r="AE202" s="9">
        <f t="shared" si="58"/>
        <v>21</v>
      </c>
      <c r="AF202" s="71" t="s">
        <v>53</v>
      </c>
      <c r="AG202" s="81" t="s">
        <v>53</v>
      </c>
      <c r="AH202" s="9" t="s">
        <v>53</v>
      </c>
      <c r="AI202" s="9" t="s">
        <v>53</v>
      </c>
      <c r="AJ202" s="9" t="s">
        <v>53</v>
      </c>
      <c r="AK202" s="9" t="s">
        <v>53</v>
      </c>
      <c r="AL202" s="31" t="s">
        <v>53</v>
      </c>
      <c r="AM202" s="9" t="s">
        <v>53</v>
      </c>
      <c r="AN202" s="9" t="s">
        <v>53</v>
      </c>
      <c r="AO202" s="9" t="s">
        <v>53</v>
      </c>
      <c r="AP202" s="9" t="s">
        <v>53</v>
      </c>
      <c r="AQ202" s="9" t="s">
        <v>53</v>
      </c>
      <c r="AR202" s="9" t="s">
        <v>53</v>
      </c>
      <c r="AS202" s="9" t="s">
        <v>53</v>
      </c>
      <c r="AT202" s="9" t="s">
        <v>53</v>
      </c>
      <c r="AU202" s="9" t="s">
        <v>53</v>
      </c>
      <c r="AV202" s="9" t="s">
        <v>53</v>
      </c>
      <c r="AW202" s="9" t="s">
        <v>53</v>
      </c>
      <c r="AX202" s="9" t="s">
        <v>53</v>
      </c>
      <c r="AY202" s="9" t="s">
        <v>53</v>
      </c>
      <c r="AZ202" s="31" t="s">
        <v>53</v>
      </c>
      <c r="BA202" s="9" t="s">
        <v>53</v>
      </c>
      <c r="BB202" s="9" t="s">
        <v>53</v>
      </c>
      <c r="BC202" s="9" t="s">
        <v>53</v>
      </c>
      <c r="BD202" s="9" t="s">
        <v>53</v>
      </c>
      <c r="BE202" s="18" t="s">
        <v>53</v>
      </c>
      <c r="BF202" s="18" t="s">
        <v>53</v>
      </c>
      <c r="BG202" s="9"/>
      <c r="BH202" s="9"/>
      <c r="BI202" s="9"/>
      <c r="BJ202" s="9"/>
      <c r="BK202" s="9"/>
      <c r="BL202" s="9"/>
      <c r="BM202" s="9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C202" s="9"/>
      <c r="CD202" s="9"/>
      <c r="CE202" s="9"/>
      <c r="CF202" s="9"/>
      <c r="CG202" s="9"/>
      <c r="CH202" s="9"/>
      <c r="CI202" s="9"/>
      <c r="CJ202" s="9"/>
      <c r="CK202" s="9"/>
      <c r="CL202" s="9"/>
      <c r="CM202" s="9"/>
    </row>
    <row r="203" spans="1:91" ht="20.25" customHeight="1" x14ac:dyDescent="0.25">
      <c r="A203" s="12" t="s">
        <v>181</v>
      </c>
      <c r="B203" s="12" t="s">
        <v>175</v>
      </c>
      <c r="C203" s="9" t="s">
        <v>66</v>
      </c>
      <c r="D203" s="9">
        <v>1</v>
      </c>
      <c r="E203" s="9"/>
      <c r="F203" s="9"/>
      <c r="G203" s="9"/>
      <c r="H203" s="9" t="s">
        <v>67</v>
      </c>
      <c r="I203" s="9" t="s">
        <v>176</v>
      </c>
      <c r="J203" s="9" t="s">
        <v>68</v>
      </c>
      <c r="K203" s="39" t="s">
        <v>177</v>
      </c>
      <c r="L203" s="9" t="s">
        <v>58</v>
      </c>
      <c r="M203" s="9"/>
      <c r="N203" s="9"/>
      <c r="O203" s="9"/>
      <c r="P203" s="9"/>
      <c r="Q203" s="14">
        <v>44999</v>
      </c>
      <c r="R203" s="14">
        <v>45197</v>
      </c>
      <c r="S203" s="9">
        <f>R203-Q203</f>
        <v>198</v>
      </c>
      <c r="T203" s="66">
        <v>0</v>
      </c>
      <c r="U203" s="9">
        <v>1</v>
      </c>
      <c r="V203" s="9">
        <v>1</v>
      </c>
      <c r="W203" s="14">
        <v>45156</v>
      </c>
      <c r="X203" s="9">
        <f t="shared" si="52"/>
        <v>41</v>
      </c>
      <c r="Y203" s="9" t="s">
        <v>53</v>
      </c>
      <c r="Z203" s="9" t="s">
        <v>53</v>
      </c>
      <c r="AA203" s="9" t="s">
        <v>53</v>
      </c>
      <c r="AB203" s="14">
        <v>45166</v>
      </c>
      <c r="AC203" s="9">
        <f>AB203-W203</f>
        <v>10</v>
      </c>
      <c r="AD203" s="9">
        <f t="shared" si="57"/>
        <v>1</v>
      </c>
      <c r="AE203" s="9">
        <f t="shared" si="58"/>
        <v>31</v>
      </c>
      <c r="AF203" s="69">
        <v>0</v>
      </c>
      <c r="AG203" s="15">
        <v>0</v>
      </c>
      <c r="AH203">
        <v>0</v>
      </c>
      <c r="AI203">
        <v>0</v>
      </c>
      <c r="AJ203">
        <v>0</v>
      </c>
      <c r="AK203">
        <v>0</v>
      </c>
      <c r="AL203" s="16">
        <f>(1*AG203)+(3*AH203)+(9*AI203)+(27*AJ203)+(81*AK203)</f>
        <v>0</v>
      </c>
      <c r="AM203" s="9">
        <v>1</v>
      </c>
      <c r="AN203" s="9">
        <v>1</v>
      </c>
      <c r="AO203" s="9">
        <v>1</v>
      </c>
      <c r="AP203" s="9">
        <v>1</v>
      </c>
      <c r="AQ203" s="9">
        <v>1</v>
      </c>
      <c r="AR203" s="9">
        <v>0</v>
      </c>
      <c r="AS203" s="9">
        <v>0</v>
      </c>
      <c r="AT203" s="9">
        <v>1</v>
      </c>
      <c r="AU203" s="9">
        <v>0</v>
      </c>
      <c r="AV203" s="9">
        <v>0</v>
      </c>
      <c r="AW203" s="9">
        <v>0</v>
      </c>
      <c r="AX203" s="9">
        <v>0</v>
      </c>
      <c r="AY203" s="9">
        <v>0</v>
      </c>
      <c r="AZ203" s="9">
        <v>0</v>
      </c>
      <c r="BA203" s="17">
        <v>90</v>
      </c>
      <c r="BB203" s="18">
        <v>38.9</v>
      </c>
      <c r="BC203" s="18">
        <v>61.1</v>
      </c>
      <c r="BD203" s="18">
        <v>0</v>
      </c>
      <c r="BE203" s="18">
        <v>0</v>
      </c>
      <c r="BF203" s="18">
        <v>0</v>
      </c>
      <c r="BG203" s="9"/>
      <c r="BH203" s="9"/>
      <c r="BI203" s="9"/>
      <c r="BJ203" s="9"/>
      <c r="BK203" s="9"/>
      <c r="BL203" s="9"/>
      <c r="BM203" s="9"/>
      <c r="BN203" s="9"/>
      <c r="BO203" s="9"/>
      <c r="BP203" s="9"/>
      <c r="BQ203" s="9"/>
      <c r="BR203" s="9"/>
      <c r="BS203" s="9"/>
      <c r="BT203" s="9"/>
      <c r="BU203" s="9"/>
      <c r="BV203" s="9"/>
      <c r="BW203" s="9"/>
      <c r="BX203" s="9"/>
      <c r="BY203" s="9"/>
      <c r="BZ203" s="9"/>
      <c r="CA203" s="9"/>
      <c r="CB203" s="9"/>
      <c r="CC203" s="9"/>
      <c r="CD203" s="9"/>
      <c r="CE203" s="9"/>
      <c r="CF203" s="9"/>
      <c r="CG203" s="9"/>
      <c r="CH203" s="9"/>
      <c r="CI203" s="9"/>
      <c r="CJ203" s="9"/>
      <c r="CK203" s="9"/>
      <c r="CL203" s="9"/>
      <c r="CM203" s="9"/>
    </row>
    <row r="204" spans="1:91" ht="20.25" customHeight="1" x14ac:dyDescent="0.25">
      <c r="A204" s="12">
        <v>351</v>
      </c>
      <c r="B204" s="12" t="s">
        <v>182</v>
      </c>
      <c r="C204" s="9" t="s">
        <v>66</v>
      </c>
      <c r="D204" s="9">
        <v>1</v>
      </c>
      <c r="E204" s="9"/>
      <c r="F204" s="9"/>
      <c r="G204" s="9"/>
      <c r="H204" s="9" t="s">
        <v>80</v>
      </c>
      <c r="I204" s="9" t="s">
        <v>176</v>
      </c>
      <c r="J204" s="9" t="s">
        <v>68</v>
      </c>
      <c r="K204" s="39" t="s">
        <v>177</v>
      </c>
      <c r="L204" s="9" t="s">
        <v>58</v>
      </c>
      <c r="M204" s="9"/>
      <c r="N204" s="9"/>
      <c r="O204" s="9"/>
      <c r="P204" s="9"/>
      <c r="Q204" s="14">
        <v>45279</v>
      </c>
      <c r="R204" s="14">
        <v>45394</v>
      </c>
      <c r="S204" s="9">
        <v>115</v>
      </c>
      <c r="T204" s="66">
        <v>0</v>
      </c>
      <c r="U204" s="9">
        <v>1</v>
      </c>
      <c r="V204" s="9">
        <v>1</v>
      </c>
      <c r="W204" s="14">
        <v>45336</v>
      </c>
      <c r="X204" s="9">
        <v>58</v>
      </c>
      <c r="Y204" s="9" t="s">
        <v>53</v>
      </c>
      <c r="Z204" s="9" t="s">
        <v>53</v>
      </c>
      <c r="AA204" s="9" t="s">
        <v>53</v>
      </c>
      <c r="AB204" s="14">
        <v>45364</v>
      </c>
      <c r="AC204" s="9">
        <v>28</v>
      </c>
      <c r="AD204" s="9">
        <f t="shared" si="57"/>
        <v>4</v>
      </c>
      <c r="AE204" s="9">
        <f t="shared" si="58"/>
        <v>30</v>
      </c>
      <c r="AF204" s="69">
        <v>0</v>
      </c>
      <c r="AG204" s="15">
        <v>0</v>
      </c>
      <c r="AH204">
        <v>0</v>
      </c>
      <c r="AI204">
        <v>0</v>
      </c>
      <c r="AJ204">
        <v>0</v>
      </c>
      <c r="AK204">
        <v>0</v>
      </c>
      <c r="AL204" s="16">
        <f>(1*AG204)+(3*AH204)+(9*AI204)+(27*AJ204)+(81*AK204)</f>
        <v>0</v>
      </c>
      <c r="AM204" s="9">
        <v>0</v>
      </c>
      <c r="AN204" s="9">
        <v>0</v>
      </c>
      <c r="AO204" s="9">
        <v>0</v>
      </c>
      <c r="AP204" s="9">
        <v>0</v>
      </c>
      <c r="AQ204" s="9">
        <v>0</v>
      </c>
      <c r="AR204" s="9">
        <v>0</v>
      </c>
      <c r="AS204" s="9">
        <v>0</v>
      </c>
      <c r="AT204" s="9">
        <v>0</v>
      </c>
      <c r="AU204" s="9">
        <v>0</v>
      </c>
      <c r="AV204" s="9">
        <v>0</v>
      </c>
      <c r="AW204" s="9">
        <v>0</v>
      </c>
      <c r="AX204" s="9">
        <v>0</v>
      </c>
      <c r="AY204" s="9">
        <v>0</v>
      </c>
      <c r="AZ204" s="9">
        <v>0</v>
      </c>
      <c r="BA204" s="17"/>
      <c r="BB204" s="18"/>
      <c r="BC204" s="18"/>
      <c r="BD204" s="18"/>
      <c r="BE204" s="18">
        <v>1</v>
      </c>
      <c r="BF204" s="18">
        <v>0</v>
      </c>
      <c r="BG204" s="9"/>
      <c r="BH204" s="9"/>
      <c r="BI204" s="9"/>
      <c r="BJ204" s="9"/>
      <c r="BK204" s="9"/>
      <c r="BL204" s="9"/>
      <c r="BM204" s="9"/>
      <c r="BN204" s="9"/>
      <c r="BO204" s="9"/>
      <c r="BP204" s="9"/>
      <c r="BQ204" s="9"/>
      <c r="BR204" s="9"/>
      <c r="BS204" s="9"/>
      <c r="BT204" s="9"/>
      <c r="BU204" s="9"/>
      <c r="BV204" s="9"/>
      <c r="BW204" s="9"/>
      <c r="BX204" s="9"/>
      <c r="BY204" s="9"/>
      <c r="BZ204" s="9"/>
      <c r="CA204" s="9"/>
      <c r="CB204" s="9"/>
      <c r="CC204" s="9"/>
      <c r="CD204" s="9"/>
      <c r="CE204" s="9"/>
      <c r="CF204" s="9"/>
      <c r="CG204" s="9"/>
      <c r="CH204" s="9"/>
      <c r="CI204" s="9"/>
      <c r="CJ204" s="9"/>
      <c r="CK204" s="9"/>
      <c r="CL204" s="9"/>
      <c r="CM204" s="9"/>
    </row>
    <row r="205" spans="1:91" ht="20.25" customHeight="1" x14ac:dyDescent="0.25">
      <c r="A205" s="12">
        <v>354</v>
      </c>
      <c r="B205" s="12" t="s">
        <v>182</v>
      </c>
      <c r="C205" s="9" t="s">
        <v>66</v>
      </c>
      <c r="D205" s="9">
        <v>1</v>
      </c>
      <c r="E205" s="9"/>
      <c r="F205" s="9"/>
      <c r="G205" s="9"/>
      <c r="H205" s="9" t="s">
        <v>80</v>
      </c>
      <c r="I205" s="9" t="s">
        <v>176</v>
      </c>
      <c r="J205" s="9" t="s">
        <v>68</v>
      </c>
      <c r="K205" s="39" t="s">
        <v>177</v>
      </c>
      <c r="L205" s="9" t="s">
        <v>58</v>
      </c>
      <c r="M205" s="9"/>
      <c r="N205" s="9"/>
      <c r="O205" s="9"/>
      <c r="P205" s="9"/>
      <c r="Q205" s="14">
        <v>45279</v>
      </c>
      <c r="R205" s="14">
        <v>45394</v>
      </c>
      <c r="S205" s="9">
        <v>115</v>
      </c>
      <c r="T205" s="66" t="s">
        <v>61</v>
      </c>
      <c r="U205" s="9">
        <v>1</v>
      </c>
      <c r="V205" s="9">
        <v>1</v>
      </c>
      <c r="W205" s="14">
        <v>45336</v>
      </c>
      <c r="X205" s="9">
        <v>58</v>
      </c>
      <c r="Y205" s="9" t="s">
        <v>53</v>
      </c>
      <c r="Z205" s="9" t="s">
        <v>53</v>
      </c>
      <c r="AA205" s="9" t="s">
        <v>53</v>
      </c>
      <c r="AB205" s="14">
        <v>45351</v>
      </c>
      <c r="AC205" s="9">
        <v>15</v>
      </c>
      <c r="AD205" s="9">
        <f t="shared" si="57"/>
        <v>2</v>
      </c>
      <c r="AE205" s="9">
        <f t="shared" si="58"/>
        <v>43</v>
      </c>
      <c r="AF205" s="71" t="s">
        <v>53</v>
      </c>
      <c r="AG205" s="81" t="s">
        <v>53</v>
      </c>
      <c r="AH205" s="9" t="s">
        <v>53</v>
      </c>
      <c r="AI205" s="9" t="s">
        <v>53</v>
      </c>
      <c r="AJ205" s="9" t="s">
        <v>53</v>
      </c>
      <c r="AK205" s="9" t="s">
        <v>53</v>
      </c>
      <c r="AL205" s="31" t="s">
        <v>53</v>
      </c>
      <c r="AM205" s="9">
        <v>0</v>
      </c>
      <c r="AN205" s="9">
        <v>1</v>
      </c>
      <c r="AO205" s="9" t="s">
        <v>53</v>
      </c>
      <c r="AP205" s="9" t="s">
        <v>53</v>
      </c>
      <c r="AQ205" s="9" t="s">
        <v>53</v>
      </c>
      <c r="AR205" s="9" t="s">
        <v>53</v>
      </c>
      <c r="AS205" s="9" t="s">
        <v>53</v>
      </c>
      <c r="AT205" s="9" t="s">
        <v>53</v>
      </c>
      <c r="AU205" s="9" t="s">
        <v>53</v>
      </c>
      <c r="AV205" s="9" t="s">
        <v>53</v>
      </c>
      <c r="AW205" s="9" t="s">
        <v>53</v>
      </c>
      <c r="AX205" s="9" t="s">
        <v>53</v>
      </c>
      <c r="AY205" s="9" t="s">
        <v>53</v>
      </c>
      <c r="AZ205" s="9" t="s">
        <v>53</v>
      </c>
      <c r="BA205" s="17"/>
      <c r="BB205" s="18"/>
      <c r="BC205" s="18"/>
      <c r="BD205" s="18"/>
      <c r="BE205" s="18" t="s">
        <v>53</v>
      </c>
      <c r="BF205" s="18" t="s">
        <v>53</v>
      </c>
      <c r="BG205" s="9"/>
      <c r="BH205" s="9"/>
      <c r="BI205" s="9"/>
      <c r="BJ205" s="9"/>
      <c r="BK205" s="9"/>
      <c r="BL205" s="9"/>
      <c r="BM205" s="9"/>
      <c r="BN205" s="9"/>
      <c r="BO205" s="9"/>
      <c r="BP205" s="9"/>
      <c r="BQ205" s="9"/>
      <c r="BR205" s="9"/>
      <c r="BS205" s="9"/>
      <c r="BT205" s="9"/>
      <c r="BU205" s="9"/>
      <c r="BV205" s="9"/>
      <c r="BW205" s="9"/>
      <c r="BX205" s="9"/>
      <c r="BY205" s="9"/>
      <c r="BZ205" s="9"/>
      <c r="CA205" s="9"/>
      <c r="CB205" s="9"/>
      <c r="CC205" s="9"/>
      <c r="CD205" s="9"/>
      <c r="CE205" s="9"/>
      <c r="CF205" s="9"/>
      <c r="CG205" s="9"/>
      <c r="CH205" s="9"/>
      <c r="CI205" s="9"/>
      <c r="CJ205" s="9"/>
      <c r="CK205" s="9"/>
      <c r="CL205" s="9"/>
      <c r="CM205" s="9"/>
    </row>
    <row r="206" spans="1:91" ht="20.25" customHeight="1" x14ac:dyDescent="0.25">
      <c r="A206" s="12">
        <v>355</v>
      </c>
      <c r="B206" s="12" t="s">
        <v>182</v>
      </c>
      <c r="C206" s="9" t="s">
        <v>66</v>
      </c>
      <c r="D206" s="9">
        <v>1</v>
      </c>
      <c r="E206" s="9"/>
      <c r="F206" s="9"/>
      <c r="G206" s="9"/>
      <c r="H206" s="9" t="s">
        <v>80</v>
      </c>
      <c r="I206" s="9" t="s">
        <v>176</v>
      </c>
      <c r="J206" s="9" t="s">
        <v>68</v>
      </c>
      <c r="K206" s="39" t="s">
        <v>177</v>
      </c>
      <c r="L206" s="9" t="s">
        <v>58</v>
      </c>
      <c r="M206" s="9"/>
      <c r="N206" s="9"/>
      <c r="O206" s="9"/>
      <c r="P206" s="9"/>
      <c r="Q206" s="14">
        <v>45279</v>
      </c>
      <c r="R206" s="14">
        <v>45394</v>
      </c>
      <c r="S206" s="9">
        <v>115</v>
      </c>
      <c r="T206" s="66">
        <v>0</v>
      </c>
      <c r="U206" s="9">
        <v>1</v>
      </c>
      <c r="V206" s="9">
        <v>1</v>
      </c>
      <c r="W206" s="14">
        <v>45336</v>
      </c>
      <c r="X206" s="9">
        <v>58</v>
      </c>
      <c r="Y206" s="9" t="s">
        <v>53</v>
      </c>
      <c r="Z206" s="9" t="s">
        <v>53</v>
      </c>
      <c r="AA206" s="9" t="s">
        <v>53</v>
      </c>
      <c r="AB206" s="14">
        <v>45364</v>
      </c>
      <c r="AC206" s="9">
        <v>28</v>
      </c>
      <c r="AD206" s="9">
        <f t="shared" si="57"/>
        <v>4</v>
      </c>
      <c r="AE206" s="9">
        <f t="shared" si="58"/>
        <v>30</v>
      </c>
      <c r="AF206" s="69">
        <v>1</v>
      </c>
      <c r="AG206" s="15">
        <v>0</v>
      </c>
      <c r="AH206">
        <v>0</v>
      </c>
      <c r="AI206">
        <v>0</v>
      </c>
      <c r="AJ206">
        <v>10</v>
      </c>
      <c r="AK206">
        <v>0</v>
      </c>
      <c r="AL206" s="16">
        <f t="shared" ref="AL206:AL214" si="59">(1*AG206)+(3*AH206)+(9*AI206)+(27*AJ206)+(81*AK206)</f>
        <v>270</v>
      </c>
      <c r="AM206" s="9">
        <v>1</v>
      </c>
      <c r="AN206" s="9">
        <v>0</v>
      </c>
      <c r="AO206" s="9">
        <v>0</v>
      </c>
      <c r="AP206" s="9">
        <v>0</v>
      </c>
      <c r="AQ206" s="9">
        <v>1</v>
      </c>
      <c r="AR206" s="9">
        <v>1</v>
      </c>
      <c r="AS206" s="9">
        <v>0</v>
      </c>
      <c r="AT206" s="9">
        <v>0</v>
      </c>
      <c r="AU206" s="9">
        <v>0</v>
      </c>
      <c r="AV206" s="9">
        <v>0</v>
      </c>
      <c r="AW206" s="9">
        <v>0</v>
      </c>
      <c r="AX206" s="9">
        <v>0</v>
      </c>
      <c r="AY206" s="9">
        <v>0</v>
      </c>
      <c r="AZ206" s="9">
        <v>0</v>
      </c>
      <c r="BA206" s="17"/>
      <c r="BB206" s="18"/>
      <c r="BC206" s="18"/>
      <c r="BD206" s="18"/>
      <c r="BE206" s="18">
        <v>1</v>
      </c>
      <c r="BF206" s="18">
        <v>0</v>
      </c>
      <c r="BG206" s="9"/>
      <c r="BH206" s="9"/>
      <c r="BI206" s="9"/>
      <c r="BJ206" s="9"/>
      <c r="BK206" s="9"/>
      <c r="BL206" s="9"/>
      <c r="BM206" s="9"/>
      <c r="BN206" s="9"/>
      <c r="BO206" s="9"/>
      <c r="BP206" s="9"/>
      <c r="BQ206" s="9"/>
      <c r="BR206" s="9"/>
      <c r="BS206" s="9"/>
      <c r="BT206" s="9"/>
      <c r="BU206" s="9"/>
      <c r="BV206" s="9"/>
      <c r="BW206" s="9"/>
      <c r="BX206" s="9"/>
      <c r="BY206" s="9"/>
      <c r="BZ206" s="9"/>
      <c r="CA206" s="9"/>
      <c r="CB206" s="9"/>
      <c r="CC206" s="9"/>
      <c r="CD206" s="9"/>
      <c r="CE206" s="9"/>
      <c r="CF206" s="9"/>
      <c r="CG206" s="9"/>
      <c r="CH206" s="9"/>
      <c r="CI206" s="9"/>
      <c r="CJ206" s="9"/>
      <c r="CK206" s="9"/>
      <c r="CL206" s="9"/>
      <c r="CM206" s="9"/>
    </row>
    <row r="207" spans="1:91" ht="20.25" customHeight="1" x14ac:dyDescent="0.25">
      <c r="A207" s="12">
        <v>394</v>
      </c>
      <c r="B207" s="12" t="s">
        <v>182</v>
      </c>
      <c r="C207" s="9" t="s">
        <v>66</v>
      </c>
      <c r="D207" s="9">
        <v>1</v>
      </c>
      <c r="E207" s="9"/>
      <c r="F207" s="9"/>
      <c r="G207" s="9"/>
      <c r="H207" s="9" t="s">
        <v>80</v>
      </c>
      <c r="I207" s="9" t="s">
        <v>176</v>
      </c>
      <c r="J207" s="9" t="s">
        <v>68</v>
      </c>
      <c r="K207" s="39" t="s">
        <v>177</v>
      </c>
      <c r="L207" s="9" t="s">
        <v>58</v>
      </c>
      <c r="M207" s="9"/>
      <c r="N207" s="9"/>
      <c r="O207" s="9"/>
      <c r="P207" s="9"/>
      <c r="Q207" s="14">
        <v>45279</v>
      </c>
      <c r="R207" s="14">
        <v>45394</v>
      </c>
      <c r="S207" s="9">
        <v>115</v>
      </c>
      <c r="T207" s="66">
        <v>0</v>
      </c>
      <c r="U207" s="9">
        <v>1</v>
      </c>
      <c r="V207" s="9">
        <v>1</v>
      </c>
      <c r="W207" s="14">
        <v>45336</v>
      </c>
      <c r="X207" s="9">
        <v>58</v>
      </c>
      <c r="Y207" s="9" t="s">
        <v>53</v>
      </c>
      <c r="Z207" s="9" t="s">
        <v>53</v>
      </c>
      <c r="AA207" s="9" t="s">
        <v>53</v>
      </c>
      <c r="AB207" s="14">
        <v>45359</v>
      </c>
      <c r="AC207" s="9">
        <v>23</v>
      </c>
      <c r="AD207" s="9">
        <f t="shared" si="57"/>
        <v>3</v>
      </c>
      <c r="AE207" s="9">
        <f t="shared" si="58"/>
        <v>35</v>
      </c>
      <c r="AF207" s="69">
        <v>0</v>
      </c>
      <c r="AG207" s="15">
        <v>0</v>
      </c>
      <c r="AH207">
        <v>0</v>
      </c>
      <c r="AI207">
        <v>0</v>
      </c>
      <c r="AJ207">
        <v>0</v>
      </c>
      <c r="AK207">
        <v>0</v>
      </c>
      <c r="AL207" s="16">
        <f t="shared" si="59"/>
        <v>0</v>
      </c>
      <c r="AM207" s="9">
        <v>0</v>
      </c>
      <c r="AN207" s="9">
        <v>0</v>
      </c>
      <c r="AO207" s="9">
        <v>0</v>
      </c>
      <c r="AP207" s="9">
        <v>0</v>
      </c>
      <c r="AQ207" s="9">
        <v>0</v>
      </c>
      <c r="AR207" s="9">
        <v>0</v>
      </c>
      <c r="AS207" s="9">
        <v>0</v>
      </c>
      <c r="AT207" s="9">
        <v>0</v>
      </c>
      <c r="AU207" s="9">
        <v>0</v>
      </c>
      <c r="AV207" s="9">
        <v>0</v>
      </c>
      <c r="AW207" s="9">
        <v>0</v>
      </c>
      <c r="AX207" s="9">
        <v>0</v>
      </c>
      <c r="AY207" s="9">
        <v>0</v>
      </c>
      <c r="AZ207" s="9">
        <v>0</v>
      </c>
      <c r="BA207" s="17"/>
      <c r="BB207" s="18"/>
      <c r="BC207" s="18"/>
      <c r="BD207" s="18"/>
      <c r="BE207" s="18">
        <v>1</v>
      </c>
      <c r="BF207" s="18">
        <v>0</v>
      </c>
      <c r="BG207" s="9"/>
      <c r="BH207" s="9"/>
      <c r="BI207" s="9"/>
      <c r="BJ207" s="9"/>
      <c r="BK207" s="9"/>
      <c r="BL207" s="9"/>
      <c r="BM207" s="9"/>
      <c r="BN207" s="9"/>
      <c r="BO207" s="9"/>
      <c r="BP207" s="9"/>
      <c r="BQ207" s="9"/>
      <c r="BR207" s="9"/>
      <c r="BS207" s="9"/>
      <c r="BT207" s="9"/>
      <c r="BU207" s="9"/>
      <c r="BV207" s="9"/>
      <c r="BW207" s="9"/>
      <c r="BX207" s="9"/>
      <c r="BY207" s="9"/>
      <c r="BZ207" s="9"/>
      <c r="CA207" s="9"/>
      <c r="CB207" s="9"/>
      <c r="CC207" s="9"/>
      <c r="CD207" s="9"/>
      <c r="CE207" s="9"/>
      <c r="CF207" s="9"/>
      <c r="CG207" s="9"/>
      <c r="CH207" s="9"/>
      <c r="CI207" s="9"/>
      <c r="CJ207" s="9"/>
      <c r="CK207" s="9"/>
      <c r="CL207" s="9"/>
      <c r="CM207" s="9"/>
    </row>
    <row r="208" spans="1:91" ht="20.25" customHeight="1" x14ac:dyDescent="0.25">
      <c r="A208" s="12">
        <v>396</v>
      </c>
      <c r="B208" s="12" t="s">
        <v>182</v>
      </c>
      <c r="C208" s="9" t="s">
        <v>66</v>
      </c>
      <c r="D208" s="9">
        <v>1</v>
      </c>
      <c r="E208" s="9"/>
      <c r="F208" s="9"/>
      <c r="G208" s="9"/>
      <c r="H208" s="9" t="s">
        <v>80</v>
      </c>
      <c r="I208" s="9" t="s">
        <v>176</v>
      </c>
      <c r="J208" s="9" t="s">
        <v>68</v>
      </c>
      <c r="K208" s="39" t="s">
        <v>177</v>
      </c>
      <c r="L208" s="9" t="s">
        <v>58</v>
      </c>
      <c r="M208" s="9"/>
      <c r="N208" s="9"/>
      <c r="O208" s="9"/>
      <c r="P208" s="9"/>
      <c r="Q208" s="14">
        <v>45279</v>
      </c>
      <c r="R208" s="14">
        <v>45394</v>
      </c>
      <c r="S208" s="9">
        <v>115</v>
      </c>
      <c r="T208" s="66">
        <v>0</v>
      </c>
      <c r="U208" s="9">
        <v>1</v>
      </c>
      <c r="V208" s="9">
        <v>1</v>
      </c>
      <c r="W208" s="14">
        <v>45336</v>
      </c>
      <c r="X208" s="9">
        <v>58</v>
      </c>
      <c r="Y208" s="9" t="s">
        <v>53</v>
      </c>
      <c r="Z208" s="9" t="s">
        <v>53</v>
      </c>
      <c r="AA208" s="9" t="s">
        <v>53</v>
      </c>
      <c r="AB208" s="14">
        <v>45359</v>
      </c>
      <c r="AC208" s="9">
        <v>23</v>
      </c>
      <c r="AD208" s="9">
        <f t="shared" si="57"/>
        <v>3</v>
      </c>
      <c r="AE208" s="9">
        <f t="shared" si="58"/>
        <v>35</v>
      </c>
      <c r="AF208" s="69">
        <v>0</v>
      </c>
      <c r="AG208" s="15">
        <v>0</v>
      </c>
      <c r="AH208">
        <v>0</v>
      </c>
      <c r="AI208">
        <v>0</v>
      </c>
      <c r="AJ208">
        <v>0</v>
      </c>
      <c r="AK208">
        <v>0</v>
      </c>
      <c r="AL208" s="16">
        <f t="shared" si="59"/>
        <v>0</v>
      </c>
      <c r="AM208" s="9">
        <v>0</v>
      </c>
      <c r="AN208" s="9">
        <v>0</v>
      </c>
      <c r="AO208" s="9">
        <v>0</v>
      </c>
      <c r="AP208" s="9">
        <v>0</v>
      </c>
      <c r="AQ208" s="9">
        <v>0</v>
      </c>
      <c r="AR208" s="9">
        <v>0</v>
      </c>
      <c r="AS208" s="9">
        <v>0</v>
      </c>
      <c r="AT208" s="9">
        <v>0</v>
      </c>
      <c r="AU208" s="9">
        <v>0</v>
      </c>
      <c r="AV208" s="9">
        <v>0</v>
      </c>
      <c r="AW208" s="9">
        <v>0</v>
      </c>
      <c r="AX208" s="9">
        <v>0</v>
      </c>
      <c r="AY208" s="9">
        <v>0</v>
      </c>
      <c r="AZ208" s="9">
        <v>0</v>
      </c>
      <c r="BA208" s="17"/>
      <c r="BB208" s="18"/>
      <c r="BC208" s="18"/>
      <c r="BD208" s="18"/>
      <c r="BE208" s="18">
        <v>0</v>
      </c>
      <c r="BF208" s="18">
        <v>0</v>
      </c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  <c r="BT208" s="9"/>
      <c r="BU208" s="9"/>
      <c r="BV208" s="9"/>
      <c r="BW208" s="9"/>
      <c r="BX208" s="9"/>
      <c r="BY208" s="9"/>
      <c r="BZ208" s="9"/>
      <c r="CA208" s="9"/>
      <c r="CB208" s="9"/>
      <c r="CC208" s="9"/>
      <c r="CD208" s="9"/>
      <c r="CE208" s="9"/>
      <c r="CF208" s="9"/>
      <c r="CG208" s="9"/>
      <c r="CH208" s="9"/>
      <c r="CI208" s="9"/>
      <c r="CJ208" s="9"/>
      <c r="CK208" s="9"/>
      <c r="CL208" s="9"/>
      <c r="CM208" s="9"/>
    </row>
    <row r="209" spans="1:91" ht="20.25" customHeight="1" x14ac:dyDescent="0.25">
      <c r="A209" s="12">
        <v>397</v>
      </c>
      <c r="B209" s="12" t="s">
        <v>182</v>
      </c>
      <c r="C209" s="9" t="s">
        <v>66</v>
      </c>
      <c r="D209" s="9">
        <v>1</v>
      </c>
      <c r="E209" s="9"/>
      <c r="F209" s="9"/>
      <c r="G209" s="9"/>
      <c r="H209" s="9" t="s">
        <v>80</v>
      </c>
      <c r="I209" s="9" t="s">
        <v>176</v>
      </c>
      <c r="J209" s="9" t="s">
        <v>68</v>
      </c>
      <c r="K209" s="39" t="s">
        <v>177</v>
      </c>
      <c r="L209" s="9" t="s">
        <v>58</v>
      </c>
      <c r="M209" s="9"/>
      <c r="N209" s="9"/>
      <c r="O209" s="9"/>
      <c r="P209" s="9"/>
      <c r="Q209" s="14">
        <v>45279</v>
      </c>
      <c r="R209" s="14">
        <v>45394</v>
      </c>
      <c r="S209" s="9">
        <v>115</v>
      </c>
      <c r="T209" s="66">
        <v>0</v>
      </c>
      <c r="U209" s="9">
        <v>1</v>
      </c>
      <c r="V209" s="9">
        <v>1</v>
      </c>
      <c r="W209" s="14">
        <v>45336</v>
      </c>
      <c r="X209" s="9">
        <v>58</v>
      </c>
      <c r="Y209" s="9" t="s">
        <v>53</v>
      </c>
      <c r="Z209" s="9" t="s">
        <v>53</v>
      </c>
      <c r="AA209" s="9" t="s">
        <v>53</v>
      </c>
      <c r="AB209" s="14">
        <v>45351</v>
      </c>
      <c r="AC209" s="9">
        <v>15</v>
      </c>
      <c r="AD209" s="9">
        <f t="shared" si="57"/>
        <v>2</v>
      </c>
      <c r="AE209" s="9">
        <f t="shared" si="58"/>
        <v>43</v>
      </c>
      <c r="AF209" s="69">
        <v>0</v>
      </c>
      <c r="AG209" s="15">
        <v>0</v>
      </c>
      <c r="AH209">
        <v>0</v>
      </c>
      <c r="AI209">
        <v>0</v>
      </c>
      <c r="AJ209">
        <v>0</v>
      </c>
      <c r="AK209">
        <v>0</v>
      </c>
      <c r="AL209" s="16">
        <f t="shared" si="59"/>
        <v>0</v>
      </c>
      <c r="AM209" s="9">
        <v>0</v>
      </c>
      <c r="AN209" s="9">
        <v>0</v>
      </c>
      <c r="AO209" s="9">
        <v>0</v>
      </c>
      <c r="AP209" s="9">
        <v>0</v>
      </c>
      <c r="AQ209" s="9">
        <v>0</v>
      </c>
      <c r="AR209" s="9">
        <v>0</v>
      </c>
      <c r="AS209" s="9">
        <v>0</v>
      </c>
      <c r="AT209" s="9">
        <v>0</v>
      </c>
      <c r="AU209" s="9">
        <v>0</v>
      </c>
      <c r="AV209" s="9">
        <v>0</v>
      </c>
      <c r="AW209" s="9">
        <v>0</v>
      </c>
      <c r="AX209" s="9">
        <v>0</v>
      </c>
      <c r="AY209" s="9">
        <v>0</v>
      </c>
      <c r="AZ209" s="9">
        <v>0</v>
      </c>
      <c r="BA209" s="17"/>
      <c r="BB209" s="18"/>
      <c r="BC209" s="18"/>
      <c r="BD209" s="18"/>
      <c r="BE209" s="85">
        <v>0</v>
      </c>
      <c r="BF209" s="18">
        <v>0</v>
      </c>
      <c r="BG209" s="9"/>
      <c r="BH209" s="9"/>
      <c r="BI209" s="9"/>
      <c r="BJ209" s="9"/>
      <c r="BK209" s="9"/>
      <c r="BL209" s="9"/>
      <c r="BM209" s="9"/>
      <c r="BN209" s="9"/>
      <c r="BO209" s="9"/>
      <c r="BP209" s="9"/>
      <c r="BQ209" s="9"/>
      <c r="BR209" s="9"/>
      <c r="BS209" s="9"/>
      <c r="BT209" s="9"/>
      <c r="BU209" s="9"/>
      <c r="BV209" s="9"/>
      <c r="BW209" s="9"/>
      <c r="BX209" s="9"/>
      <c r="BY209" s="9"/>
      <c r="BZ209" s="9"/>
      <c r="CA209" s="9"/>
      <c r="CB209" s="9"/>
      <c r="CC209" s="9"/>
      <c r="CD209" s="9"/>
      <c r="CE209" s="9"/>
      <c r="CF209" s="9"/>
      <c r="CG209" s="9"/>
      <c r="CH209" s="9"/>
      <c r="CI209" s="9"/>
      <c r="CJ209" s="9"/>
      <c r="CK209" s="9"/>
      <c r="CL209" s="9"/>
      <c r="CM209" s="9"/>
    </row>
    <row r="210" spans="1:91" ht="20.25" customHeight="1" x14ac:dyDescent="0.25">
      <c r="A210" s="12" t="s">
        <v>183</v>
      </c>
      <c r="B210" s="12" t="s">
        <v>182</v>
      </c>
      <c r="C210" s="9" t="s">
        <v>66</v>
      </c>
      <c r="D210" s="9">
        <v>1</v>
      </c>
      <c r="E210" s="9"/>
      <c r="F210" s="9"/>
      <c r="G210" s="9"/>
      <c r="H210" s="9" t="s">
        <v>80</v>
      </c>
      <c r="I210" s="9" t="s">
        <v>176</v>
      </c>
      <c r="J210" s="9" t="s">
        <v>68</v>
      </c>
      <c r="K210" s="39" t="s">
        <v>177</v>
      </c>
      <c r="L210" s="9" t="s">
        <v>58</v>
      </c>
      <c r="M210" s="9"/>
      <c r="N210" s="9"/>
      <c r="O210" s="9"/>
      <c r="P210" s="9"/>
      <c r="Q210" s="14">
        <v>45279</v>
      </c>
      <c r="R210" s="14">
        <v>45394</v>
      </c>
      <c r="S210" s="9">
        <v>115</v>
      </c>
      <c r="T210" s="66">
        <v>0</v>
      </c>
      <c r="U210" s="9">
        <v>1</v>
      </c>
      <c r="V210" s="9">
        <v>1</v>
      </c>
      <c r="W210" s="14">
        <v>45336</v>
      </c>
      <c r="X210" s="9">
        <v>58</v>
      </c>
      <c r="Y210" s="9" t="s">
        <v>53</v>
      </c>
      <c r="Z210" s="9" t="s">
        <v>53</v>
      </c>
      <c r="AA210" s="9" t="s">
        <v>53</v>
      </c>
      <c r="AB210" s="14">
        <v>45359</v>
      </c>
      <c r="AC210" s="9">
        <v>23</v>
      </c>
      <c r="AD210" s="9">
        <f t="shared" si="57"/>
        <v>3</v>
      </c>
      <c r="AE210" s="9">
        <f t="shared" si="58"/>
        <v>35</v>
      </c>
      <c r="AF210" s="69">
        <v>0</v>
      </c>
      <c r="AG210" s="15">
        <v>0</v>
      </c>
      <c r="AH210">
        <v>0</v>
      </c>
      <c r="AI210">
        <v>0</v>
      </c>
      <c r="AJ210">
        <v>0</v>
      </c>
      <c r="AK210">
        <v>0</v>
      </c>
      <c r="AL210" s="16">
        <f t="shared" si="59"/>
        <v>0</v>
      </c>
      <c r="AM210" s="9">
        <v>0</v>
      </c>
      <c r="AN210" s="9">
        <v>1</v>
      </c>
      <c r="AO210" s="9">
        <v>0</v>
      </c>
      <c r="AP210" s="9">
        <v>0</v>
      </c>
      <c r="AQ210" s="9">
        <v>1</v>
      </c>
      <c r="AR210" s="9">
        <v>0</v>
      </c>
      <c r="AS210" s="9">
        <v>0</v>
      </c>
      <c r="AT210" s="9">
        <v>0</v>
      </c>
      <c r="AU210" s="9">
        <v>1</v>
      </c>
      <c r="AV210" s="9">
        <v>0</v>
      </c>
      <c r="AW210" s="9">
        <v>1</v>
      </c>
      <c r="AX210" s="9">
        <v>0</v>
      </c>
      <c r="AY210" s="9">
        <v>0</v>
      </c>
      <c r="AZ210" s="9">
        <v>0</v>
      </c>
      <c r="BA210" s="17"/>
      <c r="BB210" s="18"/>
      <c r="BC210" s="18"/>
      <c r="BD210" s="18"/>
      <c r="BE210" s="18">
        <v>1</v>
      </c>
      <c r="BF210" s="18">
        <v>0</v>
      </c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  <c r="CC210" s="9"/>
      <c r="CD210" s="9"/>
      <c r="CE210" s="9"/>
      <c r="CF210" s="9"/>
      <c r="CG210" s="9"/>
      <c r="CH210" s="9"/>
      <c r="CI210" s="9"/>
      <c r="CJ210" s="9"/>
      <c r="CK210" s="9"/>
      <c r="CL210" s="9"/>
      <c r="CM210" s="9"/>
    </row>
    <row r="211" spans="1:91" ht="20.25" customHeight="1" x14ac:dyDescent="0.25">
      <c r="A211" s="12" t="s">
        <v>184</v>
      </c>
      <c r="B211" s="12" t="s">
        <v>182</v>
      </c>
      <c r="C211" s="9" t="s">
        <v>66</v>
      </c>
      <c r="D211" s="9">
        <v>1</v>
      </c>
      <c r="E211" s="9"/>
      <c r="F211" s="9"/>
      <c r="G211" s="9"/>
      <c r="H211" s="9" t="s">
        <v>80</v>
      </c>
      <c r="I211" s="9" t="s">
        <v>176</v>
      </c>
      <c r="J211" s="9" t="s">
        <v>68</v>
      </c>
      <c r="K211" s="39" t="s">
        <v>177</v>
      </c>
      <c r="L211" s="9" t="s">
        <v>58</v>
      </c>
      <c r="M211" s="9"/>
      <c r="N211" s="9"/>
      <c r="O211" s="9"/>
      <c r="P211" s="9"/>
      <c r="Q211" s="14">
        <v>45279</v>
      </c>
      <c r="R211" s="14">
        <v>45394</v>
      </c>
      <c r="S211" s="9">
        <v>115</v>
      </c>
      <c r="T211" s="66">
        <v>0</v>
      </c>
      <c r="U211" s="9">
        <v>1</v>
      </c>
      <c r="V211" s="9">
        <v>1</v>
      </c>
      <c r="W211" s="14">
        <v>45336</v>
      </c>
      <c r="X211" s="9">
        <v>58</v>
      </c>
      <c r="Y211" s="9" t="s">
        <v>53</v>
      </c>
      <c r="Z211" s="9" t="s">
        <v>53</v>
      </c>
      <c r="AA211" s="9" t="s">
        <v>53</v>
      </c>
      <c r="AB211" s="14">
        <v>45351</v>
      </c>
      <c r="AC211" s="9">
        <v>15</v>
      </c>
      <c r="AD211" s="9">
        <f t="shared" si="57"/>
        <v>2</v>
      </c>
      <c r="AE211" s="9">
        <f t="shared" si="58"/>
        <v>43</v>
      </c>
      <c r="AF211" s="69">
        <v>0</v>
      </c>
      <c r="AG211" s="15">
        <v>0</v>
      </c>
      <c r="AH211">
        <v>0</v>
      </c>
      <c r="AI211">
        <v>0</v>
      </c>
      <c r="AJ211">
        <v>0</v>
      </c>
      <c r="AK211">
        <v>0</v>
      </c>
      <c r="AL211" s="16">
        <f t="shared" si="59"/>
        <v>0</v>
      </c>
      <c r="AM211" s="9">
        <v>0</v>
      </c>
      <c r="AN211" s="9">
        <v>1</v>
      </c>
      <c r="AO211" s="9">
        <v>1</v>
      </c>
      <c r="AP211" s="9">
        <v>0</v>
      </c>
      <c r="AQ211" s="9">
        <v>1</v>
      </c>
      <c r="AR211" s="9">
        <v>0</v>
      </c>
      <c r="AS211" s="9">
        <v>0</v>
      </c>
      <c r="AT211" s="9">
        <v>0</v>
      </c>
      <c r="AU211" s="9">
        <v>1</v>
      </c>
      <c r="AV211" s="9">
        <v>0</v>
      </c>
      <c r="AW211" s="9">
        <v>0</v>
      </c>
      <c r="AX211" s="9">
        <v>0</v>
      </c>
      <c r="AY211" s="9">
        <v>0</v>
      </c>
      <c r="AZ211" s="9">
        <v>0</v>
      </c>
      <c r="BA211" s="17"/>
      <c r="BB211" s="18"/>
      <c r="BC211" s="18"/>
      <c r="BD211" s="18"/>
      <c r="BE211" s="18">
        <v>1</v>
      </c>
      <c r="BF211" s="18">
        <v>1</v>
      </c>
      <c r="BG211" s="9"/>
      <c r="BH211" s="9"/>
      <c r="BI211" s="9"/>
      <c r="BJ211" s="9"/>
      <c r="BK211" s="9"/>
      <c r="BL211" s="9"/>
      <c r="BM211" s="9"/>
      <c r="BN211" s="9"/>
      <c r="BO211" s="9"/>
      <c r="BP211" s="9"/>
      <c r="BQ211" s="9"/>
      <c r="BR211" s="9"/>
      <c r="BS211" s="9"/>
      <c r="BT211" s="9"/>
      <c r="BU211" s="9"/>
      <c r="BV211" s="9"/>
      <c r="BW211" s="9"/>
      <c r="BX211" s="9"/>
      <c r="BY211" s="9"/>
      <c r="BZ211" s="9"/>
      <c r="CA211" s="9"/>
      <c r="CB211" s="9"/>
      <c r="CC211" s="9"/>
      <c r="CD211" s="9"/>
      <c r="CE211" s="9"/>
      <c r="CF211" s="9"/>
      <c r="CG211" s="9"/>
      <c r="CH211" s="9"/>
      <c r="CI211" s="9"/>
      <c r="CJ211" s="9"/>
      <c r="CK211" s="9"/>
      <c r="CL211" s="9"/>
      <c r="CM211" s="9"/>
    </row>
    <row r="212" spans="1:91" ht="20.25" customHeight="1" x14ac:dyDescent="0.25">
      <c r="A212" s="12">
        <v>630</v>
      </c>
      <c r="B212" s="12" t="s">
        <v>185</v>
      </c>
      <c r="C212" s="9" t="s">
        <v>66</v>
      </c>
      <c r="D212" s="9">
        <v>1</v>
      </c>
      <c r="E212" s="9"/>
      <c r="F212" s="9"/>
      <c r="G212" s="9"/>
      <c r="H212" s="9" t="s">
        <v>80</v>
      </c>
      <c r="I212" s="9" t="s">
        <v>176</v>
      </c>
      <c r="J212" s="9" t="s">
        <v>85</v>
      </c>
      <c r="K212" s="39" t="s">
        <v>177</v>
      </c>
      <c r="L212" s="9" t="s">
        <v>58</v>
      </c>
      <c r="M212" s="9"/>
      <c r="N212" s="9"/>
      <c r="O212" s="9"/>
      <c r="P212" s="9"/>
      <c r="Q212" s="14">
        <v>45445</v>
      </c>
      <c r="R212" s="14">
        <v>45527</v>
      </c>
      <c r="S212" s="23">
        <f t="shared" ref="S212:S221" si="60">R212-Q212</f>
        <v>82</v>
      </c>
      <c r="T212" s="66">
        <v>1</v>
      </c>
      <c r="U212" s="9">
        <v>0</v>
      </c>
      <c r="V212" s="9">
        <v>1</v>
      </c>
      <c r="W212" s="14">
        <v>45495</v>
      </c>
      <c r="X212" s="9">
        <f>R212-W212</f>
        <v>32</v>
      </c>
      <c r="Y212" s="9" t="s">
        <v>53</v>
      </c>
      <c r="Z212" s="9" t="s">
        <v>53</v>
      </c>
      <c r="AA212" s="9" t="s">
        <v>53</v>
      </c>
      <c r="AB212" s="14">
        <v>45519</v>
      </c>
      <c r="AC212" s="9">
        <f>AB212-$W212</f>
        <v>24</v>
      </c>
      <c r="AD212" s="9">
        <f t="shared" si="57"/>
        <v>3</v>
      </c>
      <c r="AE212" s="9">
        <f t="shared" si="58"/>
        <v>8</v>
      </c>
      <c r="AF212" s="69">
        <v>0</v>
      </c>
      <c r="AG212" s="15">
        <v>0</v>
      </c>
      <c r="AH212">
        <v>0</v>
      </c>
      <c r="AI212">
        <v>0</v>
      </c>
      <c r="AJ212">
        <v>0</v>
      </c>
      <c r="AK212">
        <v>0</v>
      </c>
      <c r="AL212" s="16">
        <f t="shared" si="59"/>
        <v>0</v>
      </c>
      <c r="AM212" s="9">
        <v>0</v>
      </c>
      <c r="AN212" s="9">
        <v>1</v>
      </c>
      <c r="AO212" s="9">
        <v>1</v>
      </c>
      <c r="AP212" s="9">
        <v>1</v>
      </c>
      <c r="AQ212" s="9">
        <v>1</v>
      </c>
      <c r="AR212" s="9">
        <v>0</v>
      </c>
      <c r="AS212" s="9">
        <v>1</v>
      </c>
      <c r="AT212" s="9">
        <v>1</v>
      </c>
      <c r="AU212" s="9">
        <v>1</v>
      </c>
      <c r="AV212" s="9">
        <v>1</v>
      </c>
      <c r="AW212" s="9">
        <v>1</v>
      </c>
      <c r="AX212" s="9">
        <v>0</v>
      </c>
      <c r="AY212" s="9">
        <v>0</v>
      </c>
      <c r="AZ212" s="9">
        <v>0</v>
      </c>
      <c r="BA212" s="17"/>
      <c r="BB212" s="18"/>
      <c r="BC212" s="18"/>
      <c r="BD212" s="18"/>
      <c r="BE212" s="18">
        <v>0</v>
      </c>
      <c r="BF212" s="18">
        <v>1</v>
      </c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  <c r="BT212" s="9"/>
      <c r="BU212" s="9"/>
      <c r="BV212" s="9"/>
      <c r="BW212" s="9"/>
      <c r="BX212" s="9"/>
      <c r="BY212" s="9"/>
      <c r="BZ212" s="9"/>
      <c r="CA212" s="9"/>
      <c r="CB212" s="9"/>
      <c r="CC212" s="9"/>
      <c r="CD212" s="9"/>
      <c r="CE212" s="9"/>
      <c r="CF212" s="9"/>
      <c r="CG212" s="9"/>
      <c r="CH212" s="9"/>
      <c r="CI212" s="9"/>
      <c r="CJ212" s="9"/>
      <c r="CK212" s="9"/>
      <c r="CL212" s="9"/>
      <c r="CM212" s="9"/>
    </row>
    <row r="213" spans="1:91" ht="20.25" customHeight="1" x14ac:dyDescent="0.25">
      <c r="A213" s="12">
        <v>631</v>
      </c>
      <c r="B213" s="12" t="s">
        <v>185</v>
      </c>
      <c r="C213" s="9" t="s">
        <v>66</v>
      </c>
      <c r="D213" s="9">
        <v>1</v>
      </c>
      <c r="E213" s="9"/>
      <c r="F213" s="9"/>
      <c r="G213" s="9"/>
      <c r="H213" s="9" t="s">
        <v>80</v>
      </c>
      <c r="I213" s="9" t="s">
        <v>176</v>
      </c>
      <c r="J213" s="9" t="s">
        <v>85</v>
      </c>
      <c r="K213" s="39" t="s">
        <v>177</v>
      </c>
      <c r="L213" s="9" t="s">
        <v>58</v>
      </c>
      <c r="M213" s="9"/>
      <c r="N213" s="9"/>
      <c r="O213" s="9"/>
      <c r="P213" s="9"/>
      <c r="Q213" s="14">
        <v>45445</v>
      </c>
      <c r="R213" s="14">
        <v>45527</v>
      </c>
      <c r="S213" s="23">
        <f t="shared" si="60"/>
        <v>82</v>
      </c>
      <c r="T213" s="66">
        <v>0</v>
      </c>
      <c r="U213" s="9">
        <v>1</v>
      </c>
      <c r="V213" s="9">
        <v>1</v>
      </c>
      <c r="W213" s="14">
        <v>45495</v>
      </c>
      <c r="X213" s="9">
        <f>R213-W213</f>
        <v>32</v>
      </c>
      <c r="Y213" s="9" t="s">
        <v>53</v>
      </c>
      <c r="Z213" s="9" t="s">
        <v>53</v>
      </c>
      <c r="AA213" s="9" t="s">
        <v>53</v>
      </c>
      <c r="AB213" s="14">
        <v>45519</v>
      </c>
      <c r="AC213" s="9">
        <f>AB213-$W213</f>
        <v>24</v>
      </c>
      <c r="AD213" s="9">
        <f t="shared" si="57"/>
        <v>3</v>
      </c>
      <c r="AE213" s="9">
        <f t="shared" si="58"/>
        <v>8</v>
      </c>
      <c r="AF213" s="69">
        <v>0</v>
      </c>
      <c r="AG213" s="15">
        <v>0</v>
      </c>
      <c r="AH213">
        <v>0</v>
      </c>
      <c r="AI213">
        <v>0</v>
      </c>
      <c r="AJ213">
        <v>0</v>
      </c>
      <c r="AK213">
        <v>0</v>
      </c>
      <c r="AL213" s="16">
        <f t="shared" si="59"/>
        <v>0</v>
      </c>
      <c r="AM213" s="9">
        <v>0</v>
      </c>
      <c r="AN213" s="9">
        <v>1</v>
      </c>
      <c r="AO213" s="9">
        <v>0</v>
      </c>
      <c r="AP213" s="9">
        <v>1</v>
      </c>
      <c r="AQ213" s="9">
        <v>0</v>
      </c>
      <c r="AR213" s="9">
        <v>0</v>
      </c>
      <c r="AS213" s="9">
        <v>0</v>
      </c>
      <c r="AT213" s="9">
        <v>0</v>
      </c>
      <c r="AU213" s="9">
        <v>0</v>
      </c>
      <c r="AV213" s="9">
        <v>0</v>
      </c>
      <c r="AW213" s="9">
        <v>0</v>
      </c>
      <c r="AX213" s="9">
        <v>0</v>
      </c>
      <c r="AY213" s="9">
        <v>0</v>
      </c>
      <c r="AZ213" s="9">
        <v>0</v>
      </c>
      <c r="BA213" s="17"/>
      <c r="BB213" s="18"/>
      <c r="BC213" s="18"/>
      <c r="BD213" s="18"/>
      <c r="BE213" s="18">
        <v>1</v>
      </c>
      <c r="BF213" s="18">
        <v>0</v>
      </c>
      <c r="BG213" s="9"/>
      <c r="BH213" s="9"/>
      <c r="BI213" s="9"/>
      <c r="BJ213" s="9"/>
      <c r="BK213" s="9"/>
      <c r="BL213" s="9"/>
      <c r="BM213" s="9"/>
      <c r="BN213" s="9"/>
      <c r="BO213" s="9"/>
      <c r="BP213" s="9"/>
      <c r="BQ213" s="9"/>
      <c r="BR213" s="9"/>
      <c r="BS213" s="9"/>
      <c r="BT213" s="9"/>
      <c r="BU213" s="9"/>
      <c r="BV213" s="9"/>
      <c r="BW213" s="9"/>
      <c r="BX213" s="9"/>
      <c r="BY213" s="9"/>
      <c r="BZ213" s="9"/>
      <c r="CA213" s="9"/>
      <c r="CB213" s="9"/>
      <c r="CC213" s="9"/>
      <c r="CD213" s="9"/>
      <c r="CE213" s="9"/>
      <c r="CF213" s="9"/>
      <c r="CG213" s="9"/>
      <c r="CH213" s="9"/>
      <c r="CI213" s="9"/>
      <c r="CJ213" s="9"/>
      <c r="CK213" s="9"/>
      <c r="CL213" s="9"/>
      <c r="CM213" s="9"/>
    </row>
    <row r="214" spans="1:91" ht="20.25" customHeight="1" x14ac:dyDescent="0.25">
      <c r="A214" s="12">
        <v>634</v>
      </c>
      <c r="B214" s="12" t="s">
        <v>185</v>
      </c>
      <c r="C214" s="9" t="s">
        <v>66</v>
      </c>
      <c r="D214" s="9">
        <v>1</v>
      </c>
      <c r="E214" s="9"/>
      <c r="F214" s="9"/>
      <c r="G214" s="9"/>
      <c r="H214" s="9" t="s">
        <v>80</v>
      </c>
      <c r="I214" s="9" t="s">
        <v>176</v>
      </c>
      <c r="J214" s="9" t="s">
        <v>85</v>
      </c>
      <c r="K214" s="39" t="s">
        <v>177</v>
      </c>
      <c r="L214" s="9" t="s">
        <v>54</v>
      </c>
      <c r="M214" s="9"/>
      <c r="N214" s="9"/>
      <c r="O214" s="9"/>
      <c r="P214" s="9"/>
      <c r="Q214" s="14">
        <v>45445</v>
      </c>
      <c r="R214" s="14">
        <v>45527</v>
      </c>
      <c r="S214" s="23">
        <f t="shared" si="60"/>
        <v>82</v>
      </c>
      <c r="T214" s="66">
        <v>0</v>
      </c>
      <c r="U214" s="9">
        <v>1</v>
      </c>
      <c r="V214" s="9">
        <v>1</v>
      </c>
      <c r="W214" s="14">
        <v>45495</v>
      </c>
      <c r="X214" s="9">
        <v>32</v>
      </c>
      <c r="Y214" s="9" t="s">
        <v>53</v>
      </c>
      <c r="Z214" s="9" t="s">
        <v>53</v>
      </c>
      <c r="AA214" s="9" t="s">
        <v>53</v>
      </c>
      <c r="AB214" s="14">
        <v>45519</v>
      </c>
      <c r="AC214" s="9">
        <f>AB214-$W214</f>
        <v>24</v>
      </c>
      <c r="AD214" s="9">
        <f t="shared" si="57"/>
        <v>3</v>
      </c>
      <c r="AE214" s="9">
        <f t="shared" si="58"/>
        <v>8</v>
      </c>
      <c r="AF214" s="69">
        <v>1</v>
      </c>
      <c r="AG214" s="15">
        <v>0</v>
      </c>
      <c r="AH214">
        <v>5</v>
      </c>
      <c r="AI214">
        <v>3</v>
      </c>
      <c r="AJ214">
        <v>1</v>
      </c>
      <c r="AK214">
        <v>0</v>
      </c>
      <c r="AL214" s="16">
        <f t="shared" si="59"/>
        <v>69</v>
      </c>
      <c r="AM214" s="9">
        <v>1</v>
      </c>
      <c r="AN214" s="9">
        <v>0</v>
      </c>
      <c r="AO214" s="9">
        <v>0</v>
      </c>
      <c r="AP214" s="9">
        <v>0</v>
      </c>
      <c r="AQ214" s="9">
        <v>0</v>
      </c>
      <c r="AR214" s="9">
        <v>1</v>
      </c>
      <c r="AS214" s="9">
        <v>0</v>
      </c>
      <c r="AT214" s="9">
        <v>0</v>
      </c>
      <c r="AU214" s="9">
        <v>0</v>
      </c>
      <c r="AV214" s="9">
        <v>0</v>
      </c>
      <c r="AW214" s="9">
        <v>0</v>
      </c>
      <c r="AX214" s="9">
        <v>0</v>
      </c>
      <c r="AY214" s="9">
        <v>0</v>
      </c>
      <c r="AZ214" s="9">
        <v>0</v>
      </c>
      <c r="BA214" s="17"/>
      <c r="BB214" s="18"/>
      <c r="BC214" s="18"/>
      <c r="BD214" s="18"/>
      <c r="BE214" s="18">
        <v>1</v>
      </c>
      <c r="BF214" s="18">
        <v>0</v>
      </c>
      <c r="BG214" s="9"/>
      <c r="BH214" s="9"/>
      <c r="BI214" s="9"/>
      <c r="BJ214" s="9"/>
      <c r="BK214" s="9"/>
      <c r="BL214" s="9"/>
      <c r="BM214" s="9"/>
      <c r="BN214" s="9"/>
      <c r="BO214" s="9"/>
      <c r="BP214" s="9"/>
      <c r="BQ214" s="9"/>
      <c r="BR214" s="9"/>
      <c r="BS214" s="9"/>
      <c r="BT214" s="9"/>
      <c r="BU214" s="9"/>
      <c r="BV214" s="9"/>
      <c r="BW214" s="9"/>
      <c r="BX214" s="9"/>
      <c r="BY214" s="9"/>
      <c r="BZ214" s="9"/>
      <c r="CA214" s="9"/>
      <c r="CB214" s="9"/>
      <c r="CC214" s="9"/>
      <c r="CD214" s="9"/>
      <c r="CE214" s="9"/>
      <c r="CF214" s="9"/>
      <c r="CG214" s="9"/>
      <c r="CH214" s="9"/>
      <c r="CI214" s="9"/>
      <c r="CJ214" s="9"/>
      <c r="CK214" s="9"/>
      <c r="CL214" s="9"/>
      <c r="CM214" s="9"/>
    </row>
    <row r="215" spans="1:91" ht="20.25" customHeight="1" x14ac:dyDescent="0.25">
      <c r="A215" s="12">
        <v>635</v>
      </c>
      <c r="B215" s="12" t="s">
        <v>185</v>
      </c>
      <c r="C215" s="9" t="s">
        <v>66</v>
      </c>
      <c r="D215" s="9">
        <v>1</v>
      </c>
      <c r="E215" s="9"/>
      <c r="F215" s="9"/>
      <c r="G215" s="9"/>
      <c r="H215" s="9" t="s">
        <v>80</v>
      </c>
      <c r="I215" s="9" t="s">
        <v>176</v>
      </c>
      <c r="J215" s="9" t="s">
        <v>85</v>
      </c>
      <c r="K215" s="39" t="s">
        <v>177</v>
      </c>
      <c r="L215" s="9" t="s">
        <v>54</v>
      </c>
      <c r="M215" s="9"/>
      <c r="N215" s="9"/>
      <c r="O215" s="9"/>
      <c r="P215" s="9"/>
      <c r="Q215" s="14">
        <v>45445</v>
      </c>
      <c r="R215" s="14">
        <v>45527</v>
      </c>
      <c r="S215" s="23">
        <f t="shared" si="60"/>
        <v>82</v>
      </c>
      <c r="T215" s="66" t="s">
        <v>61</v>
      </c>
      <c r="U215" s="9">
        <v>0</v>
      </c>
      <c r="V215" s="9">
        <v>1</v>
      </c>
      <c r="W215" s="14">
        <v>45495</v>
      </c>
      <c r="X215" s="9">
        <f t="shared" ref="X215:X221" si="61">R215-W215</f>
        <v>32</v>
      </c>
      <c r="Y215" s="9" t="s">
        <v>53</v>
      </c>
      <c r="Z215" s="9" t="s">
        <v>53</v>
      </c>
      <c r="AA215" s="9" t="s">
        <v>53</v>
      </c>
      <c r="AB215" s="14">
        <v>45519</v>
      </c>
      <c r="AC215" s="9">
        <f>AB215-$W215</f>
        <v>24</v>
      </c>
      <c r="AD215" s="9">
        <f t="shared" si="57"/>
        <v>3</v>
      </c>
      <c r="AE215" s="9">
        <f t="shared" si="58"/>
        <v>8</v>
      </c>
      <c r="AF215" s="71">
        <v>1</v>
      </c>
      <c r="AG215" s="81" t="s">
        <v>53</v>
      </c>
      <c r="AH215" s="9" t="s">
        <v>53</v>
      </c>
      <c r="AI215" s="9" t="s">
        <v>53</v>
      </c>
      <c r="AJ215" s="9" t="s">
        <v>53</v>
      </c>
      <c r="AK215" s="9" t="s">
        <v>53</v>
      </c>
      <c r="AL215" s="31" t="s">
        <v>53</v>
      </c>
      <c r="AM215" s="9">
        <v>1</v>
      </c>
      <c r="AN215" s="9" t="s">
        <v>53</v>
      </c>
      <c r="AO215" s="9" t="s">
        <v>53</v>
      </c>
      <c r="AP215" s="9" t="s">
        <v>53</v>
      </c>
      <c r="AQ215" s="9" t="s">
        <v>53</v>
      </c>
      <c r="AR215" s="9">
        <v>1</v>
      </c>
      <c r="AS215" s="9" t="s">
        <v>53</v>
      </c>
      <c r="AT215" s="9" t="s">
        <v>53</v>
      </c>
      <c r="AU215" s="9" t="s">
        <v>53</v>
      </c>
      <c r="AV215" s="9" t="s">
        <v>53</v>
      </c>
      <c r="AW215" s="9" t="s">
        <v>53</v>
      </c>
      <c r="AX215" s="9" t="s">
        <v>53</v>
      </c>
      <c r="AY215" s="9" t="s">
        <v>53</v>
      </c>
      <c r="AZ215" s="9" t="s">
        <v>53</v>
      </c>
      <c r="BA215" s="17"/>
      <c r="BB215" s="18"/>
      <c r="BC215" s="18"/>
      <c r="BD215" s="18"/>
      <c r="BE215" s="18">
        <v>1</v>
      </c>
      <c r="BF215" s="18">
        <v>0</v>
      </c>
    </row>
    <row r="216" spans="1:91" ht="20.25" customHeight="1" x14ac:dyDescent="0.25">
      <c r="A216" s="12" t="s">
        <v>186</v>
      </c>
      <c r="B216" s="12" t="s">
        <v>187</v>
      </c>
      <c r="C216" s="9" t="s">
        <v>66</v>
      </c>
      <c r="D216" s="9">
        <v>1</v>
      </c>
      <c r="E216" s="9"/>
      <c r="F216" s="9"/>
      <c r="G216" s="9"/>
      <c r="H216" s="9" t="s">
        <v>95</v>
      </c>
      <c r="I216" s="9" t="s">
        <v>176</v>
      </c>
      <c r="J216" s="9" t="s">
        <v>96</v>
      </c>
      <c r="K216" s="39" t="s">
        <v>177</v>
      </c>
      <c r="L216" s="9" t="s">
        <v>58</v>
      </c>
      <c r="M216" s="9"/>
      <c r="N216" s="9"/>
      <c r="O216" s="9"/>
      <c r="P216" s="9"/>
      <c r="Q216" s="14">
        <v>45607</v>
      </c>
      <c r="R216" s="14">
        <v>45705</v>
      </c>
      <c r="S216" s="9">
        <f t="shared" si="60"/>
        <v>98</v>
      </c>
      <c r="T216" s="66">
        <v>0</v>
      </c>
      <c r="U216" s="9">
        <v>1</v>
      </c>
      <c r="V216" s="9">
        <v>1</v>
      </c>
      <c r="W216" s="14">
        <v>45672</v>
      </c>
      <c r="X216" s="9">
        <f t="shared" si="61"/>
        <v>33</v>
      </c>
      <c r="Y216" s="9" t="s">
        <v>53</v>
      </c>
      <c r="Z216" s="9" t="s">
        <v>53</v>
      </c>
      <c r="AA216" s="9" t="s">
        <v>53</v>
      </c>
      <c r="AB216" s="14">
        <v>45698</v>
      </c>
      <c r="AC216" s="9">
        <f t="shared" ref="AC216:AC221" si="62">AB216-W216</f>
        <v>26</v>
      </c>
      <c r="AD216" s="9">
        <f t="shared" si="57"/>
        <v>3</v>
      </c>
      <c r="AE216" s="9">
        <f t="shared" si="58"/>
        <v>7</v>
      </c>
      <c r="AF216" s="69">
        <v>0</v>
      </c>
      <c r="AG216" s="15">
        <v>0</v>
      </c>
      <c r="AH216">
        <v>0</v>
      </c>
      <c r="AI216">
        <v>0</v>
      </c>
      <c r="AJ216">
        <v>0</v>
      </c>
      <c r="AK216">
        <v>0</v>
      </c>
      <c r="AL216" s="16">
        <f t="shared" ref="AL216:AL221" si="63">(1*AG216)+(3*AH216)+(9*AI216)+(27*AJ216)+(81*AK216)</f>
        <v>0</v>
      </c>
      <c r="AM216" s="9">
        <v>1</v>
      </c>
      <c r="AN216" s="9">
        <v>0</v>
      </c>
      <c r="AO216" s="9">
        <v>1</v>
      </c>
      <c r="AP216" s="9">
        <v>0</v>
      </c>
      <c r="AQ216" s="9">
        <v>0</v>
      </c>
      <c r="AR216" s="9">
        <v>0</v>
      </c>
      <c r="AS216" s="9">
        <v>0</v>
      </c>
      <c r="AT216" s="9">
        <v>0</v>
      </c>
      <c r="AU216" s="9">
        <v>0</v>
      </c>
      <c r="AV216" s="9">
        <v>0</v>
      </c>
      <c r="AW216" s="9">
        <v>0</v>
      </c>
      <c r="AX216" s="9">
        <v>0</v>
      </c>
      <c r="AY216" s="9">
        <v>0</v>
      </c>
      <c r="AZ216" s="9">
        <v>0</v>
      </c>
      <c r="BA216" s="17">
        <v>90</v>
      </c>
      <c r="BB216" s="18">
        <v>0</v>
      </c>
      <c r="BC216" s="18">
        <v>100</v>
      </c>
      <c r="BD216" s="18">
        <v>0</v>
      </c>
      <c r="BE216" s="18">
        <v>1</v>
      </c>
      <c r="BF216" s="18">
        <v>0</v>
      </c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C216" s="9"/>
      <c r="CD216" s="9"/>
      <c r="CE216" s="9"/>
      <c r="CF216" s="9"/>
      <c r="CG216" s="9"/>
      <c r="CH216" s="9"/>
      <c r="CI216" s="9"/>
      <c r="CJ216" s="9"/>
      <c r="CK216" s="9"/>
      <c r="CL216" s="9"/>
      <c r="CM216" s="9"/>
    </row>
    <row r="217" spans="1:91" ht="20.25" customHeight="1" x14ac:dyDescent="0.25">
      <c r="A217" s="12" t="s">
        <v>188</v>
      </c>
      <c r="B217" s="12" t="s">
        <v>187</v>
      </c>
      <c r="C217" s="9" t="s">
        <v>66</v>
      </c>
      <c r="D217" s="9">
        <v>1</v>
      </c>
      <c r="E217" s="9"/>
      <c r="F217" s="9"/>
      <c r="G217" s="9"/>
      <c r="H217" s="9" t="s">
        <v>95</v>
      </c>
      <c r="I217" s="9" t="s">
        <v>176</v>
      </c>
      <c r="J217" s="9" t="s">
        <v>96</v>
      </c>
      <c r="K217" s="39" t="s">
        <v>177</v>
      </c>
      <c r="L217" s="9" t="s">
        <v>58</v>
      </c>
      <c r="M217" s="9"/>
      <c r="N217" s="9"/>
      <c r="O217" s="9"/>
      <c r="P217" s="9"/>
      <c r="Q217" s="14">
        <v>45607</v>
      </c>
      <c r="R217" s="14">
        <v>45712</v>
      </c>
      <c r="S217" s="9">
        <f t="shared" si="60"/>
        <v>105</v>
      </c>
      <c r="T217" s="66">
        <v>0</v>
      </c>
      <c r="U217" s="9">
        <v>1</v>
      </c>
      <c r="V217" s="9">
        <v>1</v>
      </c>
      <c r="W217" s="14">
        <v>45672</v>
      </c>
      <c r="X217" s="9">
        <f t="shared" si="61"/>
        <v>40</v>
      </c>
      <c r="Y217" s="9" t="s">
        <v>53</v>
      </c>
      <c r="Z217" s="9" t="s">
        <v>53</v>
      </c>
      <c r="AA217" s="9" t="s">
        <v>53</v>
      </c>
      <c r="AB217" s="14">
        <v>45698</v>
      </c>
      <c r="AC217" s="9">
        <f t="shared" si="62"/>
        <v>26</v>
      </c>
      <c r="AD217" s="9">
        <f t="shared" si="57"/>
        <v>3</v>
      </c>
      <c r="AE217" s="9">
        <f t="shared" si="58"/>
        <v>14</v>
      </c>
      <c r="AF217" s="69">
        <v>0</v>
      </c>
      <c r="AG217" s="15">
        <v>0</v>
      </c>
      <c r="AH217">
        <v>0</v>
      </c>
      <c r="AI217">
        <v>0</v>
      </c>
      <c r="AJ217">
        <v>0</v>
      </c>
      <c r="AK217">
        <v>0</v>
      </c>
      <c r="AL217" s="16">
        <f t="shared" si="63"/>
        <v>0</v>
      </c>
      <c r="AM217" s="9">
        <v>1</v>
      </c>
      <c r="AN217" s="9">
        <v>0</v>
      </c>
      <c r="AO217" s="9">
        <v>1</v>
      </c>
      <c r="AP217" s="9">
        <v>0</v>
      </c>
      <c r="AQ217" s="9">
        <v>1</v>
      </c>
      <c r="AR217" s="9">
        <v>0</v>
      </c>
      <c r="AS217" s="9">
        <v>0</v>
      </c>
      <c r="AT217" s="9">
        <v>0</v>
      </c>
      <c r="AU217" s="9">
        <v>1</v>
      </c>
      <c r="AV217" s="9">
        <v>1</v>
      </c>
      <c r="AW217" s="9">
        <v>0</v>
      </c>
      <c r="AX217" s="9">
        <v>0</v>
      </c>
      <c r="AY217" s="9">
        <v>0</v>
      </c>
      <c r="AZ217" s="9">
        <v>0</v>
      </c>
      <c r="BA217" s="17">
        <v>90</v>
      </c>
      <c r="BB217" s="18">
        <v>0</v>
      </c>
      <c r="BC217" s="18">
        <v>100</v>
      </c>
      <c r="BD217" s="18">
        <v>0</v>
      </c>
      <c r="BE217" s="18">
        <v>0</v>
      </c>
      <c r="BF217" s="18">
        <v>0</v>
      </c>
      <c r="BG217" s="9"/>
      <c r="BH217" s="9"/>
      <c r="BI217" s="9"/>
      <c r="BJ217" s="9"/>
      <c r="BK217" s="9"/>
      <c r="BL217" s="9"/>
      <c r="BM217" s="9"/>
      <c r="BN217" s="9"/>
      <c r="BO217" s="9"/>
      <c r="BP217" s="9"/>
      <c r="BQ217" s="9"/>
      <c r="BR217" s="9"/>
      <c r="BS217" s="9"/>
      <c r="BT217" s="9"/>
      <c r="BU217" s="9"/>
      <c r="BV217" s="9"/>
      <c r="BW217" s="9"/>
      <c r="BX217" s="9"/>
      <c r="BY217" s="9"/>
      <c r="BZ217" s="9"/>
      <c r="CA217" s="9"/>
      <c r="CB217" s="9"/>
      <c r="CC217" s="9"/>
      <c r="CD217" s="9"/>
      <c r="CE217" s="9"/>
      <c r="CF217" s="9"/>
      <c r="CG217" s="9"/>
      <c r="CH217" s="9"/>
      <c r="CI217" s="9"/>
      <c r="CJ217" s="9"/>
      <c r="CK217" s="9"/>
      <c r="CL217" s="9"/>
      <c r="CM217" s="9"/>
    </row>
    <row r="218" spans="1:91" ht="20.25" customHeight="1" x14ac:dyDescent="0.25">
      <c r="A218" s="12" t="s">
        <v>189</v>
      </c>
      <c r="B218" s="12" t="s">
        <v>187</v>
      </c>
      <c r="C218" s="9" t="s">
        <v>66</v>
      </c>
      <c r="D218" s="9">
        <v>1</v>
      </c>
      <c r="E218" s="9"/>
      <c r="F218" s="9"/>
      <c r="G218" s="9"/>
      <c r="H218" s="9" t="s">
        <v>95</v>
      </c>
      <c r="I218" s="9" t="s">
        <v>176</v>
      </c>
      <c r="J218" s="9" t="s">
        <v>96</v>
      </c>
      <c r="K218" s="39" t="s">
        <v>177</v>
      </c>
      <c r="L218" s="9" t="s">
        <v>58</v>
      </c>
      <c r="M218" s="9"/>
      <c r="N218" s="9"/>
      <c r="O218" s="9"/>
      <c r="P218" s="9"/>
      <c r="Q218" s="14">
        <v>45607</v>
      </c>
      <c r="R218" s="14">
        <v>45702</v>
      </c>
      <c r="S218" s="9">
        <f t="shared" si="60"/>
        <v>95</v>
      </c>
      <c r="T218" s="66">
        <v>0</v>
      </c>
      <c r="U218" s="9">
        <v>1</v>
      </c>
      <c r="V218" s="9">
        <v>1</v>
      </c>
      <c r="W218" s="14">
        <v>45672</v>
      </c>
      <c r="X218" s="9">
        <f t="shared" si="61"/>
        <v>30</v>
      </c>
      <c r="Y218" s="9" t="s">
        <v>53</v>
      </c>
      <c r="Z218" s="9" t="s">
        <v>53</v>
      </c>
      <c r="AA218" s="9" t="s">
        <v>53</v>
      </c>
      <c r="AB218" s="14">
        <v>45698</v>
      </c>
      <c r="AC218" s="9">
        <f t="shared" si="62"/>
        <v>26</v>
      </c>
      <c r="AD218" s="9">
        <f t="shared" si="57"/>
        <v>3</v>
      </c>
      <c r="AE218" s="9">
        <f t="shared" si="58"/>
        <v>4</v>
      </c>
      <c r="AF218" s="69">
        <v>0</v>
      </c>
      <c r="AG218" s="15">
        <v>0</v>
      </c>
      <c r="AH218">
        <v>0</v>
      </c>
      <c r="AI218">
        <v>0</v>
      </c>
      <c r="AJ218">
        <v>0</v>
      </c>
      <c r="AK218">
        <v>0</v>
      </c>
      <c r="AL218" s="16">
        <f t="shared" si="63"/>
        <v>0</v>
      </c>
      <c r="AM218" s="9">
        <v>1</v>
      </c>
      <c r="AN218" s="9">
        <v>1</v>
      </c>
      <c r="AO218" s="9">
        <v>1</v>
      </c>
      <c r="AP218" s="9">
        <v>1</v>
      </c>
      <c r="AQ218" s="9">
        <v>1</v>
      </c>
      <c r="AR218" s="9">
        <v>0</v>
      </c>
      <c r="AS218" s="9">
        <v>0</v>
      </c>
      <c r="AT218" s="9">
        <v>0</v>
      </c>
      <c r="AU218" s="9">
        <v>1</v>
      </c>
      <c r="AV218" s="9">
        <v>1</v>
      </c>
      <c r="AW218" s="9">
        <v>0</v>
      </c>
      <c r="AX218" s="9">
        <v>0</v>
      </c>
      <c r="AY218" s="9">
        <v>1</v>
      </c>
      <c r="AZ218" s="9">
        <v>1</v>
      </c>
      <c r="BA218" s="17">
        <v>97</v>
      </c>
      <c r="BB218" s="18">
        <v>0</v>
      </c>
      <c r="BC218" s="18">
        <v>100</v>
      </c>
      <c r="BD218" s="18">
        <v>0</v>
      </c>
      <c r="BE218" s="18">
        <v>0</v>
      </c>
      <c r="BF218" s="18">
        <v>0</v>
      </c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C218" s="9"/>
      <c r="CD218" s="9"/>
      <c r="CE218" s="9"/>
      <c r="CF218" s="9"/>
      <c r="CG218" s="9"/>
      <c r="CH218" s="9"/>
      <c r="CI218" s="9"/>
      <c r="CJ218" s="9"/>
      <c r="CK218" s="9"/>
      <c r="CL218" s="9"/>
      <c r="CM218" s="9"/>
    </row>
    <row r="219" spans="1:91" ht="20.25" customHeight="1" x14ac:dyDescent="0.25">
      <c r="A219" s="12" t="s">
        <v>190</v>
      </c>
      <c r="B219" s="12" t="s">
        <v>187</v>
      </c>
      <c r="C219" s="9" t="s">
        <v>66</v>
      </c>
      <c r="D219" s="9">
        <v>1</v>
      </c>
      <c r="E219" s="9">
        <v>1</v>
      </c>
      <c r="F219" s="9"/>
      <c r="G219" s="9"/>
      <c r="H219" s="9" t="s">
        <v>95</v>
      </c>
      <c r="I219" s="9" t="s">
        <v>176</v>
      </c>
      <c r="J219" s="9" t="s">
        <v>96</v>
      </c>
      <c r="K219" s="39" t="s">
        <v>177</v>
      </c>
      <c r="L219" s="9" t="s">
        <v>58</v>
      </c>
      <c r="M219" s="9"/>
      <c r="N219" s="9"/>
      <c r="O219" s="9"/>
      <c r="P219" s="9"/>
      <c r="Q219" s="14">
        <v>45607</v>
      </c>
      <c r="R219" s="14">
        <v>45702</v>
      </c>
      <c r="S219" s="9">
        <f t="shared" si="60"/>
        <v>95</v>
      </c>
      <c r="T219" s="66">
        <v>0</v>
      </c>
      <c r="U219" s="9">
        <v>1</v>
      </c>
      <c r="V219" s="9">
        <v>1</v>
      </c>
      <c r="W219" s="14">
        <v>45672</v>
      </c>
      <c r="X219" s="9">
        <f t="shared" si="61"/>
        <v>30</v>
      </c>
      <c r="Y219" s="9" t="s">
        <v>53</v>
      </c>
      <c r="Z219" s="9" t="s">
        <v>53</v>
      </c>
      <c r="AA219" s="9" t="s">
        <v>53</v>
      </c>
      <c r="AB219" s="14">
        <v>45691</v>
      </c>
      <c r="AC219" s="9">
        <f t="shared" si="62"/>
        <v>19</v>
      </c>
      <c r="AD219" s="9">
        <f t="shared" si="57"/>
        <v>2</v>
      </c>
      <c r="AE219" s="9">
        <f t="shared" si="58"/>
        <v>11</v>
      </c>
      <c r="AF219" s="69">
        <v>1</v>
      </c>
      <c r="AG219" s="15">
        <v>0</v>
      </c>
      <c r="AH219">
        <v>0</v>
      </c>
      <c r="AI219">
        <v>1</v>
      </c>
      <c r="AJ219">
        <v>0</v>
      </c>
      <c r="AK219">
        <v>0</v>
      </c>
      <c r="AL219" s="16">
        <f t="shared" si="63"/>
        <v>9</v>
      </c>
      <c r="AM219" s="9">
        <v>1</v>
      </c>
      <c r="AN219" s="9">
        <v>1</v>
      </c>
      <c r="AO219" s="9">
        <v>1</v>
      </c>
      <c r="AP219" s="9">
        <v>1</v>
      </c>
      <c r="AQ219" s="9">
        <v>1</v>
      </c>
      <c r="AR219" s="9">
        <v>1</v>
      </c>
      <c r="AS219" s="9">
        <v>0</v>
      </c>
      <c r="AT219" s="9">
        <v>0</v>
      </c>
      <c r="AU219" s="9">
        <v>1</v>
      </c>
      <c r="AV219" s="9">
        <v>1</v>
      </c>
      <c r="AW219" s="9">
        <v>0</v>
      </c>
      <c r="AX219" s="9">
        <v>0</v>
      </c>
      <c r="AY219" s="9">
        <v>0</v>
      </c>
      <c r="AZ219" s="9">
        <v>0</v>
      </c>
      <c r="BA219" s="17">
        <v>97</v>
      </c>
      <c r="BB219" s="18">
        <v>0</v>
      </c>
      <c r="BC219" s="18">
        <v>100</v>
      </c>
      <c r="BD219" s="18">
        <v>0</v>
      </c>
      <c r="BE219" s="18">
        <v>1</v>
      </c>
      <c r="BF219" s="18">
        <v>0</v>
      </c>
      <c r="BG219" s="9"/>
      <c r="BH219" s="9"/>
      <c r="BI219" s="9"/>
      <c r="BJ219" s="9"/>
      <c r="BK219" s="9"/>
      <c r="BL219" s="9"/>
      <c r="BM219" s="9"/>
      <c r="BN219" s="9"/>
      <c r="BO219" s="9"/>
      <c r="BP219" s="9"/>
      <c r="BQ219" s="9"/>
      <c r="BR219" s="9"/>
      <c r="BS219" s="9"/>
      <c r="BT219" s="9"/>
      <c r="BU219" s="9"/>
      <c r="BV219" s="9"/>
      <c r="BW219" s="9"/>
      <c r="BX219" s="9"/>
      <c r="BY219" s="9"/>
      <c r="BZ219" s="9"/>
      <c r="CA219" s="9"/>
      <c r="CB219" s="9"/>
      <c r="CC219" s="9"/>
      <c r="CD219" s="9"/>
      <c r="CE219" s="9"/>
      <c r="CF219" s="9"/>
      <c r="CG219" s="9"/>
      <c r="CH219" s="9"/>
      <c r="CI219" s="9"/>
      <c r="CJ219" s="9"/>
      <c r="CK219" s="9"/>
      <c r="CL219" s="9"/>
      <c r="CM219" s="9"/>
    </row>
    <row r="220" spans="1:91" ht="20.25" customHeight="1" x14ac:dyDescent="0.25">
      <c r="A220" s="12" t="s">
        <v>191</v>
      </c>
      <c r="B220" s="12" t="s">
        <v>187</v>
      </c>
      <c r="C220" s="9" t="s">
        <v>66</v>
      </c>
      <c r="D220" s="9">
        <v>1</v>
      </c>
      <c r="E220" s="9">
        <v>1</v>
      </c>
      <c r="F220" s="9"/>
      <c r="G220" s="9"/>
      <c r="H220" s="9" t="s">
        <v>95</v>
      </c>
      <c r="I220" s="9" t="s">
        <v>176</v>
      </c>
      <c r="J220" s="9" t="s">
        <v>96</v>
      </c>
      <c r="K220" s="39" t="s">
        <v>177</v>
      </c>
      <c r="L220" s="9" t="s">
        <v>58</v>
      </c>
      <c r="M220" s="9"/>
      <c r="N220" s="9"/>
      <c r="O220" s="9"/>
      <c r="P220" s="9"/>
      <c r="Q220" s="14">
        <v>45607</v>
      </c>
      <c r="R220" s="14">
        <v>45705</v>
      </c>
      <c r="S220" s="9">
        <f t="shared" si="60"/>
        <v>98</v>
      </c>
      <c r="T220" s="66">
        <v>0</v>
      </c>
      <c r="U220" s="9">
        <v>1</v>
      </c>
      <c r="V220" s="9">
        <v>1</v>
      </c>
      <c r="W220" s="14">
        <v>45672</v>
      </c>
      <c r="X220" s="9">
        <f t="shared" si="61"/>
        <v>33</v>
      </c>
      <c r="Y220" s="9" t="s">
        <v>53</v>
      </c>
      <c r="Z220" s="9" t="s">
        <v>53</v>
      </c>
      <c r="AA220" s="9" t="s">
        <v>53</v>
      </c>
      <c r="AB220" s="14">
        <v>45698</v>
      </c>
      <c r="AC220" s="9">
        <f t="shared" si="62"/>
        <v>26</v>
      </c>
      <c r="AD220" s="9">
        <f t="shared" si="57"/>
        <v>3</v>
      </c>
      <c r="AE220" s="9">
        <f t="shared" si="58"/>
        <v>7</v>
      </c>
      <c r="AF220" s="69">
        <v>1</v>
      </c>
      <c r="AG220" s="15">
        <v>0</v>
      </c>
      <c r="AH220">
        <v>0</v>
      </c>
      <c r="AI220">
        <v>0</v>
      </c>
      <c r="AJ220">
        <v>0</v>
      </c>
      <c r="AK220">
        <v>1</v>
      </c>
      <c r="AL220" s="16">
        <f t="shared" si="63"/>
        <v>81</v>
      </c>
      <c r="AM220" s="9">
        <v>1</v>
      </c>
      <c r="AN220" s="9">
        <v>1</v>
      </c>
      <c r="AO220" s="9">
        <v>1</v>
      </c>
      <c r="AP220" s="9">
        <v>1</v>
      </c>
      <c r="AQ220" s="9">
        <v>1</v>
      </c>
      <c r="AR220" s="9">
        <v>1</v>
      </c>
      <c r="AS220" s="9">
        <v>0</v>
      </c>
      <c r="AT220" s="9">
        <v>0</v>
      </c>
      <c r="AU220" s="9">
        <v>0</v>
      </c>
      <c r="AV220" s="9">
        <v>0</v>
      </c>
      <c r="AW220" s="9">
        <v>0</v>
      </c>
      <c r="AX220" s="9">
        <v>0</v>
      </c>
      <c r="AY220" s="9">
        <v>0</v>
      </c>
      <c r="AZ220" s="9">
        <v>0</v>
      </c>
      <c r="BA220" s="17">
        <v>90</v>
      </c>
      <c r="BB220" s="18">
        <v>0</v>
      </c>
      <c r="BC220" s="18">
        <v>100</v>
      </c>
      <c r="BD220" s="18">
        <v>0</v>
      </c>
      <c r="BE220" s="18">
        <v>1</v>
      </c>
      <c r="BF220" s="18">
        <v>0</v>
      </c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  <c r="BT220" s="9"/>
      <c r="BU220" s="9"/>
      <c r="BV220" s="9"/>
      <c r="BW220" s="9"/>
      <c r="BX220" s="9"/>
      <c r="BY220" s="9"/>
      <c r="BZ220" s="9"/>
      <c r="CA220" s="9"/>
      <c r="CB220" s="9"/>
      <c r="CC220" s="9"/>
      <c r="CD220" s="9"/>
      <c r="CE220" s="9"/>
      <c r="CF220" s="9"/>
      <c r="CG220" s="9"/>
      <c r="CH220" s="9"/>
      <c r="CI220" s="9"/>
      <c r="CJ220" s="9"/>
      <c r="CK220" s="9"/>
      <c r="CL220" s="9"/>
      <c r="CM220" s="9"/>
    </row>
    <row r="221" spans="1:91" ht="20.25" customHeight="1" x14ac:dyDescent="0.25">
      <c r="A221" s="12" t="s">
        <v>192</v>
      </c>
      <c r="B221" s="12" t="s">
        <v>187</v>
      </c>
      <c r="C221" s="9" t="s">
        <v>66</v>
      </c>
      <c r="D221" s="9">
        <v>1</v>
      </c>
      <c r="E221" s="9"/>
      <c r="F221" s="9"/>
      <c r="G221" s="9"/>
      <c r="H221" s="9" t="s">
        <v>95</v>
      </c>
      <c r="I221" s="9" t="s">
        <v>176</v>
      </c>
      <c r="J221" s="9" t="s">
        <v>96</v>
      </c>
      <c r="K221" s="39" t="s">
        <v>177</v>
      </c>
      <c r="L221" s="9" t="s">
        <v>58</v>
      </c>
      <c r="M221" s="9"/>
      <c r="N221" s="9"/>
      <c r="O221" s="9"/>
      <c r="P221" s="9"/>
      <c r="Q221" s="14">
        <v>45607</v>
      </c>
      <c r="R221" s="14">
        <v>45712</v>
      </c>
      <c r="S221" s="9">
        <f t="shared" si="60"/>
        <v>105</v>
      </c>
      <c r="T221" s="66">
        <v>0</v>
      </c>
      <c r="U221" s="9">
        <v>1</v>
      </c>
      <c r="V221" s="9">
        <v>1</v>
      </c>
      <c r="W221" s="14">
        <v>45672</v>
      </c>
      <c r="X221" s="9">
        <f t="shared" si="61"/>
        <v>40</v>
      </c>
      <c r="Y221" s="9" t="s">
        <v>53</v>
      </c>
      <c r="Z221" s="9" t="s">
        <v>53</v>
      </c>
      <c r="AA221" s="9" t="s">
        <v>53</v>
      </c>
      <c r="AB221" s="14">
        <v>45698</v>
      </c>
      <c r="AC221" s="9">
        <f t="shared" si="62"/>
        <v>26</v>
      </c>
      <c r="AD221" s="9">
        <f t="shared" si="57"/>
        <v>3</v>
      </c>
      <c r="AE221" s="9">
        <f t="shared" si="58"/>
        <v>14</v>
      </c>
      <c r="AF221" s="69">
        <v>0</v>
      </c>
      <c r="AG221" s="15">
        <v>0</v>
      </c>
      <c r="AH221">
        <v>0</v>
      </c>
      <c r="AI221">
        <v>0</v>
      </c>
      <c r="AJ221">
        <v>0</v>
      </c>
      <c r="AK221">
        <v>0</v>
      </c>
      <c r="AL221" s="16">
        <f t="shared" si="63"/>
        <v>0</v>
      </c>
      <c r="AM221" s="9">
        <v>1</v>
      </c>
      <c r="AN221" s="9">
        <v>0</v>
      </c>
      <c r="AO221" s="9">
        <v>1</v>
      </c>
      <c r="AP221" s="9">
        <v>0</v>
      </c>
      <c r="AQ221" s="9">
        <v>1</v>
      </c>
      <c r="AR221" s="9">
        <v>0</v>
      </c>
      <c r="AS221" s="9">
        <v>0</v>
      </c>
      <c r="AT221" s="9">
        <v>0</v>
      </c>
      <c r="AU221" s="9">
        <v>1</v>
      </c>
      <c r="AV221" s="9">
        <v>1</v>
      </c>
      <c r="AW221" s="9">
        <v>0</v>
      </c>
      <c r="AX221" s="9">
        <v>0</v>
      </c>
      <c r="AY221" s="9">
        <v>0</v>
      </c>
      <c r="AZ221" s="9">
        <v>0</v>
      </c>
      <c r="BA221" s="17">
        <v>80</v>
      </c>
      <c r="BB221" s="18">
        <v>0</v>
      </c>
      <c r="BC221" s="18">
        <v>100</v>
      </c>
      <c r="BD221" s="18">
        <v>0</v>
      </c>
      <c r="BE221" s="18">
        <v>0</v>
      </c>
      <c r="BF221" s="18">
        <v>0</v>
      </c>
      <c r="BG221" s="9"/>
      <c r="BH221" s="9"/>
      <c r="BI221" s="9"/>
      <c r="BJ221" s="9"/>
      <c r="BK221" s="9"/>
      <c r="BL221" s="9"/>
      <c r="BM221" s="9"/>
      <c r="BN221" s="9"/>
      <c r="BO221" s="9"/>
      <c r="BP221" s="9"/>
      <c r="BQ221" s="9"/>
      <c r="BR221" s="9"/>
      <c r="BS221" s="9"/>
      <c r="BT221" s="9"/>
      <c r="BU221" s="9"/>
      <c r="BV221" s="9"/>
      <c r="BW221" s="9"/>
      <c r="BX221" s="9"/>
      <c r="BY221" s="9"/>
      <c r="BZ221" s="9"/>
      <c r="CA221" s="9"/>
      <c r="CB221" s="9"/>
      <c r="CC221" s="9"/>
      <c r="CD221" s="9"/>
      <c r="CE221" s="9"/>
      <c r="CF221" s="9"/>
      <c r="CG221" s="9"/>
      <c r="CH221" s="9"/>
      <c r="CI221" s="9"/>
      <c r="CJ221" s="9"/>
      <c r="CK221" s="9"/>
      <c r="CL221" s="9"/>
      <c r="CM221" s="9"/>
    </row>
    <row r="222" spans="1:91" ht="20.25" customHeight="1" x14ac:dyDescent="0.25">
      <c r="A222" s="12"/>
      <c r="B222" s="12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14"/>
      <c r="R222" s="14"/>
      <c r="S222" s="9"/>
      <c r="T222" s="66"/>
      <c r="U222" s="9"/>
      <c r="V222" s="9"/>
      <c r="W222" s="14"/>
      <c r="X222" s="9"/>
      <c r="Y222" s="9"/>
      <c r="Z222" s="9"/>
      <c r="AA222" s="9"/>
      <c r="AB222" s="14"/>
      <c r="AC222" s="9"/>
      <c r="AD222" s="9"/>
      <c r="AE222" s="9"/>
      <c r="AG222" s="15"/>
      <c r="AL222" s="16"/>
      <c r="AM222" s="18"/>
      <c r="AN222" s="18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17"/>
      <c r="BB222" s="18"/>
      <c r="BC222" s="18"/>
      <c r="BD222" s="18"/>
      <c r="BE222" s="18"/>
      <c r="BF222" s="18"/>
      <c r="BG222" s="9"/>
      <c r="BH222" s="9"/>
      <c r="BI222" s="9"/>
      <c r="BJ222" s="9"/>
      <c r="BK222" s="9"/>
      <c r="BL222" s="9"/>
      <c r="BM222" s="9"/>
      <c r="BN222" s="9"/>
      <c r="BO222" s="9"/>
      <c r="BP222" s="9"/>
      <c r="BQ222" s="9"/>
      <c r="BR222" s="9"/>
      <c r="BS222" s="9"/>
      <c r="BT222" s="9"/>
      <c r="BU222" s="9"/>
      <c r="BV222" s="9"/>
      <c r="BW222" s="9"/>
      <c r="BX222" s="9"/>
      <c r="BY222" s="9"/>
      <c r="BZ222" s="9"/>
      <c r="CA222" s="9"/>
      <c r="CB222" s="9"/>
      <c r="CC222" s="9"/>
      <c r="CD222" s="9"/>
      <c r="CE222" s="9"/>
      <c r="CF222" s="9"/>
      <c r="CG222" s="9"/>
      <c r="CH222" s="9"/>
      <c r="CI222" s="9"/>
      <c r="CJ222" s="9"/>
      <c r="CK222" s="9"/>
      <c r="CL222" s="9"/>
      <c r="CM222" s="9"/>
    </row>
    <row r="223" spans="1:91" ht="20.25" customHeight="1" x14ac:dyDescent="0.25">
      <c r="A223" s="1" t="s">
        <v>193</v>
      </c>
      <c r="B223" s="12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14"/>
      <c r="R223" s="14"/>
      <c r="S223" s="9"/>
      <c r="T223" s="66"/>
      <c r="U223" s="9"/>
      <c r="V223" s="9"/>
      <c r="W223" s="14"/>
      <c r="X223" s="9"/>
      <c r="Y223" s="9"/>
      <c r="Z223" s="9"/>
      <c r="AA223" s="9"/>
      <c r="AB223" s="14"/>
      <c r="AC223" s="9"/>
      <c r="AD223" s="9"/>
      <c r="AE223" s="9"/>
      <c r="AG223" s="15"/>
      <c r="AL223" s="16"/>
      <c r="AM223" s="18"/>
      <c r="AN223" s="18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17"/>
      <c r="BB223" s="18"/>
      <c r="BC223" s="18"/>
      <c r="BD223" s="18"/>
      <c r="BE223" s="18"/>
      <c r="BF223" s="18"/>
      <c r="BG223" s="9"/>
      <c r="BH223" s="9"/>
      <c r="BI223" s="9"/>
      <c r="BJ223" s="9"/>
      <c r="BK223" s="9"/>
      <c r="BL223" s="9"/>
      <c r="BM223" s="9"/>
      <c r="BN223" s="9"/>
      <c r="BO223" s="9"/>
      <c r="BP223" s="9"/>
      <c r="BQ223" s="9"/>
      <c r="BR223" s="9"/>
      <c r="BS223" s="9"/>
      <c r="BT223" s="9"/>
      <c r="BU223" s="9"/>
      <c r="BV223" s="9"/>
      <c r="BW223" s="9"/>
      <c r="BX223" s="9"/>
      <c r="BY223" s="9"/>
      <c r="BZ223" s="9"/>
      <c r="CA223" s="9"/>
      <c r="CB223" s="9"/>
      <c r="CC223" s="9"/>
      <c r="CD223" s="9"/>
      <c r="CE223" s="9"/>
      <c r="CF223" s="9"/>
      <c r="CG223" s="9"/>
      <c r="CH223" s="9"/>
      <c r="CI223" s="9"/>
      <c r="CJ223" s="9"/>
      <c r="CK223" s="9"/>
      <c r="CL223" s="9"/>
      <c r="CM223" s="9"/>
    </row>
    <row r="224" spans="1:91" s="9" customFormat="1" ht="20.25" customHeight="1" x14ac:dyDescent="0.25">
      <c r="A224" s="12">
        <v>331</v>
      </c>
      <c r="B224" s="12" t="s">
        <v>194</v>
      </c>
      <c r="C224" s="9" t="s">
        <v>66</v>
      </c>
      <c r="D224" s="9">
        <v>1</v>
      </c>
      <c r="H224" s="9" t="s">
        <v>67</v>
      </c>
      <c r="I224" s="9" t="s">
        <v>193</v>
      </c>
      <c r="J224" s="9" t="s">
        <v>68</v>
      </c>
      <c r="K224" s="39" t="s">
        <v>195</v>
      </c>
      <c r="L224" s="9" t="s">
        <v>58</v>
      </c>
      <c r="Q224" s="14">
        <v>45279</v>
      </c>
      <c r="R224" s="14">
        <v>45363</v>
      </c>
      <c r="S224" s="9">
        <f t="shared" ref="S224:S228" si="64">R224-Q224</f>
        <v>84</v>
      </c>
      <c r="T224" s="66">
        <v>0</v>
      </c>
      <c r="U224" s="9">
        <v>1</v>
      </c>
      <c r="V224" s="9">
        <v>1</v>
      </c>
      <c r="W224" s="14">
        <v>45335</v>
      </c>
      <c r="X224" s="9">
        <f t="shared" ref="X224:X228" si="65">R224-W224</f>
        <v>28</v>
      </c>
      <c r="Y224" s="9" t="s">
        <v>53</v>
      </c>
      <c r="Z224" s="9" t="s">
        <v>53</v>
      </c>
      <c r="AA224" s="9" t="s">
        <v>53</v>
      </c>
      <c r="AB224" s="14">
        <v>45351</v>
      </c>
      <c r="AC224" s="9">
        <f t="shared" ref="AC224:AC228" si="66">AB224-W224</f>
        <v>16</v>
      </c>
      <c r="AD224" s="9">
        <f t="shared" ref="AD224:AD228" si="67">ROUNDDOWN(AC224/7,0)</f>
        <v>2</v>
      </c>
      <c r="AE224" s="9">
        <f t="shared" ref="AE224:AE228" si="68">R224-AB224</f>
        <v>12</v>
      </c>
      <c r="AF224" s="69">
        <v>0</v>
      </c>
      <c r="AG224" s="15">
        <v>0</v>
      </c>
      <c r="AH224">
        <v>0</v>
      </c>
      <c r="AI224">
        <v>0</v>
      </c>
      <c r="AJ224">
        <v>0</v>
      </c>
      <c r="AK224">
        <v>0</v>
      </c>
      <c r="AL224" s="16">
        <f t="shared" ref="AL224:AL228" si="69">(1*AG224)+(3*AH224)+(9*AI224)+(27*AJ224)+(81*AK224)</f>
        <v>0</v>
      </c>
      <c r="AM224" s="9">
        <v>1</v>
      </c>
      <c r="AN224" s="9">
        <v>0</v>
      </c>
      <c r="AO224" s="9">
        <v>1</v>
      </c>
      <c r="AP224" s="9">
        <v>0</v>
      </c>
      <c r="AQ224" s="9">
        <v>0</v>
      </c>
      <c r="AR224" s="9">
        <v>0</v>
      </c>
      <c r="AS224" s="9">
        <v>0</v>
      </c>
      <c r="AT224" s="9">
        <v>0</v>
      </c>
      <c r="AU224" s="9">
        <v>0</v>
      </c>
      <c r="AV224" s="9">
        <v>0</v>
      </c>
      <c r="AW224" s="9">
        <v>0</v>
      </c>
      <c r="AX224" s="9">
        <v>0</v>
      </c>
      <c r="AY224" s="9">
        <v>1</v>
      </c>
      <c r="AZ224" s="9">
        <v>0</v>
      </c>
      <c r="BA224" s="17">
        <v>100</v>
      </c>
      <c r="BB224" s="18">
        <v>0</v>
      </c>
      <c r="BC224" s="18">
        <v>100</v>
      </c>
      <c r="BD224" s="18">
        <v>0</v>
      </c>
      <c r="BE224" s="18">
        <v>1</v>
      </c>
      <c r="BF224" s="18">
        <v>0</v>
      </c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</row>
    <row r="225" spans="1:91" s="9" customFormat="1" ht="20.25" customHeight="1" x14ac:dyDescent="0.25">
      <c r="A225" s="12">
        <v>340</v>
      </c>
      <c r="B225" s="12" t="s">
        <v>194</v>
      </c>
      <c r="C225" s="9" t="s">
        <v>66</v>
      </c>
      <c r="D225" s="9">
        <v>1</v>
      </c>
      <c r="H225" s="9" t="s">
        <v>67</v>
      </c>
      <c r="I225" s="9" t="s">
        <v>193</v>
      </c>
      <c r="J225" s="9" t="s">
        <v>68</v>
      </c>
      <c r="K225" s="39" t="s">
        <v>195</v>
      </c>
      <c r="L225" s="9" t="s">
        <v>58</v>
      </c>
      <c r="Q225" s="14">
        <v>45279</v>
      </c>
      <c r="R225" s="14">
        <v>45363</v>
      </c>
      <c r="S225" s="9">
        <f t="shared" si="64"/>
        <v>84</v>
      </c>
      <c r="T225" s="66">
        <v>0</v>
      </c>
      <c r="U225" s="9">
        <v>1</v>
      </c>
      <c r="V225" s="9">
        <v>1</v>
      </c>
      <c r="W225" s="14">
        <v>45335</v>
      </c>
      <c r="X225" s="9">
        <f t="shared" si="65"/>
        <v>28</v>
      </c>
      <c r="Y225" s="9" t="s">
        <v>53</v>
      </c>
      <c r="Z225" s="9" t="s">
        <v>53</v>
      </c>
      <c r="AA225" s="9" t="s">
        <v>53</v>
      </c>
      <c r="AB225" s="14">
        <v>45351</v>
      </c>
      <c r="AC225" s="9">
        <f t="shared" si="66"/>
        <v>16</v>
      </c>
      <c r="AD225" s="9">
        <f t="shared" si="67"/>
        <v>2</v>
      </c>
      <c r="AE225" s="9">
        <f t="shared" si="68"/>
        <v>12</v>
      </c>
      <c r="AF225" s="69">
        <v>0</v>
      </c>
      <c r="AG225" s="15">
        <v>0</v>
      </c>
      <c r="AH225">
        <v>0</v>
      </c>
      <c r="AI225">
        <v>0</v>
      </c>
      <c r="AJ225">
        <v>0</v>
      </c>
      <c r="AK225">
        <v>0</v>
      </c>
      <c r="AL225" s="16">
        <f t="shared" si="69"/>
        <v>0</v>
      </c>
      <c r="AM225" s="9">
        <v>1</v>
      </c>
      <c r="AN225" s="9">
        <v>1</v>
      </c>
      <c r="AO225" s="9">
        <v>1</v>
      </c>
      <c r="AP225" s="9">
        <v>1</v>
      </c>
      <c r="AQ225" s="9">
        <v>0</v>
      </c>
      <c r="AR225" s="9">
        <v>0</v>
      </c>
      <c r="AS225" s="9">
        <v>0</v>
      </c>
      <c r="AT225" s="9">
        <v>0</v>
      </c>
      <c r="AU225" s="9">
        <v>0</v>
      </c>
      <c r="AV225" s="9">
        <v>0</v>
      </c>
      <c r="AW225" s="9">
        <v>0</v>
      </c>
      <c r="AX225" s="9">
        <v>0</v>
      </c>
      <c r="AY225" s="9">
        <v>0</v>
      </c>
      <c r="AZ225" s="9">
        <v>0</v>
      </c>
      <c r="BA225" s="17">
        <v>0</v>
      </c>
      <c r="BB225" s="18">
        <v>0</v>
      </c>
      <c r="BC225" s="18">
        <v>0</v>
      </c>
      <c r="BD225" s="18">
        <v>0</v>
      </c>
      <c r="BE225" s="18">
        <v>1</v>
      </c>
      <c r="BF225" s="18">
        <v>0</v>
      </c>
    </row>
    <row r="226" spans="1:91" s="9" customFormat="1" ht="20.25" customHeight="1" x14ac:dyDescent="0.25">
      <c r="A226" s="12" t="s">
        <v>196</v>
      </c>
      <c r="B226" s="12" t="s">
        <v>194</v>
      </c>
      <c r="C226" s="9" t="s">
        <v>66</v>
      </c>
      <c r="D226" s="9">
        <v>1</v>
      </c>
      <c r="H226" s="9" t="s">
        <v>67</v>
      </c>
      <c r="I226" s="9" t="s">
        <v>193</v>
      </c>
      <c r="J226" s="9" t="s">
        <v>68</v>
      </c>
      <c r="K226" s="39" t="s">
        <v>195</v>
      </c>
      <c r="L226" s="9" t="s">
        <v>54</v>
      </c>
      <c r="Q226" s="14">
        <v>44964</v>
      </c>
      <c r="R226" s="14">
        <v>45058</v>
      </c>
      <c r="S226" s="9">
        <f t="shared" si="64"/>
        <v>94</v>
      </c>
      <c r="T226" s="66">
        <v>0</v>
      </c>
      <c r="U226" s="9">
        <v>0</v>
      </c>
      <c r="V226" s="9">
        <v>1</v>
      </c>
      <c r="W226" s="14">
        <v>45033</v>
      </c>
      <c r="X226" s="9">
        <f t="shared" si="65"/>
        <v>25</v>
      </c>
      <c r="Y226" s="9" t="s">
        <v>53</v>
      </c>
      <c r="Z226" s="9" t="s">
        <v>53</v>
      </c>
      <c r="AA226" s="9" t="s">
        <v>53</v>
      </c>
      <c r="AB226" s="14">
        <v>45048</v>
      </c>
      <c r="AC226" s="9">
        <f t="shared" si="66"/>
        <v>15</v>
      </c>
      <c r="AD226" s="9">
        <f t="shared" si="67"/>
        <v>2</v>
      </c>
      <c r="AE226" s="9">
        <f t="shared" si="68"/>
        <v>10</v>
      </c>
      <c r="AF226" s="69">
        <v>0</v>
      </c>
      <c r="AG226" s="15">
        <v>0</v>
      </c>
      <c r="AH226">
        <v>0</v>
      </c>
      <c r="AI226">
        <v>0</v>
      </c>
      <c r="AJ226">
        <v>0</v>
      </c>
      <c r="AK226">
        <v>0</v>
      </c>
      <c r="AL226" s="16">
        <f t="shared" si="69"/>
        <v>0</v>
      </c>
      <c r="AM226" s="9">
        <v>1</v>
      </c>
      <c r="AN226" s="9">
        <v>0</v>
      </c>
      <c r="AO226" s="9">
        <v>1</v>
      </c>
      <c r="AP226" s="9">
        <v>0</v>
      </c>
      <c r="AQ226" s="9">
        <v>0</v>
      </c>
      <c r="AR226" s="9">
        <v>0</v>
      </c>
      <c r="AS226" s="9">
        <v>0</v>
      </c>
      <c r="AT226" s="9">
        <v>0</v>
      </c>
      <c r="AU226" s="9">
        <v>0</v>
      </c>
      <c r="AV226" s="9">
        <v>0</v>
      </c>
      <c r="AW226" s="9">
        <v>0</v>
      </c>
      <c r="AX226" s="9">
        <v>0</v>
      </c>
      <c r="AY226" s="9">
        <v>0</v>
      </c>
      <c r="AZ226" s="9">
        <v>0</v>
      </c>
      <c r="BA226" s="17">
        <v>0</v>
      </c>
      <c r="BB226" s="18">
        <v>0</v>
      </c>
      <c r="BC226" s="18">
        <v>0</v>
      </c>
      <c r="BD226" s="18">
        <v>0</v>
      </c>
      <c r="BE226" s="18">
        <v>0</v>
      </c>
      <c r="BF226" s="18">
        <v>0</v>
      </c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</row>
    <row r="227" spans="1:91" s="9" customFormat="1" ht="20.25" customHeight="1" x14ac:dyDescent="0.25">
      <c r="A227" s="12" t="s">
        <v>197</v>
      </c>
      <c r="B227" s="12" t="s">
        <v>194</v>
      </c>
      <c r="C227" s="9" t="s">
        <v>66</v>
      </c>
      <c r="D227" s="9">
        <v>1</v>
      </c>
      <c r="H227" s="9" t="s">
        <v>67</v>
      </c>
      <c r="I227" s="9" t="s">
        <v>193</v>
      </c>
      <c r="J227" s="9" t="s">
        <v>68</v>
      </c>
      <c r="K227" s="39" t="s">
        <v>195</v>
      </c>
      <c r="L227" s="9" t="s">
        <v>54</v>
      </c>
      <c r="Q227" s="14">
        <v>44964</v>
      </c>
      <c r="R227" s="14">
        <v>45058</v>
      </c>
      <c r="S227" s="9">
        <f t="shared" si="64"/>
        <v>94</v>
      </c>
      <c r="T227" s="66">
        <v>0</v>
      </c>
      <c r="U227" s="9">
        <v>1</v>
      </c>
      <c r="V227" s="9">
        <v>1</v>
      </c>
      <c r="W227" s="14">
        <v>45033</v>
      </c>
      <c r="X227" s="9">
        <f t="shared" si="65"/>
        <v>25</v>
      </c>
      <c r="Y227" s="9" t="s">
        <v>53</v>
      </c>
      <c r="Z227" s="9" t="s">
        <v>53</v>
      </c>
      <c r="AA227" s="9" t="s">
        <v>53</v>
      </c>
      <c r="AB227" s="14">
        <v>45040</v>
      </c>
      <c r="AC227" s="9">
        <f t="shared" si="66"/>
        <v>7</v>
      </c>
      <c r="AD227" s="9">
        <f t="shared" si="67"/>
        <v>1</v>
      </c>
      <c r="AE227" s="9">
        <f t="shared" si="68"/>
        <v>18</v>
      </c>
      <c r="AF227" s="69">
        <v>0</v>
      </c>
      <c r="AG227" s="15">
        <v>0</v>
      </c>
      <c r="AH227">
        <v>0</v>
      </c>
      <c r="AI227">
        <v>0</v>
      </c>
      <c r="AJ227">
        <v>0</v>
      </c>
      <c r="AK227">
        <v>0</v>
      </c>
      <c r="AL227" s="16">
        <f t="shared" si="69"/>
        <v>0</v>
      </c>
      <c r="AM227" s="9">
        <v>1</v>
      </c>
      <c r="AN227" s="9">
        <v>0</v>
      </c>
      <c r="AO227" s="9">
        <v>1</v>
      </c>
      <c r="AP227" s="9">
        <v>0</v>
      </c>
      <c r="AQ227" s="9">
        <v>1</v>
      </c>
      <c r="AR227" s="9">
        <v>0</v>
      </c>
      <c r="AS227" s="9">
        <v>0</v>
      </c>
      <c r="AT227" s="9">
        <v>1</v>
      </c>
      <c r="AU227" s="9">
        <v>1</v>
      </c>
      <c r="AV227" s="9">
        <v>0</v>
      </c>
      <c r="AW227" s="9">
        <v>0</v>
      </c>
      <c r="AX227" s="9">
        <v>1</v>
      </c>
      <c r="AY227" s="9">
        <v>1</v>
      </c>
      <c r="AZ227" s="9">
        <v>0</v>
      </c>
      <c r="BA227" s="17">
        <v>98</v>
      </c>
      <c r="BB227" s="18">
        <v>0</v>
      </c>
      <c r="BC227" s="18">
        <v>100</v>
      </c>
      <c r="BD227" s="18">
        <v>0</v>
      </c>
      <c r="BE227" s="18">
        <v>0</v>
      </c>
      <c r="BF227" s="18">
        <v>1</v>
      </c>
    </row>
    <row r="228" spans="1:91" s="9" customFormat="1" ht="20.25" customHeight="1" x14ac:dyDescent="0.25">
      <c r="A228" s="12" t="s">
        <v>198</v>
      </c>
      <c r="B228" s="12" t="s">
        <v>194</v>
      </c>
      <c r="C228" s="9" t="s">
        <v>66</v>
      </c>
      <c r="D228" s="9">
        <v>1</v>
      </c>
      <c r="H228" s="9" t="s">
        <v>67</v>
      </c>
      <c r="I228" s="9" t="s">
        <v>193</v>
      </c>
      <c r="J228" s="9" t="s">
        <v>68</v>
      </c>
      <c r="K228" s="39" t="s">
        <v>195</v>
      </c>
      <c r="L228" s="9" t="s">
        <v>54</v>
      </c>
      <c r="Q228" s="14">
        <v>44964</v>
      </c>
      <c r="R228" s="14">
        <v>45058</v>
      </c>
      <c r="S228" s="9">
        <f t="shared" si="64"/>
        <v>94</v>
      </c>
      <c r="T228" s="66">
        <v>0</v>
      </c>
      <c r="U228" s="9">
        <v>1</v>
      </c>
      <c r="V228" s="9">
        <v>1</v>
      </c>
      <c r="W228" s="14">
        <v>45033</v>
      </c>
      <c r="X228" s="9">
        <f t="shared" si="65"/>
        <v>25</v>
      </c>
      <c r="Y228" s="9" t="s">
        <v>53</v>
      </c>
      <c r="Z228" s="9" t="s">
        <v>53</v>
      </c>
      <c r="AA228" s="9" t="s">
        <v>53</v>
      </c>
      <c r="AB228" s="14">
        <v>45048</v>
      </c>
      <c r="AC228" s="9">
        <f t="shared" si="66"/>
        <v>15</v>
      </c>
      <c r="AD228" s="9">
        <f t="shared" si="67"/>
        <v>2</v>
      </c>
      <c r="AE228" s="9">
        <f t="shared" si="68"/>
        <v>10</v>
      </c>
      <c r="AF228" s="71">
        <v>0</v>
      </c>
      <c r="AG228" s="81">
        <v>0</v>
      </c>
      <c r="AH228" s="9">
        <v>0</v>
      </c>
      <c r="AI228" s="9">
        <v>0</v>
      </c>
      <c r="AJ228" s="9">
        <v>0</v>
      </c>
      <c r="AK228" s="9">
        <v>0</v>
      </c>
      <c r="AL228" s="16">
        <f t="shared" si="69"/>
        <v>0</v>
      </c>
      <c r="AM228" s="9">
        <v>1</v>
      </c>
      <c r="AN228" s="9">
        <v>1</v>
      </c>
      <c r="AO228" s="9">
        <v>1</v>
      </c>
      <c r="AP228" s="9">
        <v>1</v>
      </c>
      <c r="AQ228" s="9">
        <v>0</v>
      </c>
      <c r="AR228" s="9">
        <v>0</v>
      </c>
      <c r="AS228" s="9">
        <v>0</v>
      </c>
      <c r="AT228" s="9">
        <v>0</v>
      </c>
      <c r="AU228" s="9">
        <v>0</v>
      </c>
      <c r="AV228" s="9">
        <v>0</v>
      </c>
      <c r="AW228" s="9">
        <v>0</v>
      </c>
      <c r="AX228" s="9">
        <v>0</v>
      </c>
      <c r="AY228" s="9">
        <v>1</v>
      </c>
      <c r="AZ228" s="9">
        <v>0</v>
      </c>
      <c r="BA228" s="17">
        <v>95</v>
      </c>
      <c r="BB228" s="18">
        <v>0</v>
      </c>
      <c r="BC228" s="18">
        <v>100</v>
      </c>
      <c r="BD228" s="18">
        <v>0</v>
      </c>
      <c r="BE228" s="18">
        <v>0</v>
      </c>
      <c r="BF228" s="18">
        <v>0</v>
      </c>
    </row>
    <row r="229" spans="1:91" s="9" customFormat="1" ht="20.25" customHeight="1" x14ac:dyDescent="0.25">
      <c r="A229" s="12"/>
      <c r="B229" s="12"/>
      <c r="Q229" s="14"/>
      <c r="R229" s="14"/>
      <c r="T229" s="66"/>
      <c r="W229" s="14"/>
      <c r="AB229" s="14"/>
      <c r="AF229" s="71"/>
      <c r="AG229" s="81"/>
      <c r="AL229" s="16"/>
      <c r="AM229" s="18"/>
      <c r="AN229" s="18"/>
      <c r="BA229" s="17"/>
      <c r="BB229" s="18"/>
      <c r="BC229" s="18"/>
      <c r="BD229" s="18"/>
      <c r="BE229" s="18"/>
      <c r="BF229" s="18"/>
    </row>
    <row r="230" spans="1:91" ht="20.25" customHeight="1" x14ac:dyDescent="0.25">
      <c r="A230" s="29" t="s">
        <v>199</v>
      </c>
      <c r="T230" s="22"/>
      <c r="AG230" s="15"/>
    </row>
    <row r="231" spans="1:91" s="9" customFormat="1" ht="20.25" customHeight="1" x14ac:dyDescent="0.25">
      <c r="A231" s="36" t="s">
        <v>200</v>
      </c>
      <c r="B231" s="37" t="s">
        <v>201</v>
      </c>
      <c r="C231" s="9" t="s">
        <v>66</v>
      </c>
      <c r="D231" s="9">
        <v>1</v>
      </c>
      <c r="H231" s="9" t="s">
        <v>95</v>
      </c>
      <c r="I231" s="9" t="s">
        <v>199</v>
      </c>
      <c r="J231" s="9" t="s">
        <v>96</v>
      </c>
      <c r="K231" s="39" t="s">
        <v>151</v>
      </c>
      <c r="L231" s="9" t="s">
        <v>54</v>
      </c>
      <c r="M231"/>
      <c r="N231"/>
      <c r="O231"/>
      <c r="P231"/>
      <c r="Q231" s="20">
        <v>45818</v>
      </c>
      <c r="R231" s="20">
        <v>45898</v>
      </c>
      <c r="S231" s="9">
        <f>R231-Q231</f>
        <v>80</v>
      </c>
      <c r="T231" s="82">
        <v>0</v>
      </c>
      <c r="U231" s="18">
        <v>1</v>
      </c>
      <c r="V231" s="18">
        <v>1</v>
      </c>
      <c r="W231" s="21">
        <v>45875</v>
      </c>
      <c r="X231" s="18">
        <v>23</v>
      </c>
      <c r="Y231" s="18" t="s">
        <v>53</v>
      </c>
      <c r="Z231" s="18" t="s">
        <v>53</v>
      </c>
      <c r="AA231" s="18" t="s">
        <v>53</v>
      </c>
      <c r="AB231" s="21">
        <v>45890</v>
      </c>
      <c r="AC231" s="18">
        <v>15</v>
      </c>
      <c r="AD231" s="9">
        <f>ROUNDDOWN(AC231/7,0)</f>
        <v>2</v>
      </c>
      <c r="AE231" s="9">
        <f>R231-AB231</f>
        <v>8</v>
      </c>
      <c r="AF231" s="69">
        <v>1</v>
      </c>
      <c r="AG231" s="15">
        <v>0</v>
      </c>
      <c r="AH231">
        <v>12</v>
      </c>
      <c r="AI231">
        <v>0</v>
      </c>
      <c r="AJ231">
        <v>0</v>
      </c>
      <c r="AK231">
        <v>0</v>
      </c>
      <c r="AL231" s="16">
        <f>(1*AG231)+(3*AH231)+(9*AI231)+(27*AJ231)+(81*AK231)</f>
        <v>36</v>
      </c>
      <c r="AM231">
        <v>1</v>
      </c>
      <c r="AN231" s="9">
        <v>1</v>
      </c>
      <c r="AO231">
        <v>1</v>
      </c>
      <c r="AP231">
        <v>1</v>
      </c>
      <c r="AQ231">
        <v>1</v>
      </c>
      <c r="AR231">
        <v>1</v>
      </c>
      <c r="AS231">
        <v>0</v>
      </c>
      <c r="AT231">
        <v>0</v>
      </c>
      <c r="AU231">
        <v>1</v>
      </c>
      <c r="AV231">
        <v>1</v>
      </c>
      <c r="AW231">
        <v>1</v>
      </c>
      <c r="AX231">
        <v>1</v>
      </c>
      <c r="AY231">
        <v>0</v>
      </c>
      <c r="AZ231">
        <v>1</v>
      </c>
      <c r="BA231" s="17">
        <v>100</v>
      </c>
      <c r="BB231" s="18">
        <v>100</v>
      </c>
      <c r="BC231" s="18">
        <v>0</v>
      </c>
      <c r="BD231" s="18">
        <v>0</v>
      </c>
      <c r="BE231" s="18">
        <v>1</v>
      </c>
      <c r="BF231" s="18">
        <v>1</v>
      </c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</row>
    <row r="232" spans="1:91" s="9" customFormat="1" ht="20.25" customHeight="1" x14ac:dyDescent="0.25">
      <c r="A232" s="36" t="s">
        <v>202</v>
      </c>
      <c r="B232" s="37" t="s">
        <v>201</v>
      </c>
      <c r="C232" s="9" t="s">
        <v>66</v>
      </c>
      <c r="D232" s="9">
        <v>1</v>
      </c>
      <c r="H232" s="9" t="s">
        <v>95</v>
      </c>
      <c r="I232" s="9" t="s">
        <v>199</v>
      </c>
      <c r="J232" s="9" t="s">
        <v>96</v>
      </c>
      <c r="K232" s="39" t="s">
        <v>151</v>
      </c>
      <c r="L232" s="9" t="s">
        <v>54</v>
      </c>
      <c r="M232"/>
      <c r="N232"/>
      <c r="O232"/>
      <c r="P232"/>
      <c r="Q232" s="20">
        <v>45818</v>
      </c>
      <c r="R232" s="20">
        <v>45898</v>
      </c>
      <c r="S232" s="9">
        <f>R232-Q232</f>
        <v>80</v>
      </c>
      <c r="T232" s="82">
        <v>0</v>
      </c>
      <c r="U232" s="18">
        <v>1</v>
      </c>
      <c r="V232" s="18">
        <v>1</v>
      </c>
      <c r="W232" s="21">
        <v>45875</v>
      </c>
      <c r="X232" s="18">
        <v>23</v>
      </c>
      <c r="Y232" s="18" t="s">
        <v>53</v>
      </c>
      <c r="Z232" s="18" t="s">
        <v>53</v>
      </c>
      <c r="AA232" s="18" t="s">
        <v>53</v>
      </c>
      <c r="AB232" s="21">
        <v>45890</v>
      </c>
      <c r="AC232" s="18">
        <v>15</v>
      </c>
      <c r="AD232" s="9">
        <f>ROUNDDOWN(AC232/7,0)</f>
        <v>2</v>
      </c>
      <c r="AE232" s="9">
        <f>R232-AB232</f>
        <v>8</v>
      </c>
      <c r="AF232" s="69">
        <v>1</v>
      </c>
      <c r="AG232" s="15">
        <v>0</v>
      </c>
      <c r="AH232">
        <v>15</v>
      </c>
      <c r="AI232">
        <v>0</v>
      </c>
      <c r="AJ232">
        <v>0</v>
      </c>
      <c r="AK232">
        <v>0</v>
      </c>
      <c r="AL232" s="16">
        <f>(1*AG232)+(3*AH232)+(9*AI232)+(27*AJ232)+(81*AK232)</f>
        <v>45</v>
      </c>
      <c r="AM232">
        <v>1</v>
      </c>
      <c r="AN232">
        <v>1</v>
      </c>
      <c r="AO232">
        <v>1</v>
      </c>
      <c r="AP232">
        <v>0</v>
      </c>
      <c r="AQ232">
        <v>1</v>
      </c>
      <c r="AR232">
        <v>1</v>
      </c>
      <c r="AS232">
        <v>0</v>
      </c>
      <c r="AT232">
        <v>0</v>
      </c>
      <c r="AU232">
        <v>1</v>
      </c>
      <c r="AV232">
        <v>1</v>
      </c>
      <c r="AW232">
        <v>0</v>
      </c>
      <c r="AX232">
        <v>0</v>
      </c>
      <c r="AY232">
        <v>0</v>
      </c>
      <c r="AZ232">
        <v>1</v>
      </c>
      <c r="BA232" s="17">
        <v>100</v>
      </c>
      <c r="BB232" s="18">
        <v>95</v>
      </c>
      <c r="BC232" s="18">
        <v>5</v>
      </c>
      <c r="BD232" s="18">
        <v>0</v>
      </c>
      <c r="BE232" s="18">
        <v>1</v>
      </c>
      <c r="BF232" s="18">
        <v>0</v>
      </c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</row>
    <row r="233" spans="1:91" s="9" customFormat="1" ht="20.25" customHeight="1" x14ac:dyDescent="0.25">
      <c r="A233" s="36" t="s">
        <v>203</v>
      </c>
      <c r="B233" s="37" t="s">
        <v>201</v>
      </c>
      <c r="C233" s="9" t="s">
        <v>66</v>
      </c>
      <c r="D233" s="9">
        <v>1</v>
      </c>
      <c r="H233" s="9" t="s">
        <v>95</v>
      </c>
      <c r="I233" s="9" t="s">
        <v>199</v>
      </c>
      <c r="J233" s="9" t="s">
        <v>96</v>
      </c>
      <c r="K233" s="39" t="s">
        <v>151</v>
      </c>
      <c r="L233" s="9" t="s">
        <v>54</v>
      </c>
      <c r="M233"/>
      <c r="N233"/>
      <c r="O233"/>
      <c r="P233"/>
      <c r="Q233" s="20">
        <v>45818</v>
      </c>
      <c r="R233" s="20">
        <v>45898</v>
      </c>
      <c r="S233" s="9">
        <f>R233-Q233</f>
        <v>80</v>
      </c>
      <c r="T233" s="82">
        <v>0</v>
      </c>
      <c r="U233" s="18">
        <v>1</v>
      </c>
      <c r="V233" s="18">
        <v>1</v>
      </c>
      <c r="W233" s="21">
        <v>45875</v>
      </c>
      <c r="X233" s="18">
        <v>23</v>
      </c>
      <c r="Y233" s="18" t="s">
        <v>53</v>
      </c>
      <c r="Z233" s="18" t="s">
        <v>53</v>
      </c>
      <c r="AA233" s="18" t="s">
        <v>53</v>
      </c>
      <c r="AB233" s="21">
        <v>45890</v>
      </c>
      <c r="AC233" s="18">
        <v>15</v>
      </c>
      <c r="AD233" s="9">
        <f>ROUNDDOWN(AC233/7,0)</f>
        <v>2</v>
      </c>
      <c r="AE233" s="9">
        <f>R233-AB233</f>
        <v>8</v>
      </c>
      <c r="AF233" s="69">
        <v>1</v>
      </c>
      <c r="AG233" s="15">
        <v>0</v>
      </c>
      <c r="AH233">
        <v>2</v>
      </c>
      <c r="AI233">
        <v>5</v>
      </c>
      <c r="AJ233">
        <v>0</v>
      </c>
      <c r="AK233">
        <v>0</v>
      </c>
      <c r="AL233" s="16">
        <f>(1*AG233)+(3*AH233)+(9*AI233)+(27*AJ233)+(81*AK233)</f>
        <v>51</v>
      </c>
      <c r="AM233">
        <v>1</v>
      </c>
      <c r="AN233">
        <v>0</v>
      </c>
      <c r="AO233">
        <v>1</v>
      </c>
      <c r="AP233">
        <v>0</v>
      </c>
      <c r="AQ233">
        <v>1</v>
      </c>
      <c r="AR233">
        <v>1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 s="17">
        <v>100</v>
      </c>
      <c r="BB233" s="18">
        <v>100</v>
      </c>
      <c r="BC233" s="18">
        <v>0</v>
      </c>
      <c r="BD233" s="18">
        <v>0</v>
      </c>
      <c r="BE233" s="18">
        <v>1</v>
      </c>
      <c r="BF233" s="18">
        <v>1</v>
      </c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</row>
    <row r="234" spans="1:91" s="9" customFormat="1" ht="20.25" customHeight="1" x14ac:dyDescent="0.25">
      <c r="A234" s="36" t="s">
        <v>204</v>
      </c>
      <c r="B234" s="37" t="s">
        <v>201</v>
      </c>
      <c r="C234" s="9" t="s">
        <v>66</v>
      </c>
      <c r="D234" s="9">
        <v>1</v>
      </c>
      <c r="H234" s="9" t="s">
        <v>95</v>
      </c>
      <c r="I234" s="9" t="s">
        <v>199</v>
      </c>
      <c r="J234" s="9" t="s">
        <v>96</v>
      </c>
      <c r="K234" s="39" t="s">
        <v>151</v>
      </c>
      <c r="L234" s="9" t="s">
        <v>54</v>
      </c>
      <c r="M234"/>
      <c r="N234"/>
      <c r="O234"/>
      <c r="P234"/>
      <c r="Q234" s="20">
        <v>45818</v>
      </c>
      <c r="R234" s="20">
        <v>45898</v>
      </c>
      <c r="S234" s="9">
        <f>R234-Q234</f>
        <v>80</v>
      </c>
      <c r="T234" s="82">
        <v>0</v>
      </c>
      <c r="U234" s="18">
        <v>1</v>
      </c>
      <c r="V234" s="18">
        <v>1</v>
      </c>
      <c r="W234" s="21">
        <v>45875</v>
      </c>
      <c r="X234" s="18">
        <v>23</v>
      </c>
      <c r="Y234" s="18" t="s">
        <v>53</v>
      </c>
      <c r="Z234" s="18" t="s">
        <v>53</v>
      </c>
      <c r="AA234" s="18" t="s">
        <v>53</v>
      </c>
      <c r="AB234" s="21">
        <v>45890</v>
      </c>
      <c r="AC234" s="18">
        <v>15</v>
      </c>
      <c r="AD234" s="9">
        <f>ROUNDDOWN(AC234/7,0)</f>
        <v>2</v>
      </c>
      <c r="AE234" s="9">
        <f>R234-AB234</f>
        <v>8</v>
      </c>
      <c r="AF234" s="69">
        <v>1</v>
      </c>
      <c r="AG234" s="15">
        <v>0</v>
      </c>
      <c r="AH234">
        <v>3</v>
      </c>
      <c r="AI234">
        <v>0</v>
      </c>
      <c r="AJ234">
        <v>0</v>
      </c>
      <c r="AK234">
        <v>0</v>
      </c>
      <c r="AL234" s="16">
        <f>(1*AG234)+(3*AH234)+(9*AI234)+(27*AJ234)+(81*AK234)</f>
        <v>9</v>
      </c>
      <c r="AM234">
        <v>1</v>
      </c>
      <c r="AN234">
        <v>1</v>
      </c>
      <c r="AO234">
        <v>1</v>
      </c>
      <c r="AP234">
        <v>0</v>
      </c>
      <c r="AQ234">
        <v>1</v>
      </c>
      <c r="AR234">
        <v>1</v>
      </c>
      <c r="AS234">
        <v>1</v>
      </c>
      <c r="AT234">
        <v>0</v>
      </c>
      <c r="AU234">
        <v>1</v>
      </c>
      <c r="AV234">
        <v>0</v>
      </c>
      <c r="AW234">
        <v>1</v>
      </c>
      <c r="AX234">
        <v>0</v>
      </c>
      <c r="AY234">
        <v>0</v>
      </c>
      <c r="AZ234">
        <v>1</v>
      </c>
      <c r="BA234" s="17">
        <v>100</v>
      </c>
      <c r="BB234" s="18">
        <v>100</v>
      </c>
      <c r="BC234" s="18">
        <v>0</v>
      </c>
      <c r="BD234" s="18">
        <v>0</v>
      </c>
      <c r="BE234" s="18">
        <v>1</v>
      </c>
      <c r="BF234" s="18">
        <v>1</v>
      </c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</row>
    <row r="235" spans="1:91" s="9" customFormat="1" ht="20.25" customHeight="1" x14ac:dyDescent="0.25">
      <c r="A235" s="36"/>
      <c r="B235" s="37"/>
      <c r="K235"/>
      <c r="M235"/>
      <c r="N235"/>
      <c r="O235"/>
      <c r="P235"/>
      <c r="Q235" s="20"/>
      <c r="R235" s="20"/>
      <c r="T235" s="82"/>
      <c r="U235" s="18"/>
      <c r="V235" s="18"/>
      <c r="W235" s="21"/>
      <c r="X235" s="18"/>
      <c r="Y235" s="18"/>
      <c r="Z235" s="18"/>
      <c r="AA235" s="18"/>
      <c r="AB235" s="21"/>
      <c r="AC235" s="18"/>
      <c r="AF235" s="69"/>
      <c r="AG235" s="15"/>
      <c r="AH235"/>
      <c r="AI235"/>
      <c r="AJ235"/>
      <c r="AK235"/>
      <c r="AL235" s="16"/>
      <c r="AM235" s="18"/>
      <c r="AN235" s="18"/>
      <c r="AO235"/>
      <c r="AP235"/>
      <c r="AQ235"/>
      <c r="AR235"/>
      <c r="AS235"/>
      <c r="AT235"/>
      <c r="AU235"/>
      <c r="AV235"/>
      <c r="AW235"/>
      <c r="AX235"/>
      <c r="AY235"/>
      <c r="AZ235"/>
      <c r="BA235" s="17"/>
      <c r="BB235" s="18"/>
      <c r="BC235" s="18"/>
      <c r="BD235" s="18"/>
      <c r="BE235" s="18"/>
      <c r="BF235" s="18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</row>
    <row r="236" spans="1:91" s="9" customFormat="1" ht="20.25" customHeight="1" x14ac:dyDescent="0.25">
      <c r="A236" s="38" t="s">
        <v>205</v>
      </c>
      <c r="B236" s="37"/>
      <c r="K236"/>
      <c r="M236"/>
      <c r="N236"/>
      <c r="O236"/>
      <c r="P236"/>
      <c r="Q236" s="20"/>
      <c r="R236" s="20"/>
      <c r="T236" s="82"/>
      <c r="U236" s="18"/>
      <c r="V236" s="18"/>
      <c r="W236" s="21"/>
      <c r="X236" s="18"/>
      <c r="Y236" s="18"/>
      <c r="Z236" s="18"/>
      <c r="AA236" s="18"/>
      <c r="AB236" s="21"/>
      <c r="AC236" s="18"/>
      <c r="AF236" s="69"/>
      <c r="AG236" s="15"/>
      <c r="AH236"/>
      <c r="AI236"/>
      <c r="AJ236"/>
      <c r="AK236"/>
      <c r="AL236" s="16"/>
      <c r="AM236" s="18"/>
      <c r="AN236" s="18"/>
      <c r="AO236"/>
      <c r="AP236"/>
      <c r="AQ236"/>
      <c r="AR236"/>
      <c r="AS236"/>
      <c r="AT236"/>
      <c r="AU236"/>
      <c r="AV236"/>
      <c r="AW236"/>
      <c r="AX236"/>
      <c r="AY236"/>
      <c r="AZ236"/>
      <c r="BA236" s="17"/>
      <c r="BB236" s="18"/>
      <c r="BC236" s="18"/>
      <c r="BD236" s="18"/>
      <c r="BE236" s="18"/>
      <c r="BF236" s="18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</row>
    <row r="237" spans="1:91" s="9" customFormat="1" ht="20.25" customHeight="1" x14ac:dyDescent="0.25">
      <c r="A237" s="36" t="s">
        <v>206</v>
      </c>
      <c r="B237" s="37" t="s">
        <v>207</v>
      </c>
      <c r="C237" s="9" t="s">
        <v>66</v>
      </c>
      <c r="D237" s="9">
        <v>1</v>
      </c>
      <c r="H237" s="9" t="s">
        <v>95</v>
      </c>
      <c r="I237" s="9" t="s">
        <v>205</v>
      </c>
      <c r="J237" s="9" t="s">
        <v>96</v>
      </c>
      <c r="K237" s="39" t="s">
        <v>105</v>
      </c>
      <c r="L237" s="9" t="s">
        <v>54</v>
      </c>
      <c r="M237"/>
      <c r="N237"/>
      <c r="O237"/>
      <c r="P237"/>
      <c r="Q237" s="20">
        <v>45818</v>
      </c>
      <c r="R237" s="20">
        <v>45909</v>
      </c>
      <c r="S237" s="9">
        <f>R237-Q237</f>
        <v>91</v>
      </c>
      <c r="T237" s="82" t="s">
        <v>61</v>
      </c>
      <c r="U237" s="18">
        <v>1</v>
      </c>
      <c r="V237" s="18">
        <v>1</v>
      </c>
      <c r="W237" s="21">
        <v>45884</v>
      </c>
      <c r="X237" s="18">
        <v>25</v>
      </c>
      <c r="Y237" s="18" t="s">
        <v>53</v>
      </c>
      <c r="Z237" s="18" t="s">
        <v>53</v>
      </c>
      <c r="AA237" s="18" t="s">
        <v>53</v>
      </c>
      <c r="AB237" s="21">
        <v>45897</v>
      </c>
      <c r="AC237" s="18">
        <v>13</v>
      </c>
      <c r="AD237" s="9">
        <f>ROUNDDOWN(AC237/7,0)</f>
        <v>1</v>
      </c>
      <c r="AE237" s="9">
        <f>R237-AB237</f>
        <v>12</v>
      </c>
      <c r="AF237" s="72" t="s">
        <v>53</v>
      </c>
      <c r="AG237" s="17" t="s">
        <v>53</v>
      </c>
      <c r="AH237" s="18" t="s">
        <v>53</v>
      </c>
      <c r="AI237" s="18" t="s">
        <v>53</v>
      </c>
      <c r="AJ237" s="18" t="s">
        <v>53</v>
      </c>
      <c r="AK237" s="18" t="s">
        <v>53</v>
      </c>
      <c r="AL237" s="31" t="s">
        <v>53</v>
      </c>
      <c r="AM237" s="9" t="s">
        <v>53</v>
      </c>
      <c r="AN237" s="9" t="s">
        <v>53</v>
      </c>
      <c r="AO237" s="9" t="s">
        <v>53</v>
      </c>
      <c r="AP237" s="9" t="s">
        <v>53</v>
      </c>
      <c r="AQ237" s="9" t="s">
        <v>53</v>
      </c>
      <c r="AR237" s="9" t="s">
        <v>53</v>
      </c>
      <c r="AS237" s="9" t="s">
        <v>53</v>
      </c>
      <c r="AT237" s="9" t="s">
        <v>53</v>
      </c>
      <c r="AU237" s="9" t="s">
        <v>53</v>
      </c>
      <c r="AV237" s="9" t="s">
        <v>53</v>
      </c>
      <c r="AW237" s="9" t="s">
        <v>53</v>
      </c>
      <c r="AX237" s="9" t="s">
        <v>53</v>
      </c>
      <c r="AY237" s="9" t="s">
        <v>53</v>
      </c>
      <c r="AZ237" s="31" t="s">
        <v>53</v>
      </c>
      <c r="BA237" s="9" t="s">
        <v>53</v>
      </c>
      <c r="BB237" s="9" t="s">
        <v>53</v>
      </c>
      <c r="BC237" s="9" t="s">
        <v>53</v>
      </c>
      <c r="BD237" s="9" t="s">
        <v>53</v>
      </c>
      <c r="BE237" s="18" t="s">
        <v>53</v>
      </c>
      <c r="BF237" s="18" t="s">
        <v>1079</v>
      </c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</row>
    <row r="238" spans="1:91" s="9" customFormat="1" ht="20.25" customHeight="1" x14ac:dyDescent="0.25">
      <c r="A238" s="36" t="s">
        <v>208</v>
      </c>
      <c r="B238" s="37" t="s">
        <v>207</v>
      </c>
      <c r="C238" s="9" t="s">
        <v>66</v>
      </c>
      <c r="D238" s="9">
        <v>1</v>
      </c>
      <c r="H238" s="9" t="s">
        <v>95</v>
      </c>
      <c r="I238" s="9" t="s">
        <v>205</v>
      </c>
      <c r="J238" s="9" t="s">
        <v>96</v>
      </c>
      <c r="K238" s="39" t="s">
        <v>105</v>
      </c>
      <c r="L238" s="9" t="s">
        <v>54</v>
      </c>
      <c r="M238"/>
      <c r="N238"/>
      <c r="O238"/>
      <c r="P238"/>
      <c r="Q238" s="20">
        <v>45818</v>
      </c>
      <c r="R238" s="20">
        <v>45909</v>
      </c>
      <c r="S238" s="9">
        <f>R238-Q238</f>
        <v>91</v>
      </c>
      <c r="T238" s="82">
        <v>0</v>
      </c>
      <c r="U238" s="18">
        <v>1</v>
      </c>
      <c r="V238" s="18">
        <v>1</v>
      </c>
      <c r="W238" s="21">
        <v>45884</v>
      </c>
      <c r="X238" s="18">
        <v>25</v>
      </c>
      <c r="Y238" s="18" t="s">
        <v>53</v>
      </c>
      <c r="Z238" s="18" t="s">
        <v>53</v>
      </c>
      <c r="AA238" s="18" t="s">
        <v>53</v>
      </c>
      <c r="AB238" s="21">
        <v>45897</v>
      </c>
      <c r="AC238" s="18">
        <v>13</v>
      </c>
      <c r="AD238" s="9">
        <f>ROUNDDOWN(AC238/7,0)</f>
        <v>1</v>
      </c>
      <c r="AE238" s="9">
        <f>R238-AB238</f>
        <v>12</v>
      </c>
      <c r="AF238" s="69">
        <v>0</v>
      </c>
      <c r="AG238" s="15">
        <v>0</v>
      </c>
      <c r="AH238">
        <v>0</v>
      </c>
      <c r="AI238">
        <v>0</v>
      </c>
      <c r="AJ238">
        <v>0</v>
      </c>
      <c r="AK238">
        <v>0</v>
      </c>
      <c r="AL238" s="16">
        <f>(1*AG238)+(3*AH238)+(9*AI238)+(27*AJ238)+(81*AK238)</f>
        <v>0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0</v>
      </c>
      <c r="AS238">
        <v>0</v>
      </c>
      <c r="AT238">
        <v>0</v>
      </c>
      <c r="AU238">
        <v>1</v>
      </c>
      <c r="AV238">
        <v>0</v>
      </c>
      <c r="AW238">
        <v>0</v>
      </c>
      <c r="AX238">
        <v>0</v>
      </c>
      <c r="AY238">
        <v>0</v>
      </c>
      <c r="AZ238">
        <v>0</v>
      </c>
      <c r="BA238" s="17">
        <v>100</v>
      </c>
      <c r="BB238" s="18">
        <v>95</v>
      </c>
      <c r="BC238" s="18">
        <v>5</v>
      </c>
      <c r="BD238" s="18">
        <v>0</v>
      </c>
      <c r="BE238" s="18">
        <v>1</v>
      </c>
      <c r="BF238" s="18">
        <v>1</v>
      </c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</row>
    <row r="239" spans="1:91" s="9" customFormat="1" ht="20.25" customHeight="1" x14ac:dyDescent="0.25">
      <c r="A239" s="36" t="s">
        <v>209</v>
      </c>
      <c r="B239" s="37" t="s">
        <v>207</v>
      </c>
      <c r="C239" s="9" t="s">
        <v>66</v>
      </c>
      <c r="D239" s="9">
        <v>1</v>
      </c>
      <c r="H239" s="9" t="s">
        <v>95</v>
      </c>
      <c r="I239" s="9" t="s">
        <v>205</v>
      </c>
      <c r="J239" s="9" t="s">
        <v>96</v>
      </c>
      <c r="K239" s="39" t="s">
        <v>105</v>
      </c>
      <c r="L239" s="9" t="s">
        <v>54</v>
      </c>
      <c r="M239"/>
      <c r="N239"/>
      <c r="O239"/>
      <c r="P239"/>
      <c r="Q239" s="20">
        <v>45818</v>
      </c>
      <c r="R239" s="20">
        <v>45909</v>
      </c>
      <c r="S239" s="9">
        <f>R239-Q239</f>
        <v>91</v>
      </c>
      <c r="T239" s="82">
        <v>0</v>
      </c>
      <c r="U239" s="18">
        <v>1</v>
      </c>
      <c r="V239" s="18">
        <v>1</v>
      </c>
      <c r="W239" s="21">
        <v>45884</v>
      </c>
      <c r="X239" s="18">
        <v>25</v>
      </c>
      <c r="Y239" s="18" t="s">
        <v>53</v>
      </c>
      <c r="Z239" s="18" t="s">
        <v>53</v>
      </c>
      <c r="AA239" s="18" t="s">
        <v>53</v>
      </c>
      <c r="AB239" s="21">
        <v>45897</v>
      </c>
      <c r="AC239" s="18">
        <v>13</v>
      </c>
      <c r="AD239" s="9">
        <f>ROUNDDOWN(AC239/7,0)</f>
        <v>1</v>
      </c>
      <c r="AE239" s="9">
        <f>R239-AB239</f>
        <v>12</v>
      </c>
      <c r="AF239" s="69">
        <v>0</v>
      </c>
      <c r="AG239" s="15">
        <v>0</v>
      </c>
      <c r="AH239">
        <v>0</v>
      </c>
      <c r="AI239">
        <v>0</v>
      </c>
      <c r="AJ239">
        <v>0</v>
      </c>
      <c r="AK239">
        <v>0</v>
      </c>
      <c r="AL239" s="16">
        <f>(1*AG239)+(3*AH239)+(9*AI239)+(27*AJ239)+(81*AK239)</f>
        <v>0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0</v>
      </c>
      <c r="AS239">
        <v>0</v>
      </c>
      <c r="AT239">
        <v>0</v>
      </c>
      <c r="AU239">
        <v>1</v>
      </c>
      <c r="AV239">
        <v>0</v>
      </c>
      <c r="AW239">
        <v>0</v>
      </c>
      <c r="AX239">
        <v>0</v>
      </c>
      <c r="AY239">
        <v>0</v>
      </c>
      <c r="AZ239">
        <v>0</v>
      </c>
      <c r="BA239" s="17">
        <v>100</v>
      </c>
      <c r="BB239" s="18">
        <v>100</v>
      </c>
      <c r="BC239" s="18">
        <v>0</v>
      </c>
      <c r="BD239" s="18">
        <v>0</v>
      </c>
      <c r="BE239" s="18">
        <v>0</v>
      </c>
      <c r="BF239" s="18">
        <v>0</v>
      </c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</row>
    <row r="240" spans="1:91" s="9" customFormat="1" ht="20.25" customHeight="1" x14ac:dyDescent="0.25">
      <c r="A240" s="36" t="s">
        <v>210</v>
      </c>
      <c r="B240" s="37" t="s">
        <v>207</v>
      </c>
      <c r="C240" s="9" t="s">
        <v>66</v>
      </c>
      <c r="D240" s="9">
        <v>1</v>
      </c>
      <c r="H240" s="9" t="s">
        <v>95</v>
      </c>
      <c r="I240" s="9" t="s">
        <v>205</v>
      </c>
      <c r="J240" s="9" t="s">
        <v>96</v>
      </c>
      <c r="K240" s="39" t="s">
        <v>105</v>
      </c>
      <c r="L240" s="9" t="s">
        <v>54</v>
      </c>
      <c r="M240"/>
      <c r="N240"/>
      <c r="O240"/>
      <c r="P240"/>
      <c r="Q240" s="20">
        <v>45818</v>
      </c>
      <c r="R240" s="20">
        <v>45909</v>
      </c>
      <c r="S240" s="9">
        <f>R240-Q240</f>
        <v>91</v>
      </c>
      <c r="T240" s="82">
        <v>0</v>
      </c>
      <c r="U240" s="18">
        <v>1</v>
      </c>
      <c r="V240" s="18">
        <v>1</v>
      </c>
      <c r="W240" s="21">
        <v>45884</v>
      </c>
      <c r="X240" s="18">
        <v>25</v>
      </c>
      <c r="Y240" s="18" t="s">
        <v>53</v>
      </c>
      <c r="Z240" s="18" t="s">
        <v>53</v>
      </c>
      <c r="AA240" s="18" t="s">
        <v>53</v>
      </c>
      <c r="AB240" s="21">
        <v>45897</v>
      </c>
      <c r="AC240" s="18">
        <v>13</v>
      </c>
      <c r="AD240" s="9">
        <f>ROUNDDOWN(AC240/7,0)</f>
        <v>1</v>
      </c>
      <c r="AE240" s="9">
        <f>R240-AB240</f>
        <v>12</v>
      </c>
      <c r="AF240" s="69">
        <v>1</v>
      </c>
      <c r="AG240" s="15">
        <v>1</v>
      </c>
      <c r="AH240">
        <v>0</v>
      </c>
      <c r="AI240">
        <v>0</v>
      </c>
      <c r="AJ240">
        <v>0</v>
      </c>
      <c r="AK240">
        <v>0</v>
      </c>
      <c r="AL240" s="16">
        <f>(1*AG240)+(3*AH240)+(9*AI240)+(27*AJ240)+(81*AK240)</f>
        <v>1</v>
      </c>
      <c r="AM240">
        <v>1</v>
      </c>
      <c r="AN240">
        <v>1</v>
      </c>
      <c r="AO240">
        <v>1</v>
      </c>
      <c r="AP240">
        <v>1</v>
      </c>
      <c r="AQ240">
        <v>1</v>
      </c>
      <c r="AR240">
        <v>1</v>
      </c>
      <c r="AS240">
        <v>0</v>
      </c>
      <c r="AT240">
        <v>0</v>
      </c>
      <c r="AU240">
        <v>1</v>
      </c>
      <c r="AV240">
        <v>0</v>
      </c>
      <c r="AW240">
        <v>0</v>
      </c>
      <c r="AX240">
        <v>0</v>
      </c>
      <c r="AY240">
        <v>0</v>
      </c>
      <c r="AZ240">
        <v>0</v>
      </c>
      <c r="BA240" s="17">
        <v>100</v>
      </c>
      <c r="BB240" s="18">
        <v>100</v>
      </c>
      <c r="BC240" s="18">
        <v>0</v>
      </c>
      <c r="BD240" s="18">
        <v>0</v>
      </c>
      <c r="BE240" s="18">
        <v>1</v>
      </c>
      <c r="BF240" s="18">
        <v>1</v>
      </c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</row>
    <row r="241" spans="1:91" ht="20.25" customHeight="1" x14ac:dyDescent="0.25">
      <c r="T241" s="22"/>
      <c r="AG241" s="15"/>
    </row>
    <row r="242" spans="1:91" ht="20.25" customHeight="1" x14ac:dyDescent="0.25">
      <c r="A242" s="29" t="s">
        <v>211</v>
      </c>
      <c r="T242" s="22"/>
      <c r="AG242" s="15"/>
    </row>
    <row r="243" spans="1:91" ht="20.25" customHeight="1" x14ac:dyDescent="0.25">
      <c r="A243" s="18" t="s">
        <v>212</v>
      </c>
      <c r="B243" s="18" t="s">
        <v>213</v>
      </c>
      <c r="C243" s="18" t="s">
        <v>66</v>
      </c>
      <c r="D243" s="9">
        <v>1</v>
      </c>
      <c r="E243" s="9"/>
      <c r="F243" s="18"/>
      <c r="G243" s="18"/>
      <c r="H243" s="18" t="s">
        <v>95</v>
      </c>
      <c r="I243" s="18" t="s">
        <v>121</v>
      </c>
      <c r="J243" s="9" t="s">
        <v>96</v>
      </c>
      <c r="K243" s="39" t="s">
        <v>123</v>
      </c>
      <c r="L243" s="18" t="s">
        <v>54</v>
      </c>
      <c r="M243" s="18" t="s">
        <v>53</v>
      </c>
      <c r="N243" s="18" t="s">
        <v>53</v>
      </c>
      <c r="O243" s="18" t="s">
        <v>53</v>
      </c>
      <c r="P243" s="18" t="s">
        <v>53</v>
      </c>
      <c r="Q243" s="21">
        <v>45909</v>
      </c>
      <c r="R243" s="21">
        <v>46007</v>
      </c>
      <c r="S243" s="18">
        <v>98</v>
      </c>
      <c r="T243" s="82">
        <v>0</v>
      </c>
      <c r="U243" s="18">
        <v>1</v>
      </c>
      <c r="V243" s="18">
        <v>1</v>
      </c>
      <c r="W243" s="21">
        <v>45985</v>
      </c>
      <c r="X243" s="18">
        <v>22</v>
      </c>
      <c r="Y243" s="18" t="s">
        <v>1080</v>
      </c>
      <c r="Z243" s="21">
        <v>45982</v>
      </c>
      <c r="AA243" s="18">
        <f>R243-Z243</f>
        <v>25</v>
      </c>
      <c r="AB243" s="21">
        <v>45994</v>
      </c>
      <c r="AC243" s="18">
        <v>9</v>
      </c>
      <c r="AD243" s="9">
        <f t="shared" ref="AD243:AD260" si="70">ROUNDDOWN(AC243/7,0)</f>
        <v>1</v>
      </c>
      <c r="AE243" s="9">
        <f t="shared" ref="AE243:AE260" si="71">R243-AB243</f>
        <v>13</v>
      </c>
      <c r="AF243" s="72">
        <v>0</v>
      </c>
      <c r="AG243" s="17">
        <v>0</v>
      </c>
      <c r="AH243" s="18">
        <v>0</v>
      </c>
      <c r="AI243" s="18">
        <v>0</v>
      </c>
      <c r="AJ243" s="18">
        <v>0</v>
      </c>
      <c r="AK243" s="18">
        <v>0</v>
      </c>
      <c r="AL243" s="16">
        <f t="shared" ref="AL243:AL260" si="72">(1*AG243)+(3*AH243)+(9*AI243)+(27*AJ243)+(81*AK243)</f>
        <v>0</v>
      </c>
      <c r="AM243" s="18">
        <v>1</v>
      </c>
      <c r="AN243" s="18">
        <v>1</v>
      </c>
      <c r="AO243" s="18">
        <v>1</v>
      </c>
      <c r="AP243" s="18">
        <v>1</v>
      </c>
      <c r="AQ243" s="18">
        <v>1</v>
      </c>
      <c r="AR243" s="18">
        <v>0</v>
      </c>
      <c r="AS243" s="18">
        <v>0</v>
      </c>
      <c r="AT243" s="18">
        <v>1</v>
      </c>
      <c r="AU243" s="18">
        <v>0</v>
      </c>
      <c r="AV243" s="18">
        <v>0</v>
      </c>
      <c r="AW243" s="18">
        <v>0</v>
      </c>
      <c r="AX243" s="18">
        <v>0</v>
      </c>
      <c r="AY243" s="18">
        <v>0</v>
      </c>
      <c r="AZ243" s="18">
        <v>0</v>
      </c>
      <c r="BA243" s="17"/>
      <c r="BB243" s="18"/>
      <c r="BC243" s="18"/>
      <c r="BD243" s="18"/>
      <c r="BE243" s="18"/>
      <c r="BF243" s="18"/>
    </row>
    <row r="244" spans="1:91" ht="20.25" customHeight="1" x14ac:dyDescent="0.25">
      <c r="A244" s="18" t="s">
        <v>214</v>
      </c>
      <c r="B244" s="18" t="s">
        <v>213</v>
      </c>
      <c r="C244" s="18" t="s">
        <v>66</v>
      </c>
      <c r="D244" s="9">
        <v>1</v>
      </c>
      <c r="E244" s="9"/>
      <c r="F244" s="18"/>
      <c r="G244" s="18"/>
      <c r="H244" s="18" t="s">
        <v>95</v>
      </c>
      <c r="I244" s="18" t="s">
        <v>121</v>
      </c>
      <c r="J244" s="9" t="s">
        <v>96</v>
      </c>
      <c r="K244" s="39" t="s">
        <v>123</v>
      </c>
      <c r="L244" s="18" t="s">
        <v>54</v>
      </c>
      <c r="M244" s="18" t="s">
        <v>53</v>
      </c>
      <c r="N244" s="18" t="s">
        <v>53</v>
      </c>
      <c r="O244" s="18" t="s">
        <v>53</v>
      </c>
      <c r="P244" s="18" t="s">
        <v>53</v>
      </c>
      <c r="Q244" s="21">
        <v>45909</v>
      </c>
      <c r="R244" s="21">
        <v>46007</v>
      </c>
      <c r="S244" s="18">
        <v>98</v>
      </c>
      <c r="T244" s="82">
        <v>0</v>
      </c>
      <c r="U244" s="18">
        <v>1</v>
      </c>
      <c r="V244" s="18">
        <v>1</v>
      </c>
      <c r="W244" s="21">
        <v>45985</v>
      </c>
      <c r="X244" s="18">
        <v>22</v>
      </c>
      <c r="Y244" s="18" t="s">
        <v>1080</v>
      </c>
      <c r="Z244" s="21">
        <v>45982</v>
      </c>
      <c r="AA244" s="18">
        <f t="shared" ref="AA244:AA260" si="73">R244-Z244</f>
        <v>25</v>
      </c>
      <c r="AB244" s="21">
        <v>45994</v>
      </c>
      <c r="AC244" s="18">
        <v>9</v>
      </c>
      <c r="AD244" s="9">
        <f t="shared" si="70"/>
        <v>1</v>
      </c>
      <c r="AE244" s="9">
        <f t="shared" si="71"/>
        <v>13</v>
      </c>
      <c r="AF244" s="72">
        <v>1</v>
      </c>
      <c r="AG244" s="17">
        <v>0</v>
      </c>
      <c r="AH244" s="18">
        <v>1</v>
      </c>
      <c r="AI244" s="18">
        <v>0</v>
      </c>
      <c r="AJ244" s="18">
        <v>0</v>
      </c>
      <c r="AK244" s="18">
        <v>0</v>
      </c>
      <c r="AL244" s="16">
        <f t="shared" si="72"/>
        <v>3</v>
      </c>
      <c r="AM244" s="18">
        <v>1</v>
      </c>
      <c r="AN244" s="18">
        <v>1</v>
      </c>
      <c r="AO244" s="18">
        <v>1</v>
      </c>
      <c r="AP244" s="18">
        <v>1</v>
      </c>
      <c r="AQ244" s="18">
        <v>1</v>
      </c>
      <c r="AR244" s="18">
        <v>1</v>
      </c>
      <c r="AS244" s="18">
        <v>0</v>
      </c>
      <c r="AT244" s="18">
        <v>1</v>
      </c>
      <c r="AU244" s="18">
        <v>1</v>
      </c>
      <c r="AV244" s="18">
        <v>0</v>
      </c>
      <c r="AW244" s="18">
        <v>1</v>
      </c>
      <c r="AX244" s="18">
        <v>0</v>
      </c>
      <c r="AY244" s="18">
        <v>0</v>
      </c>
      <c r="AZ244" s="18">
        <v>0</v>
      </c>
      <c r="BA244" s="17"/>
      <c r="BB244" s="18"/>
      <c r="BC244" s="18"/>
      <c r="BD244" s="18"/>
      <c r="BE244" s="18"/>
      <c r="BF244" s="18"/>
    </row>
    <row r="245" spans="1:91" ht="20.25" customHeight="1" x14ac:dyDescent="0.25">
      <c r="A245" s="18" t="s">
        <v>215</v>
      </c>
      <c r="B245" s="18" t="s">
        <v>213</v>
      </c>
      <c r="C245" s="18" t="s">
        <v>66</v>
      </c>
      <c r="D245" s="9">
        <v>1</v>
      </c>
      <c r="E245" s="9"/>
      <c r="F245" s="18"/>
      <c r="G245" s="18"/>
      <c r="H245" s="18" t="s">
        <v>95</v>
      </c>
      <c r="I245" s="18" t="s">
        <v>121</v>
      </c>
      <c r="J245" s="9" t="s">
        <v>96</v>
      </c>
      <c r="K245" s="39" t="s">
        <v>123</v>
      </c>
      <c r="L245" s="18" t="s">
        <v>54</v>
      </c>
      <c r="M245" s="18" t="s">
        <v>53</v>
      </c>
      <c r="N245" s="18" t="s">
        <v>53</v>
      </c>
      <c r="O245" s="18" t="s">
        <v>53</v>
      </c>
      <c r="P245" s="18" t="s">
        <v>53</v>
      </c>
      <c r="Q245" s="21">
        <v>45909</v>
      </c>
      <c r="R245" s="21">
        <v>46007</v>
      </c>
      <c r="S245" s="18">
        <v>98</v>
      </c>
      <c r="T245" s="82">
        <v>0</v>
      </c>
      <c r="U245" s="18">
        <v>1</v>
      </c>
      <c r="V245" s="18">
        <v>1</v>
      </c>
      <c r="W245" s="21">
        <v>45985</v>
      </c>
      <c r="X245" s="18">
        <v>22</v>
      </c>
      <c r="Y245" s="18" t="s">
        <v>1080</v>
      </c>
      <c r="Z245" s="21">
        <v>45982</v>
      </c>
      <c r="AA245" s="18">
        <f t="shared" si="73"/>
        <v>25</v>
      </c>
      <c r="AB245" s="21">
        <v>45994</v>
      </c>
      <c r="AC245" s="18">
        <v>9</v>
      </c>
      <c r="AD245" s="9">
        <f t="shared" si="70"/>
        <v>1</v>
      </c>
      <c r="AE245" s="9">
        <f t="shared" si="71"/>
        <v>13</v>
      </c>
      <c r="AF245" s="72">
        <v>1</v>
      </c>
      <c r="AG245" s="17">
        <v>0</v>
      </c>
      <c r="AH245" s="18">
        <v>5</v>
      </c>
      <c r="AI245" s="18">
        <v>1</v>
      </c>
      <c r="AJ245" s="18">
        <v>0</v>
      </c>
      <c r="AK245" s="18">
        <v>0</v>
      </c>
      <c r="AL245" s="16">
        <f t="shared" si="72"/>
        <v>24</v>
      </c>
      <c r="AM245" s="18">
        <v>1</v>
      </c>
      <c r="AN245" s="18">
        <v>1</v>
      </c>
      <c r="AO245" s="18">
        <v>1</v>
      </c>
      <c r="AP245" s="18">
        <v>1</v>
      </c>
      <c r="AQ245" s="18">
        <v>1</v>
      </c>
      <c r="AR245" s="18">
        <v>1</v>
      </c>
      <c r="AS245" s="18">
        <v>0</v>
      </c>
      <c r="AT245" s="18">
        <v>0</v>
      </c>
      <c r="AU245" s="18">
        <v>1</v>
      </c>
      <c r="AV245" s="18">
        <v>0</v>
      </c>
      <c r="AW245" s="18">
        <v>1</v>
      </c>
      <c r="AX245" s="18">
        <v>0</v>
      </c>
      <c r="AY245" s="18">
        <v>0</v>
      </c>
      <c r="AZ245" s="18">
        <v>0</v>
      </c>
      <c r="BA245" s="17"/>
      <c r="BB245" s="18"/>
      <c r="BC245" s="18"/>
      <c r="BD245" s="18"/>
      <c r="BE245" s="18"/>
      <c r="BF245" s="18"/>
    </row>
    <row r="246" spans="1:91" ht="20.25" customHeight="1" x14ac:dyDescent="0.25">
      <c r="A246" s="18" t="s">
        <v>216</v>
      </c>
      <c r="B246" s="18" t="s">
        <v>213</v>
      </c>
      <c r="C246" s="18" t="s">
        <v>66</v>
      </c>
      <c r="D246" s="9">
        <v>1</v>
      </c>
      <c r="E246" s="9"/>
      <c r="F246" s="18"/>
      <c r="G246" s="18"/>
      <c r="H246" s="18" t="s">
        <v>95</v>
      </c>
      <c r="I246" s="18" t="s">
        <v>121</v>
      </c>
      <c r="J246" s="9" t="s">
        <v>96</v>
      </c>
      <c r="K246" s="39" t="s">
        <v>123</v>
      </c>
      <c r="L246" s="18" t="s">
        <v>54</v>
      </c>
      <c r="M246" s="18" t="s">
        <v>53</v>
      </c>
      <c r="N246" s="18" t="s">
        <v>53</v>
      </c>
      <c r="O246" s="18" t="s">
        <v>53</v>
      </c>
      <c r="P246" s="18" t="s">
        <v>53</v>
      </c>
      <c r="Q246" s="21">
        <v>45909</v>
      </c>
      <c r="R246" s="21">
        <v>46007</v>
      </c>
      <c r="S246" s="18">
        <v>98</v>
      </c>
      <c r="T246" s="82">
        <v>0</v>
      </c>
      <c r="U246" s="18">
        <v>1</v>
      </c>
      <c r="V246" s="18">
        <v>1</v>
      </c>
      <c r="W246" s="21">
        <v>45985</v>
      </c>
      <c r="X246" s="18">
        <v>22</v>
      </c>
      <c r="Y246" s="18" t="s">
        <v>1080</v>
      </c>
      <c r="Z246" s="21">
        <v>45982</v>
      </c>
      <c r="AA246" s="18">
        <f t="shared" si="73"/>
        <v>25</v>
      </c>
      <c r="AB246" s="21">
        <v>45994</v>
      </c>
      <c r="AC246" s="18">
        <v>9</v>
      </c>
      <c r="AD246" s="9">
        <f t="shared" si="70"/>
        <v>1</v>
      </c>
      <c r="AE246" s="9">
        <f t="shared" si="71"/>
        <v>13</v>
      </c>
      <c r="AF246" s="72">
        <v>1</v>
      </c>
      <c r="AG246" s="17">
        <v>1</v>
      </c>
      <c r="AH246" s="18">
        <v>2</v>
      </c>
      <c r="AI246" s="18">
        <v>0</v>
      </c>
      <c r="AJ246" s="18">
        <v>0</v>
      </c>
      <c r="AK246" s="18">
        <v>0</v>
      </c>
      <c r="AL246" s="16">
        <f t="shared" si="72"/>
        <v>7</v>
      </c>
      <c r="AM246" s="18">
        <v>1</v>
      </c>
      <c r="AN246" s="18">
        <v>1</v>
      </c>
      <c r="AO246" s="18">
        <v>1</v>
      </c>
      <c r="AP246" s="18">
        <v>1</v>
      </c>
      <c r="AQ246" s="18">
        <v>1</v>
      </c>
      <c r="AR246" s="18">
        <v>1</v>
      </c>
      <c r="AS246" s="18">
        <v>0</v>
      </c>
      <c r="AT246" s="18">
        <v>1</v>
      </c>
      <c r="AU246" s="18">
        <v>1</v>
      </c>
      <c r="AV246" s="18">
        <v>0</v>
      </c>
      <c r="AW246" s="18">
        <v>1</v>
      </c>
      <c r="AX246" s="18">
        <v>0</v>
      </c>
      <c r="AY246" s="18">
        <v>0</v>
      </c>
      <c r="AZ246" s="18">
        <v>0</v>
      </c>
      <c r="BA246" s="17"/>
      <c r="BB246" s="18"/>
      <c r="BC246" s="18"/>
      <c r="BD246" s="18"/>
      <c r="BE246" s="18"/>
      <c r="BF246" s="18"/>
    </row>
    <row r="247" spans="1:91" ht="20.25" customHeight="1" x14ac:dyDescent="0.25">
      <c r="A247" s="18" t="s">
        <v>217</v>
      </c>
      <c r="B247" s="18" t="s">
        <v>213</v>
      </c>
      <c r="C247" s="18" t="s">
        <v>66</v>
      </c>
      <c r="D247" s="9">
        <v>1</v>
      </c>
      <c r="E247" s="9"/>
      <c r="F247" s="18"/>
      <c r="G247" s="18"/>
      <c r="H247" s="18" t="s">
        <v>95</v>
      </c>
      <c r="I247" s="18" t="s">
        <v>121</v>
      </c>
      <c r="J247" s="9" t="s">
        <v>96</v>
      </c>
      <c r="K247" s="39" t="s">
        <v>123</v>
      </c>
      <c r="L247" s="18" t="s">
        <v>54</v>
      </c>
      <c r="M247" s="18" t="s">
        <v>53</v>
      </c>
      <c r="N247" s="18" t="s">
        <v>53</v>
      </c>
      <c r="O247" s="18" t="s">
        <v>53</v>
      </c>
      <c r="P247" s="18" t="s">
        <v>53</v>
      </c>
      <c r="Q247" s="21">
        <v>45909</v>
      </c>
      <c r="R247" s="21">
        <v>46007</v>
      </c>
      <c r="S247" s="18">
        <v>98</v>
      </c>
      <c r="T247" s="82">
        <v>0</v>
      </c>
      <c r="U247" s="18">
        <v>1</v>
      </c>
      <c r="V247" s="18">
        <v>1</v>
      </c>
      <c r="W247" s="21">
        <v>45985</v>
      </c>
      <c r="X247" s="18">
        <v>22</v>
      </c>
      <c r="Y247" s="18" t="s">
        <v>1080</v>
      </c>
      <c r="Z247" s="21">
        <v>45982</v>
      </c>
      <c r="AA247" s="18">
        <f t="shared" si="73"/>
        <v>25</v>
      </c>
      <c r="AB247" s="21">
        <v>45994</v>
      </c>
      <c r="AC247" s="18">
        <v>9</v>
      </c>
      <c r="AD247" s="9">
        <f t="shared" si="70"/>
        <v>1</v>
      </c>
      <c r="AE247" s="9">
        <f t="shared" si="71"/>
        <v>13</v>
      </c>
      <c r="AF247" s="72">
        <v>1</v>
      </c>
      <c r="AG247" s="17">
        <v>0</v>
      </c>
      <c r="AH247" s="18">
        <v>8</v>
      </c>
      <c r="AI247" s="18">
        <v>0</v>
      </c>
      <c r="AJ247" s="18">
        <v>2</v>
      </c>
      <c r="AK247" s="18">
        <v>0</v>
      </c>
      <c r="AL247" s="16">
        <f t="shared" si="72"/>
        <v>78</v>
      </c>
      <c r="AM247" s="18">
        <v>1</v>
      </c>
      <c r="AN247" s="18">
        <v>1</v>
      </c>
      <c r="AO247" s="18">
        <v>1</v>
      </c>
      <c r="AP247" s="18">
        <v>1</v>
      </c>
      <c r="AQ247" s="18">
        <v>1</v>
      </c>
      <c r="AR247" s="18">
        <v>1</v>
      </c>
      <c r="AS247" s="18">
        <v>0</v>
      </c>
      <c r="AT247" s="18">
        <v>0</v>
      </c>
      <c r="AU247" s="18">
        <v>0</v>
      </c>
      <c r="AV247" s="18">
        <v>0</v>
      </c>
      <c r="AW247" s="18">
        <v>1</v>
      </c>
      <c r="AX247" s="18">
        <v>0</v>
      </c>
      <c r="AY247" s="18">
        <v>0</v>
      </c>
      <c r="AZ247" s="18">
        <v>0</v>
      </c>
      <c r="BA247" s="17"/>
      <c r="BB247" s="18"/>
      <c r="BC247" s="18"/>
      <c r="BD247" s="18"/>
      <c r="BE247" s="18"/>
      <c r="BF247" s="18"/>
    </row>
    <row r="248" spans="1:91" s="9" customFormat="1" ht="20.25" customHeight="1" x14ac:dyDescent="0.25">
      <c r="A248" s="18" t="s">
        <v>218</v>
      </c>
      <c r="B248" s="18" t="s">
        <v>219</v>
      </c>
      <c r="C248" s="18" t="s">
        <v>66</v>
      </c>
      <c r="D248" s="9">
        <v>1</v>
      </c>
      <c r="F248" s="18"/>
      <c r="G248" s="18">
        <v>1</v>
      </c>
      <c r="H248" s="18" t="s">
        <v>95</v>
      </c>
      <c r="I248" s="18" t="s">
        <v>149</v>
      </c>
      <c r="J248" s="9" t="s">
        <v>96</v>
      </c>
      <c r="K248" s="39" t="s">
        <v>151</v>
      </c>
      <c r="L248" s="18" t="s">
        <v>54</v>
      </c>
      <c r="M248" s="18" t="s">
        <v>53</v>
      </c>
      <c r="N248" s="18" t="s">
        <v>53</v>
      </c>
      <c r="O248" s="18" t="s">
        <v>53</v>
      </c>
      <c r="P248" s="18" t="s">
        <v>53</v>
      </c>
      <c r="Q248" s="21">
        <v>45909</v>
      </c>
      <c r="R248" s="21">
        <v>46010</v>
      </c>
      <c r="S248" s="18">
        <v>101</v>
      </c>
      <c r="T248" s="82">
        <v>0</v>
      </c>
      <c r="U248" s="18">
        <v>1</v>
      </c>
      <c r="V248" s="18">
        <v>1</v>
      </c>
      <c r="W248" s="21">
        <v>45985</v>
      </c>
      <c r="X248" s="18">
        <v>25</v>
      </c>
      <c r="Y248" s="18" t="s">
        <v>1080</v>
      </c>
      <c r="Z248" s="21">
        <v>45982</v>
      </c>
      <c r="AA248" s="18">
        <f t="shared" si="73"/>
        <v>28</v>
      </c>
      <c r="AB248" s="21">
        <v>45994</v>
      </c>
      <c r="AC248" s="18">
        <v>9</v>
      </c>
      <c r="AD248" s="9">
        <f t="shared" si="70"/>
        <v>1</v>
      </c>
      <c r="AE248" s="9">
        <f t="shared" si="71"/>
        <v>16</v>
      </c>
      <c r="AF248" s="72">
        <v>1</v>
      </c>
      <c r="AG248" s="17">
        <v>0</v>
      </c>
      <c r="AH248" s="18">
        <v>0</v>
      </c>
      <c r="AI248" s="18">
        <v>0</v>
      </c>
      <c r="AJ248" s="18">
        <v>1</v>
      </c>
      <c r="AK248" s="18">
        <v>0</v>
      </c>
      <c r="AL248" s="16">
        <f t="shared" si="72"/>
        <v>27</v>
      </c>
      <c r="AM248" s="18">
        <v>1</v>
      </c>
      <c r="AN248" s="18">
        <v>1</v>
      </c>
      <c r="AO248" s="18">
        <v>1</v>
      </c>
      <c r="AP248" s="18">
        <v>1</v>
      </c>
      <c r="AQ248" s="18">
        <v>1</v>
      </c>
      <c r="AR248" s="18">
        <v>1</v>
      </c>
      <c r="AS248" s="18">
        <v>0</v>
      </c>
      <c r="AT248" s="18">
        <v>0</v>
      </c>
      <c r="AU248" s="18">
        <v>0</v>
      </c>
      <c r="AV248" s="18">
        <v>0</v>
      </c>
      <c r="AW248" s="18">
        <v>0</v>
      </c>
      <c r="AX248" s="18">
        <v>0</v>
      </c>
      <c r="AY248" s="18">
        <v>0</v>
      </c>
      <c r="AZ248" s="18">
        <v>0</v>
      </c>
      <c r="BA248" s="17"/>
      <c r="BB248" s="18"/>
      <c r="BC248" s="18"/>
      <c r="BD248" s="18"/>
      <c r="BE248" s="18"/>
      <c r="BF248" s="18"/>
      <c r="BG248"/>
      <c r="BH248"/>
      <c r="BI248"/>
      <c r="BJ248"/>
      <c r="BK248"/>
      <c r="BL248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</row>
    <row r="249" spans="1:91" s="9" customFormat="1" ht="20.25" customHeight="1" x14ac:dyDescent="0.25">
      <c r="A249" s="18" t="s">
        <v>220</v>
      </c>
      <c r="B249" s="18" t="s">
        <v>219</v>
      </c>
      <c r="C249" s="18" t="s">
        <v>66</v>
      </c>
      <c r="D249" s="9">
        <v>1</v>
      </c>
      <c r="F249" s="18"/>
      <c r="G249" s="18">
        <v>1</v>
      </c>
      <c r="H249" s="18" t="s">
        <v>95</v>
      </c>
      <c r="I249" s="18" t="s">
        <v>149</v>
      </c>
      <c r="J249" s="9" t="s">
        <v>96</v>
      </c>
      <c r="K249" s="39" t="s">
        <v>151</v>
      </c>
      <c r="L249" s="18" t="s">
        <v>54</v>
      </c>
      <c r="M249" s="18" t="s">
        <v>53</v>
      </c>
      <c r="N249" s="18" t="s">
        <v>53</v>
      </c>
      <c r="O249" s="18" t="s">
        <v>53</v>
      </c>
      <c r="P249" s="18" t="s">
        <v>53</v>
      </c>
      <c r="Q249" s="21">
        <v>45909</v>
      </c>
      <c r="R249" s="21">
        <v>46010</v>
      </c>
      <c r="S249" s="18">
        <v>101</v>
      </c>
      <c r="T249" s="82">
        <v>0</v>
      </c>
      <c r="U249" s="18">
        <v>1</v>
      </c>
      <c r="V249" s="18">
        <v>1</v>
      </c>
      <c r="W249" s="21">
        <v>45985</v>
      </c>
      <c r="X249" s="18">
        <v>25</v>
      </c>
      <c r="Y249" s="18" t="s">
        <v>1080</v>
      </c>
      <c r="Z249" s="21">
        <v>45982</v>
      </c>
      <c r="AA249" s="18">
        <f t="shared" si="73"/>
        <v>28</v>
      </c>
      <c r="AB249" s="21">
        <v>45994</v>
      </c>
      <c r="AC249" s="18">
        <v>9</v>
      </c>
      <c r="AD249" s="9">
        <f t="shared" si="70"/>
        <v>1</v>
      </c>
      <c r="AE249" s="9">
        <f t="shared" si="71"/>
        <v>16</v>
      </c>
      <c r="AF249" s="72">
        <v>1</v>
      </c>
      <c r="AG249" s="17">
        <v>1</v>
      </c>
      <c r="AH249" s="18">
        <v>0</v>
      </c>
      <c r="AI249" s="18">
        <v>0</v>
      </c>
      <c r="AJ249" s="18">
        <v>0</v>
      </c>
      <c r="AK249" s="18">
        <v>1</v>
      </c>
      <c r="AL249" s="16">
        <f t="shared" si="72"/>
        <v>82</v>
      </c>
      <c r="AM249" s="18">
        <v>1</v>
      </c>
      <c r="AN249" s="18">
        <v>1</v>
      </c>
      <c r="AO249" s="18">
        <v>1</v>
      </c>
      <c r="AP249" s="18">
        <v>1</v>
      </c>
      <c r="AQ249" s="18">
        <v>1</v>
      </c>
      <c r="AR249" s="18">
        <v>1</v>
      </c>
      <c r="AS249" s="18">
        <v>0</v>
      </c>
      <c r="AT249" s="18">
        <v>0</v>
      </c>
      <c r="AU249" s="18">
        <v>1</v>
      </c>
      <c r="AV249" s="18">
        <v>0</v>
      </c>
      <c r="AW249" s="18">
        <v>0</v>
      </c>
      <c r="AX249" s="18">
        <v>0</v>
      </c>
      <c r="AY249" s="18">
        <v>0</v>
      </c>
      <c r="AZ249" s="18">
        <v>0</v>
      </c>
      <c r="BA249" s="17"/>
      <c r="BB249" s="18"/>
      <c r="BC249" s="18"/>
      <c r="BD249" s="18"/>
      <c r="BE249" s="18"/>
      <c r="BF249" s="18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</row>
    <row r="250" spans="1:91" s="9" customFormat="1" ht="20.25" customHeight="1" x14ac:dyDescent="0.25">
      <c r="A250" s="18" t="s">
        <v>221</v>
      </c>
      <c r="B250" s="18" t="s">
        <v>219</v>
      </c>
      <c r="C250" s="18" t="s">
        <v>66</v>
      </c>
      <c r="D250" s="9">
        <v>1</v>
      </c>
      <c r="F250" s="18"/>
      <c r="G250" s="18">
        <v>1</v>
      </c>
      <c r="H250" s="18" t="s">
        <v>95</v>
      </c>
      <c r="I250" s="18" t="s">
        <v>149</v>
      </c>
      <c r="J250" s="9" t="s">
        <v>96</v>
      </c>
      <c r="K250" s="39" t="s">
        <v>151</v>
      </c>
      <c r="L250" s="18" t="s">
        <v>54</v>
      </c>
      <c r="M250" s="18" t="s">
        <v>53</v>
      </c>
      <c r="N250" s="18" t="s">
        <v>53</v>
      </c>
      <c r="O250" s="18" t="s">
        <v>53</v>
      </c>
      <c r="P250" s="18" t="s">
        <v>53</v>
      </c>
      <c r="Q250" s="21">
        <v>45909</v>
      </c>
      <c r="R250" s="21">
        <v>46010</v>
      </c>
      <c r="S250" s="18">
        <v>101</v>
      </c>
      <c r="T250" s="82">
        <v>0</v>
      </c>
      <c r="U250" s="18">
        <v>1</v>
      </c>
      <c r="V250" s="18">
        <v>1</v>
      </c>
      <c r="W250" s="21">
        <v>45985</v>
      </c>
      <c r="X250" s="18">
        <v>25</v>
      </c>
      <c r="Y250" s="18" t="s">
        <v>1080</v>
      </c>
      <c r="Z250" s="21">
        <v>45982</v>
      </c>
      <c r="AA250" s="18">
        <f t="shared" si="73"/>
        <v>28</v>
      </c>
      <c r="AB250" s="21">
        <v>46001</v>
      </c>
      <c r="AC250" s="18">
        <v>16</v>
      </c>
      <c r="AD250" s="9">
        <f t="shared" si="70"/>
        <v>2</v>
      </c>
      <c r="AE250" s="9">
        <f t="shared" si="71"/>
        <v>9</v>
      </c>
      <c r="AF250" s="72">
        <v>0</v>
      </c>
      <c r="AG250" s="17">
        <v>0</v>
      </c>
      <c r="AH250" s="18">
        <v>0</v>
      </c>
      <c r="AI250" s="18">
        <v>0</v>
      </c>
      <c r="AJ250" s="18">
        <v>0</v>
      </c>
      <c r="AK250" s="18">
        <v>0</v>
      </c>
      <c r="AL250" s="16">
        <f t="shared" si="72"/>
        <v>0</v>
      </c>
      <c r="AM250" s="18">
        <v>1</v>
      </c>
      <c r="AN250" s="18">
        <v>1</v>
      </c>
      <c r="AO250" s="18">
        <v>1</v>
      </c>
      <c r="AP250" s="18">
        <v>1</v>
      </c>
      <c r="AQ250" s="18">
        <v>1</v>
      </c>
      <c r="AR250" s="18">
        <v>0</v>
      </c>
      <c r="AS250" s="18">
        <v>0</v>
      </c>
      <c r="AT250" s="18">
        <v>0</v>
      </c>
      <c r="AU250" s="18">
        <v>1</v>
      </c>
      <c r="AV250" s="18">
        <v>0</v>
      </c>
      <c r="AW250" s="18">
        <v>0</v>
      </c>
      <c r="AX250" s="18">
        <v>0</v>
      </c>
      <c r="AY250" s="18">
        <v>0</v>
      </c>
      <c r="AZ250" s="18">
        <v>0</v>
      </c>
      <c r="BA250" s="17"/>
      <c r="BB250" s="18"/>
      <c r="BC250" s="18"/>
      <c r="BD250" s="18"/>
      <c r="BE250" s="18"/>
      <c r="BF250" s="18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</row>
    <row r="251" spans="1:91" s="9" customFormat="1" ht="20.25" customHeight="1" x14ac:dyDescent="0.25">
      <c r="A251" s="18" t="s">
        <v>222</v>
      </c>
      <c r="B251" s="18" t="s">
        <v>223</v>
      </c>
      <c r="C251" s="18" t="s">
        <v>66</v>
      </c>
      <c r="D251" s="9">
        <v>1</v>
      </c>
      <c r="F251" s="18"/>
      <c r="G251" s="18"/>
      <c r="H251" s="18" t="s">
        <v>95</v>
      </c>
      <c r="I251" s="18" t="s">
        <v>121</v>
      </c>
      <c r="J251" s="9" t="s">
        <v>96</v>
      </c>
      <c r="K251" s="39" t="s">
        <v>123</v>
      </c>
      <c r="L251" s="18" t="s">
        <v>54</v>
      </c>
      <c r="M251" s="18" t="s">
        <v>53</v>
      </c>
      <c r="N251" s="18" t="s">
        <v>53</v>
      </c>
      <c r="O251" s="18" t="s">
        <v>53</v>
      </c>
      <c r="P251" s="18" t="s">
        <v>53</v>
      </c>
      <c r="Q251" s="21">
        <v>45909</v>
      </c>
      <c r="R251" s="21">
        <v>46006</v>
      </c>
      <c r="S251" s="18">
        <v>97</v>
      </c>
      <c r="T251" s="82">
        <v>0</v>
      </c>
      <c r="U251" s="18">
        <v>1</v>
      </c>
      <c r="V251" s="18">
        <v>1</v>
      </c>
      <c r="W251" s="21">
        <v>45985</v>
      </c>
      <c r="X251" s="18">
        <v>21</v>
      </c>
      <c r="Y251" s="18" t="s">
        <v>1081</v>
      </c>
      <c r="Z251" s="21">
        <v>45982</v>
      </c>
      <c r="AA251" s="18">
        <f t="shared" si="73"/>
        <v>24</v>
      </c>
      <c r="AB251" s="21">
        <v>45994</v>
      </c>
      <c r="AC251" s="18">
        <v>9</v>
      </c>
      <c r="AD251" s="9">
        <f t="shared" si="70"/>
        <v>1</v>
      </c>
      <c r="AE251" s="9">
        <f t="shared" si="71"/>
        <v>12</v>
      </c>
      <c r="AF251" s="72">
        <v>1</v>
      </c>
      <c r="AG251" s="17">
        <v>0</v>
      </c>
      <c r="AH251" s="18">
        <v>0</v>
      </c>
      <c r="AI251" s="18">
        <v>0</v>
      </c>
      <c r="AJ251" s="18">
        <v>8</v>
      </c>
      <c r="AK251" s="18">
        <v>0</v>
      </c>
      <c r="AL251" s="16">
        <f t="shared" si="72"/>
        <v>216</v>
      </c>
      <c r="AM251" s="18">
        <v>1</v>
      </c>
      <c r="AN251" s="18">
        <v>1</v>
      </c>
      <c r="AO251" s="18">
        <v>1</v>
      </c>
      <c r="AP251" s="18">
        <v>1</v>
      </c>
      <c r="AQ251" s="18">
        <v>1</v>
      </c>
      <c r="AR251" s="18">
        <v>1</v>
      </c>
      <c r="AS251" s="18">
        <v>0</v>
      </c>
      <c r="AT251" s="18">
        <v>1</v>
      </c>
      <c r="AU251" s="18">
        <v>0</v>
      </c>
      <c r="AV251" s="18">
        <v>0</v>
      </c>
      <c r="AW251" s="18">
        <v>1</v>
      </c>
      <c r="AX251" s="18">
        <v>0</v>
      </c>
      <c r="AY251" s="18">
        <v>0</v>
      </c>
      <c r="AZ251" s="18">
        <v>0</v>
      </c>
      <c r="BA251" s="17"/>
      <c r="BB251" s="18"/>
      <c r="BC251" s="18"/>
      <c r="BD251" s="18"/>
      <c r="BE251" s="18"/>
      <c r="BF251" s="18"/>
      <c r="BG251"/>
      <c r="BH251"/>
      <c r="BI251"/>
      <c r="BJ251"/>
      <c r="BK251"/>
      <c r="BL251"/>
      <c r="BM251"/>
      <c r="BN251"/>
      <c r="BO251"/>
      <c r="BP251"/>
      <c r="BQ251"/>
      <c r="BR251"/>
      <c r="BS251"/>
      <c r="BT251"/>
      <c r="BU251"/>
      <c r="BV251"/>
      <c r="BW251"/>
      <c r="BX251"/>
      <c r="BY251"/>
      <c r="BZ251"/>
      <c r="CA251"/>
      <c r="CB251"/>
      <c r="CC251"/>
      <c r="CD251"/>
      <c r="CE251"/>
      <c r="CF251"/>
      <c r="CG251"/>
      <c r="CH251"/>
      <c r="CI251"/>
      <c r="CJ251"/>
      <c r="CK251"/>
      <c r="CL251"/>
      <c r="CM251"/>
    </row>
    <row r="252" spans="1:91" s="9" customFormat="1" ht="20.25" customHeight="1" x14ac:dyDescent="0.25">
      <c r="A252" s="18" t="s">
        <v>224</v>
      </c>
      <c r="B252" s="18" t="s">
        <v>223</v>
      </c>
      <c r="C252" s="18" t="s">
        <v>66</v>
      </c>
      <c r="D252" s="9">
        <v>1</v>
      </c>
      <c r="F252" s="18"/>
      <c r="G252" s="18"/>
      <c r="H252" s="18" t="s">
        <v>95</v>
      </c>
      <c r="I252" s="18" t="s">
        <v>121</v>
      </c>
      <c r="J252" s="9" t="s">
        <v>96</v>
      </c>
      <c r="K252" s="39" t="s">
        <v>123</v>
      </c>
      <c r="L252" s="18" t="s">
        <v>54</v>
      </c>
      <c r="M252" s="18" t="s">
        <v>53</v>
      </c>
      <c r="N252" s="18" t="s">
        <v>53</v>
      </c>
      <c r="O252" s="18" t="s">
        <v>53</v>
      </c>
      <c r="P252" s="18" t="s">
        <v>53</v>
      </c>
      <c r="Q252" s="21">
        <v>45909</v>
      </c>
      <c r="R252" s="21">
        <v>46006</v>
      </c>
      <c r="S252" s="18">
        <v>97</v>
      </c>
      <c r="T252" s="82">
        <v>1</v>
      </c>
      <c r="U252" s="18">
        <v>0</v>
      </c>
      <c r="V252" s="18">
        <v>1</v>
      </c>
      <c r="W252" s="21">
        <v>45985</v>
      </c>
      <c r="X252" s="18">
        <v>21</v>
      </c>
      <c r="Y252" s="18" t="s">
        <v>1081</v>
      </c>
      <c r="Z252" s="21">
        <v>45982</v>
      </c>
      <c r="AA252" s="18">
        <f t="shared" si="73"/>
        <v>24</v>
      </c>
      <c r="AB252" s="21">
        <v>45994</v>
      </c>
      <c r="AC252" s="18">
        <v>9</v>
      </c>
      <c r="AD252" s="9">
        <f t="shared" si="70"/>
        <v>1</v>
      </c>
      <c r="AE252" s="9">
        <f t="shared" si="71"/>
        <v>12</v>
      </c>
      <c r="AF252" s="72">
        <v>1</v>
      </c>
      <c r="AG252" s="17">
        <v>0</v>
      </c>
      <c r="AH252" s="18">
        <v>0</v>
      </c>
      <c r="AI252" s="18">
        <v>0</v>
      </c>
      <c r="AJ252" s="18">
        <v>0</v>
      </c>
      <c r="AK252" s="18">
        <v>4</v>
      </c>
      <c r="AL252" s="16">
        <f t="shared" si="72"/>
        <v>324</v>
      </c>
      <c r="AM252" s="18">
        <v>1</v>
      </c>
      <c r="AN252" s="18">
        <v>1</v>
      </c>
      <c r="AO252" s="18">
        <v>1</v>
      </c>
      <c r="AP252" s="18">
        <v>1</v>
      </c>
      <c r="AQ252" s="18">
        <v>1</v>
      </c>
      <c r="AR252" s="18">
        <v>1</v>
      </c>
      <c r="AS252" s="18">
        <v>0</v>
      </c>
      <c r="AT252" s="18">
        <v>1</v>
      </c>
      <c r="AU252" s="18">
        <v>0</v>
      </c>
      <c r="AV252" s="18">
        <v>0</v>
      </c>
      <c r="AW252" s="18">
        <v>1</v>
      </c>
      <c r="AX252" s="18">
        <v>0</v>
      </c>
      <c r="AY252" s="18">
        <v>0</v>
      </c>
      <c r="AZ252" s="18">
        <v>0</v>
      </c>
      <c r="BA252" s="17"/>
      <c r="BB252" s="18"/>
      <c r="BC252" s="18"/>
      <c r="BD252" s="18"/>
      <c r="BE252" s="18"/>
      <c r="BF252" s="18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</row>
    <row r="253" spans="1:91" s="9" customFormat="1" ht="20.25" customHeight="1" x14ac:dyDescent="0.25">
      <c r="A253" s="18" t="s">
        <v>225</v>
      </c>
      <c r="B253" s="18" t="s">
        <v>223</v>
      </c>
      <c r="C253" s="18" t="s">
        <v>66</v>
      </c>
      <c r="D253" s="9">
        <v>1</v>
      </c>
      <c r="F253" s="18"/>
      <c r="G253" s="18"/>
      <c r="H253" s="18" t="s">
        <v>95</v>
      </c>
      <c r="I253" s="18" t="s">
        <v>121</v>
      </c>
      <c r="J253" s="9" t="s">
        <v>96</v>
      </c>
      <c r="K253" s="39" t="s">
        <v>123</v>
      </c>
      <c r="L253" s="18" t="s">
        <v>54</v>
      </c>
      <c r="M253" s="18" t="s">
        <v>53</v>
      </c>
      <c r="N253" s="18" t="s">
        <v>53</v>
      </c>
      <c r="O253" s="18" t="s">
        <v>53</v>
      </c>
      <c r="P253" s="18" t="s">
        <v>53</v>
      </c>
      <c r="Q253" s="21">
        <v>45909</v>
      </c>
      <c r="R253" s="21">
        <v>46006</v>
      </c>
      <c r="S253" s="18">
        <v>97</v>
      </c>
      <c r="T253" s="82">
        <v>0</v>
      </c>
      <c r="U253" s="18">
        <v>1</v>
      </c>
      <c r="V253" s="18">
        <v>1</v>
      </c>
      <c r="W253" s="21">
        <v>45985</v>
      </c>
      <c r="X253" s="18">
        <v>21</v>
      </c>
      <c r="Y253" s="18" t="s">
        <v>1081</v>
      </c>
      <c r="Z253" s="21">
        <v>45982</v>
      </c>
      <c r="AA253" s="18">
        <f t="shared" si="73"/>
        <v>24</v>
      </c>
      <c r="AB253" s="21">
        <v>45994</v>
      </c>
      <c r="AC253" s="18">
        <v>9</v>
      </c>
      <c r="AD253" s="9">
        <f t="shared" si="70"/>
        <v>1</v>
      </c>
      <c r="AE253" s="9">
        <f t="shared" si="71"/>
        <v>12</v>
      </c>
      <c r="AF253" s="72">
        <v>1</v>
      </c>
      <c r="AG253" s="17">
        <v>0</v>
      </c>
      <c r="AH253" s="18">
        <v>8</v>
      </c>
      <c r="AI253" s="18">
        <v>0</v>
      </c>
      <c r="AJ253" s="18">
        <v>1</v>
      </c>
      <c r="AK253" s="18">
        <v>0</v>
      </c>
      <c r="AL253" s="16">
        <f t="shared" si="72"/>
        <v>51</v>
      </c>
      <c r="AM253" s="18">
        <v>1</v>
      </c>
      <c r="AN253" s="18">
        <v>1</v>
      </c>
      <c r="AO253" s="18">
        <v>1</v>
      </c>
      <c r="AP253" s="18">
        <v>1</v>
      </c>
      <c r="AQ253" s="18">
        <v>1</v>
      </c>
      <c r="AR253" s="18">
        <v>1</v>
      </c>
      <c r="AS253" s="18">
        <v>0</v>
      </c>
      <c r="AT253" s="18">
        <v>1</v>
      </c>
      <c r="AU253" s="18">
        <v>0</v>
      </c>
      <c r="AV253" s="18">
        <v>0</v>
      </c>
      <c r="AW253" s="18">
        <v>1</v>
      </c>
      <c r="AX253" s="18">
        <v>0</v>
      </c>
      <c r="AY253" s="18">
        <v>0</v>
      </c>
      <c r="AZ253" s="18">
        <v>0</v>
      </c>
      <c r="BA253" s="17"/>
      <c r="BB253" s="18"/>
      <c r="BC253" s="18"/>
      <c r="BD253" s="18"/>
      <c r="BE253" s="18"/>
      <c r="BF253" s="18"/>
      <c r="BG253"/>
      <c r="BH253"/>
      <c r="BI253"/>
      <c r="BJ253"/>
      <c r="BK253"/>
      <c r="BL253"/>
      <c r="BM253"/>
      <c r="BN253"/>
      <c r="BO253"/>
      <c r="BP253"/>
      <c r="BQ253"/>
      <c r="BR253"/>
      <c r="BS253"/>
      <c r="BT253"/>
      <c r="BU253"/>
      <c r="BV253"/>
      <c r="BW253"/>
      <c r="BX253"/>
      <c r="BY253"/>
      <c r="BZ253"/>
      <c r="CA253"/>
      <c r="CB253"/>
      <c r="CC253"/>
      <c r="CD253"/>
      <c r="CE253"/>
      <c r="CF253"/>
      <c r="CG253"/>
      <c r="CH253"/>
      <c r="CI253"/>
      <c r="CJ253"/>
      <c r="CK253"/>
      <c r="CL253"/>
      <c r="CM253"/>
    </row>
    <row r="254" spans="1:91" s="9" customFormat="1" ht="20.25" customHeight="1" x14ac:dyDescent="0.25">
      <c r="A254" s="18" t="s">
        <v>226</v>
      </c>
      <c r="B254" s="18" t="s">
        <v>223</v>
      </c>
      <c r="C254" s="18" t="s">
        <v>66</v>
      </c>
      <c r="D254" s="9">
        <v>1</v>
      </c>
      <c r="F254" s="18"/>
      <c r="G254" s="18"/>
      <c r="H254" s="18" t="s">
        <v>95</v>
      </c>
      <c r="I254" s="18" t="s">
        <v>121</v>
      </c>
      <c r="J254" s="9" t="s">
        <v>96</v>
      </c>
      <c r="K254" s="39" t="s">
        <v>123</v>
      </c>
      <c r="L254" s="18" t="s">
        <v>54</v>
      </c>
      <c r="M254" s="18" t="s">
        <v>53</v>
      </c>
      <c r="N254" s="18" t="s">
        <v>53</v>
      </c>
      <c r="O254" s="18" t="s">
        <v>53</v>
      </c>
      <c r="P254" s="18" t="s">
        <v>53</v>
      </c>
      <c r="Q254" s="21">
        <v>45909</v>
      </c>
      <c r="R254" s="21">
        <v>46006</v>
      </c>
      <c r="S254" s="18">
        <v>97</v>
      </c>
      <c r="T254" s="82">
        <v>1</v>
      </c>
      <c r="U254" s="18">
        <v>0</v>
      </c>
      <c r="V254" s="18">
        <v>1</v>
      </c>
      <c r="W254" s="21">
        <v>45985</v>
      </c>
      <c r="X254" s="18">
        <v>21</v>
      </c>
      <c r="Y254" s="18" t="s">
        <v>1081</v>
      </c>
      <c r="Z254" s="21">
        <v>45982</v>
      </c>
      <c r="AA254" s="18">
        <f t="shared" si="73"/>
        <v>24</v>
      </c>
      <c r="AB254" s="21">
        <v>45994</v>
      </c>
      <c r="AC254" s="18">
        <v>9</v>
      </c>
      <c r="AD254" s="9">
        <f t="shared" si="70"/>
        <v>1</v>
      </c>
      <c r="AE254" s="9">
        <f t="shared" si="71"/>
        <v>12</v>
      </c>
      <c r="AF254" s="72">
        <v>0</v>
      </c>
      <c r="AG254" s="17">
        <v>0</v>
      </c>
      <c r="AH254" s="18">
        <v>0</v>
      </c>
      <c r="AI254" s="18">
        <v>0</v>
      </c>
      <c r="AJ254" s="18">
        <v>0</v>
      </c>
      <c r="AK254" s="18">
        <v>0</v>
      </c>
      <c r="AL254" s="16">
        <f t="shared" si="72"/>
        <v>0</v>
      </c>
      <c r="AM254" s="18">
        <v>1</v>
      </c>
      <c r="AN254" s="18">
        <v>1</v>
      </c>
      <c r="AO254" s="18">
        <v>1</v>
      </c>
      <c r="AP254" s="18">
        <v>1</v>
      </c>
      <c r="AQ254" s="18">
        <v>0</v>
      </c>
      <c r="AR254" s="18">
        <v>0</v>
      </c>
      <c r="AS254" s="18">
        <v>0</v>
      </c>
      <c r="AT254" s="18">
        <v>0</v>
      </c>
      <c r="AU254" s="18">
        <v>0</v>
      </c>
      <c r="AV254" s="18">
        <v>0</v>
      </c>
      <c r="AW254" s="18">
        <v>0</v>
      </c>
      <c r="AX254" s="18">
        <v>0</v>
      </c>
      <c r="AY254" s="18">
        <v>0</v>
      </c>
      <c r="AZ254" s="18">
        <v>0</v>
      </c>
      <c r="BA254" s="17"/>
      <c r="BB254" s="18"/>
      <c r="BC254" s="18"/>
      <c r="BD254" s="18"/>
      <c r="BE254" s="18"/>
      <c r="BF254" s="18"/>
      <c r="BG254"/>
      <c r="BH254"/>
      <c r="BI254"/>
      <c r="BJ254"/>
      <c r="BK254"/>
      <c r="BL254"/>
      <c r="BM254"/>
      <c r="BN254"/>
      <c r="BO254"/>
      <c r="BP254"/>
      <c r="BQ254"/>
      <c r="BR254"/>
      <c r="BS254"/>
      <c r="BT254"/>
      <c r="BU254"/>
      <c r="BV254"/>
      <c r="BW254"/>
      <c r="BX254"/>
      <c r="BY254"/>
      <c r="BZ254"/>
      <c r="CA254"/>
      <c r="CB254"/>
      <c r="CC254"/>
      <c r="CD254"/>
      <c r="CE254"/>
      <c r="CF254"/>
      <c r="CG254"/>
      <c r="CH254"/>
      <c r="CI254"/>
      <c r="CJ254"/>
      <c r="CK254"/>
      <c r="CL254"/>
      <c r="CM254"/>
    </row>
    <row r="255" spans="1:91" ht="20.25" customHeight="1" x14ac:dyDescent="0.25">
      <c r="A255" s="18" t="s">
        <v>227</v>
      </c>
      <c r="B255" s="18" t="s">
        <v>223</v>
      </c>
      <c r="C255" s="18" t="s">
        <v>66</v>
      </c>
      <c r="D255" s="9">
        <v>1</v>
      </c>
      <c r="E255" s="9"/>
      <c r="F255" s="18"/>
      <c r="G255" s="18"/>
      <c r="H255" s="18" t="s">
        <v>95</v>
      </c>
      <c r="I255" s="18" t="s">
        <v>121</v>
      </c>
      <c r="J255" s="9" t="s">
        <v>96</v>
      </c>
      <c r="K255" s="39" t="s">
        <v>123</v>
      </c>
      <c r="L255" s="18" t="s">
        <v>54</v>
      </c>
      <c r="M255" s="18" t="s">
        <v>53</v>
      </c>
      <c r="N255" s="18" t="s">
        <v>53</v>
      </c>
      <c r="O255" s="18" t="s">
        <v>53</v>
      </c>
      <c r="P255" s="18" t="s">
        <v>53</v>
      </c>
      <c r="Q255" s="21">
        <v>45909</v>
      </c>
      <c r="R255" s="21">
        <v>46006</v>
      </c>
      <c r="S255" s="18">
        <v>97</v>
      </c>
      <c r="T255" s="82">
        <v>1</v>
      </c>
      <c r="U255" s="18">
        <v>0</v>
      </c>
      <c r="V255" s="18">
        <v>1</v>
      </c>
      <c r="W255" s="21">
        <v>45985</v>
      </c>
      <c r="X255" s="18">
        <v>21</v>
      </c>
      <c r="Y255" s="18" t="s">
        <v>1081</v>
      </c>
      <c r="Z255" s="21">
        <v>45982</v>
      </c>
      <c r="AA255" s="18">
        <f t="shared" si="73"/>
        <v>24</v>
      </c>
      <c r="AB255" s="21">
        <v>45994</v>
      </c>
      <c r="AC255" s="18">
        <v>9</v>
      </c>
      <c r="AD255" s="9">
        <f t="shared" si="70"/>
        <v>1</v>
      </c>
      <c r="AE255" s="9">
        <f t="shared" si="71"/>
        <v>12</v>
      </c>
      <c r="AF255" s="72">
        <v>1</v>
      </c>
      <c r="AG255" s="17">
        <v>0</v>
      </c>
      <c r="AH255" s="18">
        <v>0</v>
      </c>
      <c r="AI255" s="18">
        <v>0</v>
      </c>
      <c r="AJ255" s="18">
        <v>3</v>
      </c>
      <c r="AK255" s="18">
        <v>0</v>
      </c>
      <c r="AL255" s="16">
        <f t="shared" si="72"/>
        <v>81</v>
      </c>
      <c r="AM255" s="18">
        <v>1</v>
      </c>
      <c r="AN255" s="18">
        <v>1</v>
      </c>
      <c r="AO255" s="18">
        <v>1</v>
      </c>
      <c r="AP255" s="18">
        <v>1</v>
      </c>
      <c r="AQ255" s="18">
        <v>1</v>
      </c>
      <c r="AR255" s="18">
        <v>1</v>
      </c>
      <c r="AS255" s="18">
        <v>0</v>
      </c>
      <c r="AT255" s="18">
        <v>0</v>
      </c>
      <c r="AU255" s="18">
        <v>0</v>
      </c>
      <c r="AV255" s="18">
        <v>0</v>
      </c>
      <c r="AW255" s="18">
        <v>1</v>
      </c>
      <c r="AX255" s="18">
        <v>0</v>
      </c>
      <c r="AY255" s="18">
        <v>0</v>
      </c>
      <c r="AZ255" s="18">
        <v>0</v>
      </c>
      <c r="BA255" s="17"/>
      <c r="BB255" s="18"/>
      <c r="BC255" s="18"/>
      <c r="BD255" s="18"/>
      <c r="BE255" s="18"/>
      <c r="BF255" s="18"/>
    </row>
    <row r="256" spans="1:91" ht="20.25" customHeight="1" x14ac:dyDescent="0.25">
      <c r="A256" s="18" t="s">
        <v>228</v>
      </c>
      <c r="B256" s="18" t="s">
        <v>229</v>
      </c>
      <c r="C256" s="18" t="s">
        <v>66</v>
      </c>
      <c r="D256" s="9">
        <v>1</v>
      </c>
      <c r="E256" s="9"/>
      <c r="F256" s="18"/>
      <c r="G256" s="18">
        <v>1</v>
      </c>
      <c r="H256" s="18" t="s">
        <v>95</v>
      </c>
      <c r="I256" s="18" t="s">
        <v>149</v>
      </c>
      <c r="J256" s="9" t="s">
        <v>96</v>
      </c>
      <c r="K256" s="39" t="s">
        <v>151</v>
      </c>
      <c r="L256" s="18" t="s">
        <v>54</v>
      </c>
      <c r="M256" s="18" t="s">
        <v>53</v>
      </c>
      <c r="N256" s="18" t="s">
        <v>53</v>
      </c>
      <c r="O256" s="18" t="s">
        <v>53</v>
      </c>
      <c r="P256" s="18" t="s">
        <v>53</v>
      </c>
      <c r="Q256" s="21">
        <v>45909</v>
      </c>
      <c r="R256" s="21">
        <v>46008</v>
      </c>
      <c r="S256" s="18">
        <v>99</v>
      </c>
      <c r="T256" s="82">
        <v>0</v>
      </c>
      <c r="U256" s="18">
        <v>1</v>
      </c>
      <c r="V256" s="18">
        <v>1</v>
      </c>
      <c r="W256" s="21">
        <v>45985</v>
      </c>
      <c r="X256" s="18">
        <v>23</v>
      </c>
      <c r="Y256" s="18" t="s">
        <v>1081</v>
      </c>
      <c r="Z256" s="21">
        <v>45982</v>
      </c>
      <c r="AA256" s="18">
        <f t="shared" si="73"/>
        <v>26</v>
      </c>
      <c r="AB256" s="21">
        <v>45994</v>
      </c>
      <c r="AC256" s="18">
        <v>9</v>
      </c>
      <c r="AD256" s="9">
        <f t="shared" si="70"/>
        <v>1</v>
      </c>
      <c r="AE256" s="9">
        <f t="shared" si="71"/>
        <v>14</v>
      </c>
      <c r="AF256" s="72">
        <v>1</v>
      </c>
      <c r="AG256" s="17">
        <v>0</v>
      </c>
      <c r="AH256" s="18">
        <v>0</v>
      </c>
      <c r="AI256" s="18">
        <v>17</v>
      </c>
      <c r="AJ256" s="18">
        <v>0</v>
      </c>
      <c r="AK256" s="18">
        <v>1</v>
      </c>
      <c r="AL256" s="16">
        <f t="shared" si="72"/>
        <v>234</v>
      </c>
      <c r="AM256" s="18">
        <v>1</v>
      </c>
      <c r="AN256" s="18">
        <v>1</v>
      </c>
      <c r="AO256" s="18">
        <v>1</v>
      </c>
      <c r="AP256" s="18">
        <v>1</v>
      </c>
      <c r="AQ256" s="18">
        <v>1</v>
      </c>
      <c r="AR256" s="18">
        <v>1</v>
      </c>
      <c r="AS256" s="18">
        <v>0</v>
      </c>
      <c r="AT256" s="18">
        <v>0</v>
      </c>
      <c r="AU256" s="18">
        <v>1</v>
      </c>
      <c r="AV256" s="18">
        <v>0</v>
      </c>
      <c r="AW256" s="18">
        <v>1</v>
      </c>
      <c r="AX256" s="18">
        <v>0</v>
      </c>
      <c r="AY256" s="18">
        <v>0</v>
      </c>
      <c r="AZ256" s="18">
        <v>0</v>
      </c>
      <c r="BA256" s="17"/>
      <c r="BB256" s="18"/>
      <c r="BC256" s="18"/>
      <c r="BD256" s="18"/>
      <c r="BE256" s="18"/>
      <c r="BF256" s="18"/>
    </row>
    <row r="257" spans="1:91" ht="20.25" customHeight="1" x14ac:dyDescent="0.25">
      <c r="A257" s="18" t="s">
        <v>230</v>
      </c>
      <c r="B257" s="18" t="s">
        <v>229</v>
      </c>
      <c r="C257" s="18" t="s">
        <v>66</v>
      </c>
      <c r="D257" s="9">
        <v>1</v>
      </c>
      <c r="E257" s="9"/>
      <c r="F257" s="18"/>
      <c r="G257" s="18">
        <v>1</v>
      </c>
      <c r="H257" s="18" t="s">
        <v>95</v>
      </c>
      <c r="I257" s="18" t="s">
        <v>149</v>
      </c>
      <c r="J257" s="9" t="s">
        <v>96</v>
      </c>
      <c r="K257" s="39" t="s">
        <v>151</v>
      </c>
      <c r="L257" s="18" t="s">
        <v>54</v>
      </c>
      <c r="M257" s="18" t="s">
        <v>53</v>
      </c>
      <c r="N257" s="18" t="s">
        <v>53</v>
      </c>
      <c r="O257" s="18" t="s">
        <v>53</v>
      </c>
      <c r="P257" s="18" t="s">
        <v>53</v>
      </c>
      <c r="Q257" s="21">
        <v>45909</v>
      </c>
      <c r="R257" s="21">
        <v>46008</v>
      </c>
      <c r="S257" s="18">
        <v>99</v>
      </c>
      <c r="T257" s="82">
        <v>0</v>
      </c>
      <c r="U257" s="18">
        <v>1</v>
      </c>
      <c r="V257" s="18">
        <v>1</v>
      </c>
      <c r="W257" s="21">
        <v>45985</v>
      </c>
      <c r="X257" s="18">
        <v>23</v>
      </c>
      <c r="Y257" s="18" t="s">
        <v>1081</v>
      </c>
      <c r="Z257" s="21">
        <v>45982</v>
      </c>
      <c r="AA257" s="18">
        <f t="shared" si="73"/>
        <v>26</v>
      </c>
      <c r="AB257" s="21">
        <v>45994</v>
      </c>
      <c r="AC257" s="18">
        <v>9</v>
      </c>
      <c r="AD257" s="9">
        <f t="shared" si="70"/>
        <v>1</v>
      </c>
      <c r="AE257" s="9">
        <f t="shared" si="71"/>
        <v>14</v>
      </c>
      <c r="AF257" s="72">
        <v>1</v>
      </c>
      <c r="AG257" s="17">
        <v>0</v>
      </c>
      <c r="AH257" s="18">
        <v>0</v>
      </c>
      <c r="AI257" s="18">
        <v>0</v>
      </c>
      <c r="AJ257" s="18">
        <v>0</v>
      </c>
      <c r="AK257" s="18">
        <v>4</v>
      </c>
      <c r="AL257" s="16">
        <f t="shared" si="72"/>
        <v>324</v>
      </c>
      <c r="AM257" s="18">
        <v>1</v>
      </c>
      <c r="AN257" s="18">
        <v>1</v>
      </c>
      <c r="AO257" s="18">
        <v>1</v>
      </c>
      <c r="AP257" s="18">
        <v>1</v>
      </c>
      <c r="AQ257" s="18">
        <v>1</v>
      </c>
      <c r="AR257" s="18">
        <v>1</v>
      </c>
      <c r="AS257" s="18">
        <v>0</v>
      </c>
      <c r="AT257" s="18">
        <v>1</v>
      </c>
      <c r="AU257" s="18">
        <v>0</v>
      </c>
      <c r="AV257" s="18">
        <v>0</v>
      </c>
      <c r="AW257" s="18">
        <v>1</v>
      </c>
      <c r="AX257" s="18">
        <v>0</v>
      </c>
      <c r="AY257" s="18">
        <v>0</v>
      </c>
      <c r="AZ257" s="18">
        <v>0</v>
      </c>
      <c r="BA257" s="17"/>
      <c r="BB257" s="18"/>
      <c r="BC257" s="18"/>
      <c r="BD257" s="18"/>
      <c r="BE257" s="18"/>
      <c r="BF257" s="18"/>
    </row>
    <row r="258" spans="1:91" ht="20.25" customHeight="1" x14ac:dyDescent="0.25">
      <c r="A258" s="18" t="s">
        <v>231</v>
      </c>
      <c r="B258" s="18" t="s">
        <v>229</v>
      </c>
      <c r="C258" s="18" t="s">
        <v>66</v>
      </c>
      <c r="D258" s="9">
        <v>1</v>
      </c>
      <c r="E258" s="9"/>
      <c r="F258" s="18"/>
      <c r="G258" s="18"/>
      <c r="H258" s="18" t="s">
        <v>95</v>
      </c>
      <c r="I258" s="18" t="s">
        <v>149</v>
      </c>
      <c r="J258" s="9" t="s">
        <v>96</v>
      </c>
      <c r="K258" s="39" t="s">
        <v>151</v>
      </c>
      <c r="L258" s="18" t="s">
        <v>54</v>
      </c>
      <c r="M258" s="18" t="s">
        <v>53</v>
      </c>
      <c r="N258" s="18" t="s">
        <v>53</v>
      </c>
      <c r="O258" s="18" t="s">
        <v>53</v>
      </c>
      <c r="P258" s="18" t="s">
        <v>53</v>
      </c>
      <c r="Q258" s="21">
        <v>45909</v>
      </c>
      <c r="R258" s="21">
        <v>46008</v>
      </c>
      <c r="S258" s="18">
        <v>99</v>
      </c>
      <c r="T258" s="82">
        <v>1</v>
      </c>
      <c r="U258" s="18">
        <v>1</v>
      </c>
      <c r="V258" s="18">
        <v>1</v>
      </c>
      <c r="W258" s="21">
        <v>45985</v>
      </c>
      <c r="X258" s="18">
        <v>23</v>
      </c>
      <c r="Y258" s="18" t="s">
        <v>1081</v>
      </c>
      <c r="Z258" s="21">
        <v>45982</v>
      </c>
      <c r="AA258" s="18">
        <f t="shared" si="73"/>
        <v>26</v>
      </c>
      <c r="AB258" s="21">
        <v>45994</v>
      </c>
      <c r="AC258" s="18">
        <v>9</v>
      </c>
      <c r="AD258" s="9">
        <f t="shared" si="70"/>
        <v>1</v>
      </c>
      <c r="AE258" s="9">
        <f t="shared" si="71"/>
        <v>14</v>
      </c>
      <c r="AF258" s="72">
        <v>0</v>
      </c>
      <c r="AG258" s="17">
        <v>0</v>
      </c>
      <c r="AH258" s="18">
        <v>0</v>
      </c>
      <c r="AI258" s="18">
        <v>0</v>
      </c>
      <c r="AJ258" s="18">
        <v>0</v>
      </c>
      <c r="AK258" s="18">
        <v>0</v>
      </c>
      <c r="AL258" s="16">
        <f t="shared" si="72"/>
        <v>0</v>
      </c>
      <c r="AM258" s="18">
        <v>1</v>
      </c>
      <c r="AN258" s="18">
        <v>1</v>
      </c>
      <c r="AO258" s="18">
        <v>1</v>
      </c>
      <c r="AP258" s="18">
        <v>1</v>
      </c>
      <c r="AQ258" s="18">
        <v>0</v>
      </c>
      <c r="AR258" s="18">
        <v>0</v>
      </c>
      <c r="AS258" s="18">
        <v>0</v>
      </c>
      <c r="AT258" s="18">
        <v>0</v>
      </c>
      <c r="AU258" s="18">
        <v>0</v>
      </c>
      <c r="AV258" s="18">
        <v>0</v>
      </c>
      <c r="AW258" s="18">
        <v>0</v>
      </c>
      <c r="AX258" s="18">
        <v>0</v>
      </c>
      <c r="AY258" s="18">
        <v>0</v>
      </c>
      <c r="AZ258" s="18">
        <v>0</v>
      </c>
      <c r="BA258" s="17"/>
      <c r="BB258" s="18"/>
      <c r="BC258" s="18"/>
      <c r="BD258" s="18"/>
      <c r="BE258" s="18"/>
      <c r="BF258" s="18"/>
    </row>
    <row r="259" spans="1:91" ht="20.25" customHeight="1" x14ac:dyDescent="0.25">
      <c r="A259" s="18" t="s">
        <v>232</v>
      </c>
      <c r="B259" s="18" t="s">
        <v>229</v>
      </c>
      <c r="C259" s="18" t="s">
        <v>66</v>
      </c>
      <c r="D259" s="9">
        <v>1</v>
      </c>
      <c r="E259" s="9"/>
      <c r="F259" s="18"/>
      <c r="G259" s="18">
        <v>1</v>
      </c>
      <c r="H259" s="18" t="s">
        <v>95</v>
      </c>
      <c r="I259" s="18" t="s">
        <v>149</v>
      </c>
      <c r="J259" s="9" t="s">
        <v>96</v>
      </c>
      <c r="K259" s="39" t="s">
        <v>151</v>
      </c>
      <c r="L259" s="18" t="s">
        <v>54</v>
      </c>
      <c r="M259" s="18" t="s">
        <v>53</v>
      </c>
      <c r="N259" s="18" t="s">
        <v>53</v>
      </c>
      <c r="O259" s="18" t="s">
        <v>53</v>
      </c>
      <c r="P259" s="18" t="s">
        <v>53</v>
      </c>
      <c r="Q259" s="21">
        <v>45909</v>
      </c>
      <c r="R259" s="21">
        <v>46008</v>
      </c>
      <c r="S259" s="18">
        <v>99</v>
      </c>
      <c r="T259" s="82">
        <v>0</v>
      </c>
      <c r="U259" s="18">
        <v>1</v>
      </c>
      <c r="V259" s="18">
        <v>1</v>
      </c>
      <c r="W259" s="21">
        <v>45985</v>
      </c>
      <c r="X259" s="18">
        <v>23</v>
      </c>
      <c r="Y259" s="18" t="s">
        <v>1081</v>
      </c>
      <c r="Z259" s="21">
        <v>45982</v>
      </c>
      <c r="AA259" s="18">
        <f t="shared" si="73"/>
        <v>26</v>
      </c>
      <c r="AB259" s="21">
        <v>45994</v>
      </c>
      <c r="AC259" s="18">
        <v>9</v>
      </c>
      <c r="AD259" s="9">
        <f t="shared" si="70"/>
        <v>1</v>
      </c>
      <c r="AE259" s="9">
        <f t="shared" si="71"/>
        <v>14</v>
      </c>
      <c r="AF259" s="72">
        <v>1</v>
      </c>
      <c r="AG259" s="17">
        <v>1</v>
      </c>
      <c r="AH259" s="18">
        <v>0</v>
      </c>
      <c r="AI259" s="18">
        <v>0</v>
      </c>
      <c r="AJ259" s="18">
        <v>0</v>
      </c>
      <c r="AK259" s="18">
        <v>0</v>
      </c>
      <c r="AL259" s="16">
        <f t="shared" si="72"/>
        <v>1</v>
      </c>
      <c r="AM259" s="18">
        <v>1</v>
      </c>
      <c r="AN259" s="18">
        <v>1</v>
      </c>
      <c r="AO259" s="18">
        <v>1</v>
      </c>
      <c r="AP259" s="18">
        <v>1</v>
      </c>
      <c r="AQ259" s="18">
        <v>1</v>
      </c>
      <c r="AR259" s="18">
        <v>1</v>
      </c>
      <c r="AS259" s="18">
        <v>0</v>
      </c>
      <c r="AT259" s="18">
        <v>0</v>
      </c>
      <c r="AU259" s="18">
        <v>1</v>
      </c>
      <c r="AV259" s="18">
        <v>1</v>
      </c>
      <c r="AW259" s="18">
        <v>0</v>
      </c>
      <c r="AX259" s="18">
        <v>1</v>
      </c>
      <c r="AY259" s="18">
        <v>0</v>
      </c>
      <c r="AZ259" s="18">
        <v>0</v>
      </c>
      <c r="BA259" s="17"/>
      <c r="BB259" s="18"/>
      <c r="BC259" s="18"/>
      <c r="BD259" s="18"/>
      <c r="BE259" s="18"/>
      <c r="BF259" s="18"/>
    </row>
    <row r="260" spans="1:91" s="3" customFormat="1" ht="20.25" customHeight="1" x14ac:dyDescent="0.25">
      <c r="A260" s="18" t="s">
        <v>233</v>
      </c>
      <c r="B260" s="18" t="s">
        <v>229</v>
      </c>
      <c r="C260" s="18" t="s">
        <v>66</v>
      </c>
      <c r="D260" s="9">
        <v>1</v>
      </c>
      <c r="E260" s="9"/>
      <c r="F260" s="18"/>
      <c r="G260" s="18">
        <v>1</v>
      </c>
      <c r="H260" s="18" t="s">
        <v>95</v>
      </c>
      <c r="I260" s="18" t="s">
        <v>149</v>
      </c>
      <c r="J260" s="9" t="s">
        <v>96</v>
      </c>
      <c r="K260" s="39" t="s">
        <v>151</v>
      </c>
      <c r="L260" s="18" t="s">
        <v>54</v>
      </c>
      <c r="M260" s="18" t="s">
        <v>53</v>
      </c>
      <c r="N260" s="18" t="s">
        <v>53</v>
      </c>
      <c r="O260" s="18" t="s">
        <v>53</v>
      </c>
      <c r="P260" s="18" t="s">
        <v>53</v>
      </c>
      <c r="Q260" s="21">
        <v>45909</v>
      </c>
      <c r="R260" s="21">
        <v>46008</v>
      </c>
      <c r="S260" s="18">
        <v>99</v>
      </c>
      <c r="T260" s="82">
        <v>0</v>
      </c>
      <c r="U260" s="18">
        <v>1</v>
      </c>
      <c r="V260" s="18">
        <v>1</v>
      </c>
      <c r="W260" s="21">
        <v>45985</v>
      </c>
      <c r="X260" s="18">
        <v>23</v>
      </c>
      <c r="Y260" s="18" t="s">
        <v>1081</v>
      </c>
      <c r="Z260" s="21">
        <v>45982</v>
      </c>
      <c r="AA260" s="18">
        <f t="shared" si="73"/>
        <v>26</v>
      </c>
      <c r="AB260" s="21">
        <v>45994</v>
      </c>
      <c r="AC260" s="18">
        <v>9</v>
      </c>
      <c r="AD260" s="9">
        <f t="shared" si="70"/>
        <v>1</v>
      </c>
      <c r="AE260" s="9">
        <f t="shared" si="71"/>
        <v>14</v>
      </c>
      <c r="AF260" s="72">
        <v>1</v>
      </c>
      <c r="AG260" s="17">
        <v>0</v>
      </c>
      <c r="AH260" s="18">
        <v>0</v>
      </c>
      <c r="AI260" s="18">
        <v>7</v>
      </c>
      <c r="AJ260" s="18">
        <v>1</v>
      </c>
      <c r="AK260" s="18">
        <v>0</v>
      </c>
      <c r="AL260" s="16">
        <f t="shared" si="72"/>
        <v>90</v>
      </c>
      <c r="AM260" s="18">
        <v>1</v>
      </c>
      <c r="AN260" s="18">
        <v>1</v>
      </c>
      <c r="AO260" s="18">
        <v>1</v>
      </c>
      <c r="AP260" s="18">
        <v>1</v>
      </c>
      <c r="AQ260" s="18">
        <v>1</v>
      </c>
      <c r="AR260" s="18">
        <v>1</v>
      </c>
      <c r="AS260" s="18">
        <v>0</v>
      </c>
      <c r="AT260" s="18">
        <v>0</v>
      </c>
      <c r="AU260" s="18">
        <v>1</v>
      </c>
      <c r="AV260" s="18">
        <v>0</v>
      </c>
      <c r="AW260" s="18">
        <v>1</v>
      </c>
      <c r="AX260" s="18">
        <v>0</v>
      </c>
      <c r="AY260" s="18">
        <v>0</v>
      </c>
      <c r="AZ260" s="18">
        <v>0</v>
      </c>
      <c r="BA260" s="17"/>
      <c r="BB260" s="18"/>
      <c r="BC260" s="18"/>
      <c r="BD260" s="18"/>
      <c r="BE260" s="18"/>
      <c r="BF260" s="18"/>
      <c r="BG260"/>
      <c r="BH260"/>
      <c r="BI260"/>
      <c r="BJ260"/>
      <c r="BK260"/>
      <c r="BL260"/>
      <c r="BM260"/>
      <c r="BN260"/>
      <c r="BO260"/>
      <c r="BP260"/>
      <c r="BQ260"/>
      <c r="BR260"/>
      <c r="BS260"/>
      <c r="BT260"/>
      <c r="BU260"/>
      <c r="BV260"/>
      <c r="BW260"/>
      <c r="BX260"/>
      <c r="BY260"/>
      <c r="BZ260"/>
      <c r="CA260"/>
      <c r="CB260"/>
      <c r="CC260"/>
      <c r="CD260"/>
      <c r="CE260"/>
      <c r="CF260"/>
      <c r="CG260"/>
      <c r="CH260"/>
      <c r="CI260"/>
      <c r="CJ260"/>
      <c r="CK260"/>
      <c r="CL260"/>
      <c r="CM260"/>
    </row>
    <row r="261" spans="1:91" ht="20.25" customHeight="1" x14ac:dyDescent="0.25">
      <c r="T261" s="22"/>
      <c r="AG261" s="15"/>
    </row>
    <row r="262" spans="1:91" ht="20.25" customHeight="1" x14ac:dyDescent="0.25">
      <c r="A262" s="29" t="s">
        <v>1082</v>
      </c>
      <c r="T262" s="22"/>
      <c r="AG262" s="15"/>
    </row>
    <row r="263" spans="1:91" ht="20.25" customHeight="1" x14ac:dyDescent="0.25">
      <c r="A263" s="12">
        <v>254</v>
      </c>
      <c r="B263" s="12" t="s">
        <v>1083</v>
      </c>
      <c r="C263" s="18" t="s">
        <v>66</v>
      </c>
      <c r="D263" s="9">
        <v>1</v>
      </c>
      <c r="E263" s="9"/>
      <c r="H263" s="9" t="s">
        <v>80</v>
      </c>
      <c r="I263" s="18" t="s">
        <v>1082</v>
      </c>
      <c r="J263">
        <v>0</v>
      </c>
      <c r="K263" s="18" t="s">
        <v>53</v>
      </c>
      <c r="L263" s="9" t="s">
        <v>54</v>
      </c>
      <c r="M263" s="18" t="s">
        <v>53</v>
      </c>
      <c r="N263" s="18" t="s">
        <v>53</v>
      </c>
      <c r="O263" s="18" t="s">
        <v>53</v>
      </c>
      <c r="P263" s="18" t="s">
        <v>53</v>
      </c>
      <c r="Q263" s="14">
        <v>45202</v>
      </c>
      <c r="R263" s="14">
        <v>45327</v>
      </c>
      <c r="S263" s="23">
        <v>125</v>
      </c>
      <c r="T263" s="9">
        <v>0</v>
      </c>
      <c r="U263" s="9">
        <v>0</v>
      </c>
      <c r="V263" s="9">
        <v>1</v>
      </c>
      <c r="W263" s="14">
        <v>45280</v>
      </c>
      <c r="X263" s="9">
        <v>47</v>
      </c>
      <c r="Y263" s="18" t="s">
        <v>53</v>
      </c>
      <c r="Z263" s="18" t="s">
        <v>53</v>
      </c>
      <c r="AA263" s="18" t="s">
        <v>53</v>
      </c>
      <c r="AB263" s="18" t="s">
        <v>53</v>
      </c>
      <c r="AC263" s="18" t="s">
        <v>53</v>
      </c>
      <c r="AD263" s="18" t="s">
        <v>53</v>
      </c>
      <c r="AE263" s="18" t="s">
        <v>53</v>
      </c>
      <c r="AF263" s="71">
        <v>0</v>
      </c>
      <c r="AG263" s="9">
        <v>0</v>
      </c>
      <c r="AH263" s="9">
        <v>0</v>
      </c>
      <c r="AI263" s="9">
        <v>0</v>
      </c>
      <c r="AJ263" s="9">
        <v>0</v>
      </c>
      <c r="AK263" s="9">
        <v>0</v>
      </c>
      <c r="AL263" s="16">
        <f t="shared" ref="AL263:AL269" si="74">(1*AG263)+(3*AH263)+(9*AI263)+(27*AJ263)+(81*AK263)</f>
        <v>0</v>
      </c>
      <c r="AM263" s="9">
        <v>0</v>
      </c>
      <c r="AN263" s="9">
        <v>0</v>
      </c>
      <c r="AO263" s="9">
        <v>0</v>
      </c>
      <c r="AP263" s="9">
        <v>0</v>
      </c>
      <c r="AQ263" s="9">
        <v>0</v>
      </c>
      <c r="AR263" s="9">
        <v>0</v>
      </c>
      <c r="AS263" s="9">
        <v>0</v>
      </c>
      <c r="AT263" s="9">
        <v>0</v>
      </c>
      <c r="AU263" s="9">
        <v>0</v>
      </c>
      <c r="AV263" s="9">
        <v>0</v>
      </c>
      <c r="AW263" s="9">
        <v>0</v>
      </c>
      <c r="AX263" s="9">
        <v>0</v>
      </c>
      <c r="AY263" s="9">
        <v>0</v>
      </c>
      <c r="AZ263" s="31">
        <v>0</v>
      </c>
      <c r="BA263" s="9"/>
      <c r="BE263" s="18">
        <v>0</v>
      </c>
      <c r="BF263" s="18">
        <v>0</v>
      </c>
    </row>
    <row r="264" spans="1:91" ht="20.25" customHeight="1" x14ac:dyDescent="0.25">
      <c r="A264" s="12">
        <v>556</v>
      </c>
      <c r="B264" s="12" t="s">
        <v>1083</v>
      </c>
      <c r="C264" s="18" t="s">
        <v>66</v>
      </c>
      <c r="D264" s="9">
        <v>1</v>
      </c>
      <c r="E264" s="9"/>
      <c r="F264" t="s">
        <v>1397</v>
      </c>
      <c r="G264">
        <v>1</v>
      </c>
      <c r="H264" s="9" t="s">
        <v>80</v>
      </c>
      <c r="I264" s="18" t="s">
        <v>1082</v>
      </c>
      <c r="J264">
        <v>0</v>
      </c>
      <c r="K264" s="18" t="s">
        <v>53</v>
      </c>
      <c r="L264" s="9" t="s">
        <v>58</v>
      </c>
      <c r="M264" s="18" t="s">
        <v>53</v>
      </c>
      <c r="N264" s="18" t="s">
        <v>53</v>
      </c>
      <c r="O264" s="18" t="s">
        <v>53</v>
      </c>
      <c r="P264" s="18" t="s">
        <v>53</v>
      </c>
      <c r="Q264" s="14">
        <v>45391</v>
      </c>
      <c r="R264" s="14">
        <v>45481</v>
      </c>
      <c r="S264" s="23">
        <v>90</v>
      </c>
      <c r="T264" s="9">
        <v>0</v>
      </c>
      <c r="U264" s="9">
        <v>0</v>
      </c>
      <c r="V264" s="9">
        <v>1</v>
      </c>
      <c r="W264" s="14">
        <v>45446</v>
      </c>
      <c r="X264" s="9">
        <v>35</v>
      </c>
      <c r="Y264" s="18" t="s">
        <v>53</v>
      </c>
      <c r="Z264" s="18" t="s">
        <v>53</v>
      </c>
      <c r="AA264" s="18" t="s">
        <v>53</v>
      </c>
      <c r="AB264" s="18" t="s">
        <v>53</v>
      </c>
      <c r="AC264" s="18" t="s">
        <v>53</v>
      </c>
      <c r="AD264" s="18" t="s">
        <v>53</v>
      </c>
      <c r="AE264" s="18" t="s">
        <v>53</v>
      </c>
      <c r="AF264" s="71">
        <v>0</v>
      </c>
      <c r="AG264" s="9">
        <v>0</v>
      </c>
      <c r="AH264" s="9">
        <v>0</v>
      </c>
      <c r="AI264" s="9">
        <v>0</v>
      </c>
      <c r="AJ264" s="9">
        <v>0</v>
      </c>
      <c r="AK264" s="9">
        <v>0</v>
      </c>
      <c r="AL264" s="16">
        <f t="shared" si="74"/>
        <v>0</v>
      </c>
      <c r="AM264" s="9">
        <v>0</v>
      </c>
      <c r="AN264" s="9">
        <v>0</v>
      </c>
      <c r="AO264" s="9">
        <v>0</v>
      </c>
      <c r="AP264" s="9">
        <v>0</v>
      </c>
      <c r="AQ264" s="9">
        <v>0</v>
      </c>
      <c r="AR264" s="9">
        <v>0</v>
      </c>
      <c r="AS264" s="9">
        <v>0</v>
      </c>
      <c r="AT264" s="9">
        <v>0</v>
      </c>
      <c r="AU264" s="9">
        <v>0</v>
      </c>
      <c r="AV264" s="9">
        <v>0</v>
      </c>
      <c r="AW264" s="9">
        <v>0</v>
      </c>
      <c r="AX264" s="9">
        <v>0</v>
      </c>
      <c r="AY264" s="9">
        <v>0</v>
      </c>
      <c r="AZ264" s="31">
        <v>0</v>
      </c>
      <c r="BA264" s="9"/>
      <c r="BE264" s="18">
        <v>0</v>
      </c>
      <c r="BF264" s="18">
        <v>0</v>
      </c>
    </row>
    <row r="265" spans="1:91" ht="20.25" customHeight="1" x14ac:dyDescent="0.25">
      <c r="A265" s="12">
        <v>569</v>
      </c>
      <c r="B265" s="12" t="s">
        <v>1083</v>
      </c>
      <c r="C265" s="18" t="s">
        <v>66</v>
      </c>
      <c r="D265" s="9">
        <v>1</v>
      </c>
      <c r="E265" s="9"/>
      <c r="F265" t="s">
        <v>1397</v>
      </c>
      <c r="G265">
        <v>1</v>
      </c>
      <c r="H265" s="9" t="s">
        <v>80</v>
      </c>
      <c r="I265" s="18" t="s">
        <v>1082</v>
      </c>
      <c r="J265">
        <v>0</v>
      </c>
      <c r="K265" s="18" t="s">
        <v>53</v>
      </c>
      <c r="L265" s="9" t="s">
        <v>58</v>
      </c>
      <c r="M265" s="18" t="s">
        <v>53</v>
      </c>
      <c r="N265" s="18" t="s">
        <v>53</v>
      </c>
      <c r="O265" s="18" t="s">
        <v>53</v>
      </c>
      <c r="P265" s="18" t="s">
        <v>53</v>
      </c>
      <c r="Q265" s="14">
        <v>45391</v>
      </c>
      <c r="R265" s="14">
        <v>45481</v>
      </c>
      <c r="S265" s="23">
        <v>90</v>
      </c>
      <c r="T265" s="9">
        <v>0</v>
      </c>
      <c r="U265" s="9">
        <v>0</v>
      </c>
      <c r="V265" s="9">
        <v>1</v>
      </c>
      <c r="W265" s="14">
        <v>45446</v>
      </c>
      <c r="X265" s="9">
        <v>35</v>
      </c>
      <c r="Y265" s="18" t="s">
        <v>53</v>
      </c>
      <c r="Z265" s="18" t="s">
        <v>53</v>
      </c>
      <c r="AA265" s="18" t="s">
        <v>53</v>
      </c>
      <c r="AB265" s="18" t="s">
        <v>53</v>
      </c>
      <c r="AC265" s="18" t="s">
        <v>53</v>
      </c>
      <c r="AD265" s="18" t="s">
        <v>53</v>
      </c>
      <c r="AE265" s="18" t="s">
        <v>53</v>
      </c>
      <c r="AF265" s="69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 s="16">
        <f t="shared" si="74"/>
        <v>0</v>
      </c>
      <c r="AM265" s="9">
        <v>0</v>
      </c>
      <c r="AN265" s="9">
        <v>0</v>
      </c>
      <c r="AO265" s="9">
        <v>0</v>
      </c>
      <c r="AP265" s="9">
        <v>0</v>
      </c>
      <c r="AQ265" s="9">
        <v>0</v>
      </c>
      <c r="AR265" s="9">
        <v>0</v>
      </c>
      <c r="AS265" s="9">
        <v>0</v>
      </c>
      <c r="AT265" s="9">
        <v>0</v>
      </c>
      <c r="AU265" s="9">
        <v>0</v>
      </c>
      <c r="AV265" s="9">
        <v>0</v>
      </c>
      <c r="AW265" s="9">
        <v>0</v>
      </c>
      <c r="AX265" s="9">
        <v>0</v>
      </c>
      <c r="AY265" s="9">
        <v>0</v>
      </c>
      <c r="AZ265" s="31">
        <v>0</v>
      </c>
      <c r="BA265" s="9"/>
      <c r="BE265" s="18">
        <v>0</v>
      </c>
      <c r="BF265" s="18">
        <v>0</v>
      </c>
    </row>
    <row r="266" spans="1:91" ht="20.25" customHeight="1" x14ac:dyDescent="0.25">
      <c r="A266" s="12">
        <v>570</v>
      </c>
      <c r="B266" s="12" t="s">
        <v>1083</v>
      </c>
      <c r="C266" s="18" t="s">
        <v>66</v>
      </c>
      <c r="D266" s="9">
        <v>1</v>
      </c>
      <c r="E266" s="9"/>
      <c r="G266">
        <v>1</v>
      </c>
      <c r="H266" s="9" t="s">
        <v>80</v>
      </c>
      <c r="I266" s="18" t="s">
        <v>1082</v>
      </c>
      <c r="J266">
        <v>0</v>
      </c>
      <c r="K266" s="18" t="s">
        <v>53</v>
      </c>
      <c r="L266" s="9" t="s">
        <v>58</v>
      </c>
      <c r="M266" s="18" t="s">
        <v>53</v>
      </c>
      <c r="N266" s="18" t="s">
        <v>53</v>
      </c>
      <c r="O266" s="18" t="s">
        <v>53</v>
      </c>
      <c r="P266" s="18" t="s">
        <v>53</v>
      </c>
      <c r="Q266" s="14">
        <v>45391</v>
      </c>
      <c r="R266" s="14">
        <v>45481</v>
      </c>
      <c r="S266" s="23">
        <v>90</v>
      </c>
      <c r="T266" s="9">
        <v>0</v>
      </c>
      <c r="U266" s="9">
        <v>0</v>
      </c>
      <c r="V266" s="9">
        <v>1</v>
      </c>
      <c r="W266" s="14">
        <v>45446</v>
      </c>
      <c r="X266" s="9">
        <v>35</v>
      </c>
      <c r="Y266" s="18" t="s">
        <v>53</v>
      </c>
      <c r="Z266" s="18" t="s">
        <v>53</v>
      </c>
      <c r="AA266" s="18" t="s">
        <v>53</v>
      </c>
      <c r="AB266" s="18" t="s">
        <v>53</v>
      </c>
      <c r="AC266" s="18" t="s">
        <v>53</v>
      </c>
      <c r="AD266" s="18" t="s">
        <v>53</v>
      </c>
      <c r="AE266" s="18" t="s">
        <v>53</v>
      </c>
      <c r="AF266" s="69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 s="16">
        <f t="shared" si="74"/>
        <v>0</v>
      </c>
      <c r="AM266" s="9">
        <v>0</v>
      </c>
      <c r="AN266" s="9">
        <v>0</v>
      </c>
      <c r="AO266" s="9">
        <v>0</v>
      </c>
      <c r="AP266" s="9">
        <v>0</v>
      </c>
      <c r="AQ266" s="9">
        <v>0</v>
      </c>
      <c r="AR266" s="9">
        <v>0</v>
      </c>
      <c r="AS266" s="9">
        <v>0</v>
      </c>
      <c r="AT266" s="9">
        <v>0</v>
      </c>
      <c r="AU266" s="9">
        <v>0</v>
      </c>
      <c r="AV266" s="9">
        <v>0</v>
      </c>
      <c r="AW266" s="9">
        <v>0</v>
      </c>
      <c r="AX266" s="9">
        <v>0</v>
      </c>
      <c r="AY266" s="9">
        <v>0</v>
      </c>
      <c r="AZ266" s="31">
        <v>0</v>
      </c>
      <c r="BA266" s="9"/>
      <c r="BE266" s="18">
        <v>0</v>
      </c>
      <c r="BF266" s="18">
        <v>0</v>
      </c>
    </row>
    <row r="267" spans="1:91" ht="20.25" customHeight="1" x14ac:dyDescent="0.25">
      <c r="A267" s="12">
        <v>572</v>
      </c>
      <c r="B267" s="12" t="s">
        <v>1083</v>
      </c>
      <c r="C267" s="18" t="s">
        <v>66</v>
      </c>
      <c r="D267" s="9">
        <v>1</v>
      </c>
      <c r="E267" s="9"/>
      <c r="G267">
        <v>1</v>
      </c>
      <c r="H267" s="9" t="s">
        <v>80</v>
      </c>
      <c r="I267" s="18" t="s">
        <v>1082</v>
      </c>
      <c r="J267">
        <v>0</v>
      </c>
      <c r="K267" s="18" t="s">
        <v>53</v>
      </c>
      <c r="L267" s="9" t="s">
        <v>58</v>
      </c>
      <c r="M267" s="18" t="s">
        <v>53</v>
      </c>
      <c r="N267" s="18" t="s">
        <v>53</v>
      </c>
      <c r="O267" s="18" t="s">
        <v>53</v>
      </c>
      <c r="P267" s="18" t="s">
        <v>53</v>
      </c>
      <c r="Q267" s="14">
        <v>45391</v>
      </c>
      <c r="R267" s="14">
        <v>45481</v>
      </c>
      <c r="S267" s="23">
        <v>90</v>
      </c>
      <c r="T267" s="9">
        <v>0</v>
      </c>
      <c r="U267" s="9">
        <v>0</v>
      </c>
      <c r="V267" s="9">
        <v>1</v>
      </c>
      <c r="W267" s="14">
        <v>45446</v>
      </c>
      <c r="X267" s="9">
        <v>35</v>
      </c>
      <c r="Y267" s="18" t="s">
        <v>53</v>
      </c>
      <c r="Z267" s="18" t="s">
        <v>53</v>
      </c>
      <c r="AA267" s="18" t="s">
        <v>53</v>
      </c>
      <c r="AB267" s="18" t="s">
        <v>53</v>
      </c>
      <c r="AC267" s="18" t="s">
        <v>53</v>
      </c>
      <c r="AD267" s="18" t="s">
        <v>53</v>
      </c>
      <c r="AE267" s="18" t="s">
        <v>53</v>
      </c>
      <c r="AF267" s="69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 s="16">
        <f t="shared" si="74"/>
        <v>0</v>
      </c>
      <c r="AM267" s="9">
        <v>0</v>
      </c>
      <c r="AN267" s="9">
        <v>0</v>
      </c>
      <c r="AO267" s="9">
        <v>0</v>
      </c>
      <c r="AP267" s="9">
        <v>0</v>
      </c>
      <c r="AQ267" s="9">
        <v>0</v>
      </c>
      <c r="AR267" s="9">
        <v>0</v>
      </c>
      <c r="AS267" s="9">
        <v>0</v>
      </c>
      <c r="AT267" s="9">
        <v>0</v>
      </c>
      <c r="AU267" s="9">
        <v>0</v>
      </c>
      <c r="AV267" s="9">
        <v>0</v>
      </c>
      <c r="AW267" s="9">
        <v>0</v>
      </c>
      <c r="AX267" s="9">
        <v>0</v>
      </c>
      <c r="AY267" s="9">
        <v>0</v>
      </c>
      <c r="AZ267" s="31">
        <v>0</v>
      </c>
      <c r="BA267" s="9"/>
      <c r="BE267" s="18">
        <v>0</v>
      </c>
      <c r="BF267" s="18">
        <v>0</v>
      </c>
    </row>
    <row r="268" spans="1:91" ht="20.25" customHeight="1" x14ac:dyDescent="0.25">
      <c r="A268" s="12">
        <v>575</v>
      </c>
      <c r="B268" s="12" t="s">
        <v>1083</v>
      </c>
      <c r="C268" s="18" t="s">
        <v>66</v>
      </c>
      <c r="D268" s="9">
        <v>1</v>
      </c>
      <c r="E268" s="9"/>
      <c r="G268">
        <v>1</v>
      </c>
      <c r="H268" s="9" t="s">
        <v>80</v>
      </c>
      <c r="I268" s="18" t="s">
        <v>1082</v>
      </c>
      <c r="J268">
        <v>0</v>
      </c>
      <c r="K268" s="18" t="s">
        <v>53</v>
      </c>
      <c r="L268" s="9" t="s">
        <v>58</v>
      </c>
      <c r="M268" s="18" t="s">
        <v>53</v>
      </c>
      <c r="N268" s="18" t="s">
        <v>53</v>
      </c>
      <c r="O268" s="18" t="s">
        <v>53</v>
      </c>
      <c r="P268" s="18" t="s">
        <v>53</v>
      </c>
      <c r="Q268" s="14">
        <v>45391</v>
      </c>
      <c r="R268" s="14">
        <v>45481</v>
      </c>
      <c r="S268" s="23">
        <v>90</v>
      </c>
      <c r="T268" s="9">
        <v>0</v>
      </c>
      <c r="U268" s="9">
        <v>0</v>
      </c>
      <c r="V268" s="9">
        <v>1</v>
      </c>
      <c r="W268" s="14">
        <v>45446</v>
      </c>
      <c r="X268" s="9">
        <v>35</v>
      </c>
      <c r="Y268" s="18" t="s">
        <v>53</v>
      </c>
      <c r="Z268" s="18" t="s">
        <v>53</v>
      </c>
      <c r="AA268" s="18" t="s">
        <v>53</v>
      </c>
      <c r="AB268" s="18" t="s">
        <v>53</v>
      </c>
      <c r="AC268" s="18" t="s">
        <v>53</v>
      </c>
      <c r="AD268" s="18" t="s">
        <v>53</v>
      </c>
      <c r="AE268" s="18" t="s">
        <v>53</v>
      </c>
      <c r="AF268" s="69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 s="16">
        <f t="shared" si="74"/>
        <v>0</v>
      </c>
      <c r="AM268" s="9">
        <v>0</v>
      </c>
      <c r="AN268" s="9">
        <v>0</v>
      </c>
      <c r="AO268" s="9">
        <v>0</v>
      </c>
      <c r="AP268" s="9">
        <v>0</v>
      </c>
      <c r="AQ268" s="9">
        <v>0</v>
      </c>
      <c r="AR268" s="9">
        <v>0</v>
      </c>
      <c r="AS268" s="9">
        <v>0</v>
      </c>
      <c r="AT268" s="9">
        <v>0</v>
      </c>
      <c r="AU268" s="9">
        <v>0</v>
      </c>
      <c r="AV268" s="9">
        <v>0</v>
      </c>
      <c r="AW268" s="9">
        <v>0</v>
      </c>
      <c r="AX268" s="9">
        <v>0</v>
      </c>
      <c r="AY268" s="9">
        <v>0</v>
      </c>
      <c r="AZ268" s="31">
        <v>0</v>
      </c>
      <c r="BA268" s="9"/>
      <c r="BE268" s="18">
        <v>0</v>
      </c>
      <c r="BF268" s="18">
        <v>0</v>
      </c>
    </row>
    <row r="269" spans="1:91" ht="20.25" customHeight="1" x14ac:dyDescent="0.25">
      <c r="A269" s="12">
        <v>576</v>
      </c>
      <c r="B269" s="12" t="s">
        <v>1083</v>
      </c>
      <c r="C269" s="18" t="s">
        <v>66</v>
      </c>
      <c r="D269" s="9">
        <v>1</v>
      </c>
      <c r="E269" s="9"/>
      <c r="F269" t="s">
        <v>1397</v>
      </c>
      <c r="G269">
        <v>1</v>
      </c>
      <c r="H269" s="9" t="s">
        <v>80</v>
      </c>
      <c r="I269" s="18" t="s">
        <v>1082</v>
      </c>
      <c r="J269">
        <v>0</v>
      </c>
      <c r="K269" s="18" t="s">
        <v>53</v>
      </c>
      <c r="L269" s="9" t="s">
        <v>58</v>
      </c>
      <c r="M269" s="18" t="s">
        <v>53</v>
      </c>
      <c r="N269" s="18" t="s">
        <v>53</v>
      </c>
      <c r="O269" s="18" t="s">
        <v>53</v>
      </c>
      <c r="P269" s="18" t="s">
        <v>53</v>
      </c>
      <c r="Q269" s="14">
        <v>45391</v>
      </c>
      <c r="R269" s="14">
        <v>45481</v>
      </c>
      <c r="S269" s="23">
        <v>90</v>
      </c>
      <c r="T269" s="9">
        <v>0</v>
      </c>
      <c r="U269" s="9">
        <v>0</v>
      </c>
      <c r="V269" s="9">
        <v>1</v>
      </c>
      <c r="W269" s="14">
        <v>45446</v>
      </c>
      <c r="X269" s="9">
        <v>35</v>
      </c>
      <c r="Y269" s="18" t="s">
        <v>53</v>
      </c>
      <c r="Z269" s="18" t="s">
        <v>53</v>
      </c>
      <c r="AA269" s="18" t="s">
        <v>53</v>
      </c>
      <c r="AB269" s="18" t="s">
        <v>53</v>
      </c>
      <c r="AC269" s="18" t="s">
        <v>53</v>
      </c>
      <c r="AD269" s="18" t="s">
        <v>53</v>
      </c>
      <c r="AE269" s="18" t="s">
        <v>53</v>
      </c>
      <c r="AF269" s="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 s="16">
        <f t="shared" si="74"/>
        <v>0</v>
      </c>
      <c r="AM269" s="9">
        <v>0</v>
      </c>
      <c r="AN269" s="9">
        <v>0</v>
      </c>
      <c r="AO269" s="9">
        <v>0</v>
      </c>
      <c r="AP269" s="9">
        <v>0</v>
      </c>
      <c r="AQ269" s="9">
        <v>0</v>
      </c>
      <c r="AR269" s="9">
        <v>0</v>
      </c>
      <c r="AS269" s="9">
        <v>0</v>
      </c>
      <c r="AT269" s="9">
        <v>0</v>
      </c>
      <c r="AU269" s="9">
        <v>0</v>
      </c>
      <c r="AV269" s="9">
        <v>0</v>
      </c>
      <c r="AW269" s="9">
        <v>0</v>
      </c>
      <c r="AX269" s="9">
        <v>0</v>
      </c>
      <c r="AY269" s="9">
        <v>0</v>
      </c>
      <c r="AZ269" s="31">
        <v>0</v>
      </c>
      <c r="BA269" s="9"/>
      <c r="BE269" s="18">
        <v>0</v>
      </c>
      <c r="BF269" s="18">
        <v>0</v>
      </c>
    </row>
  </sheetData>
  <conditionalFormatting sqref="A1">
    <cfRule type="duplicateValues" dxfId="12" priority="14"/>
  </conditionalFormatting>
  <conditionalFormatting sqref="A2">
    <cfRule type="duplicateValues" dxfId="11" priority="6"/>
  </conditionalFormatting>
  <conditionalFormatting sqref="A6:A15">
    <cfRule type="duplicateValues" dxfId="10" priority="4"/>
  </conditionalFormatting>
  <conditionalFormatting sqref="A34">
    <cfRule type="duplicateValues" dxfId="9" priority="5"/>
  </conditionalFormatting>
  <conditionalFormatting sqref="A118:A123">
    <cfRule type="duplicateValues" dxfId="8" priority="3"/>
  </conditionalFormatting>
  <conditionalFormatting sqref="A139:A144">
    <cfRule type="duplicateValues" dxfId="7" priority="2"/>
  </conditionalFormatting>
  <conditionalFormatting sqref="A262 A159:A166 A102:A117 A24:A25 A231:A240 A70:A99 A36:A57 A61:A65 A243:A260 A168:A191 A222:A229 A124:A138 A145:A156">
    <cfRule type="duplicateValues" dxfId="6" priority="11"/>
  </conditionalFormatting>
  <conditionalFormatting sqref="A263:A269">
    <cfRule type="duplicateValues" dxfId="5" priority="1"/>
  </conditionalFormatting>
  <conditionalFormatting sqref="A270:A1048576">
    <cfRule type="duplicateValues" dxfId="4" priority="16"/>
  </conditionalFormatting>
  <conditionalFormatting sqref="AF17:AK22">
    <cfRule type="containsText" dxfId="3" priority="9" operator="containsText" text="&quot;&quot;">
      <formula>NOT(ISERROR(SEARCH("""""",#REF!)))</formula>
    </cfRule>
  </conditionalFormatting>
  <conditionalFormatting sqref="AF17:AK117 AF124:AK138 AF145:AK186 AF216:AK220">
    <cfRule type="cellIs" dxfId="2" priority="8" operator="lessThan">
      <formula>0</formula>
    </cfRule>
  </conditionalFormatting>
  <conditionalFormatting sqref="AF158:AK158">
    <cfRule type="containsText" dxfId="1" priority="10" operator="containsText" text="&quot;&quot;">
      <formula>NOT(ISERROR(SEARCH("""""",#REF!)))</formula>
    </cfRule>
  </conditionalFormatting>
  <conditionalFormatting sqref="AF216:AK220">
    <cfRule type="containsText" dxfId="0" priority="7" operator="containsText" text="&quot;&quot;">
      <formula>NOT(ISERROR(SEARCH("""""",#REF!)))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DC387-CA81-4EAB-BF0F-6AB8AEB569F8}">
  <dimension ref="A1:O19"/>
  <sheetViews>
    <sheetView tabSelected="1" workbookViewId="0">
      <selection activeCell="A24" sqref="A24"/>
    </sheetView>
  </sheetViews>
  <sheetFormatPr defaultColWidth="8.85546875" defaultRowHeight="15" x14ac:dyDescent="0.25"/>
  <cols>
    <col min="1" max="1" width="23.42578125" customWidth="1"/>
    <col min="2" max="2" width="10.85546875" bestFit="1" customWidth="1"/>
    <col min="3" max="3" width="12.42578125" bestFit="1" customWidth="1"/>
    <col min="4" max="4" width="13.85546875" bestFit="1" customWidth="1"/>
    <col min="5" max="5" width="15" bestFit="1" customWidth="1"/>
  </cols>
  <sheetData>
    <row r="1" spans="1:15" x14ac:dyDescent="0.25">
      <c r="A1" s="45" t="s">
        <v>449</v>
      </c>
      <c r="B1" s="45"/>
      <c r="C1" s="59"/>
      <c r="D1" s="44"/>
      <c r="E1" s="48"/>
      <c r="F1" s="44"/>
      <c r="G1" s="44"/>
      <c r="H1" s="44"/>
      <c r="I1" s="44"/>
      <c r="J1" s="44"/>
      <c r="K1" s="44"/>
      <c r="L1" s="44"/>
      <c r="M1" s="44"/>
      <c r="N1" s="44"/>
      <c r="O1" s="44"/>
    </row>
    <row r="2" spans="1:15" x14ac:dyDescent="0.25">
      <c r="A2" s="10"/>
      <c r="B2" s="10"/>
      <c r="C2" s="19"/>
      <c r="E2" s="22"/>
    </row>
    <row r="3" spans="1:15" x14ac:dyDescent="0.25">
      <c r="A3" s="10" t="s">
        <v>2287</v>
      </c>
      <c r="B3" s="10"/>
      <c r="C3" s="10"/>
      <c r="D3" s="10"/>
      <c r="E3" s="109"/>
    </row>
    <row r="4" spans="1:15" x14ac:dyDescent="0.25">
      <c r="A4" s="10" t="s">
        <v>282</v>
      </c>
      <c r="B4" s="10" t="s">
        <v>1072</v>
      </c>
      <c r="C4" s="29" t="s">
        <v>283</v>
      </c>
      <c r="D4" s="10" t="s">
        <v>284</v>
      </c>
      <c r="E4" s="58" t="s">
        <v>285</v>
      </c>
    </row>
    <row r="5" spans="1:15" x14ac:dyDescent="0.25">
      <c r="A5" s="106" t="s">
        <v>2295</v>
      </c>
      <c r="B5" s="106"/>
      <c r="C5" s="106"/>
      <c r="D5" s="106" t="s">
        <v>300</v>
      </c>
      <c r="E5" s="107" t="s">
        <v>2297</v>
      </c>
    </row>
    <row r="6" spans="1:15" x14ac:dyDescent="0.25">
      <c r="A6" s="106" t="s">
        <v>349</v>
      </c>
      <c r="B6" s="106" t="s">
        <v>2296</v>
      </c>
      <c r="C6" s="106">
        <v>104</v>
      </c>
      <c r="D6" s="106" t="s">
        <v>358</v>
      </c>
      <c r="E6" s="110">
        <v>561875</v>
      </c>
    </row>
    <row r="7" spans="1:15" x14ac:dyDescent="0.25">
      <c r="A7" s="106" t="s">
        <v>312</v>
      </c>
      <c r="B7" s="106" t="s">
        <v>2293</v>
      </c>
      <c r="C7" s="108" t="s">
        <v>2294</v>
      </c>
      <c r="D7" s="106" t="s">
        <v>358</v>
      </c>
      <c r="E7" s="106">
        <v>569192</v>
      </c>
    </row>
    <row r="8" spans="1:15" x14ac:dyDescent="0.25">
      <c r="A8" s="106" t="s">
        <v>415</v>
      </c>
      <c r="B8" s="106" t="s">
        <v>1075</v>
      </c>
      <c r="C8" s="108" t="s">
        <v>416</v>
      </c>
      <c r="D8" s="106" t="s">
        <v>358</v>
      </c>
      <c r="E8" s="106">
        <v>562922</v>
      </c>
    </row>
    <row r="9" spans="1:15" x14ac:dyDescent="0.25">
      <c r="A9" s="106" t="s">
        <v>362</v>
      </c>
      <c r="B9" s="106" t="s">
        <v>2289</v>
      </c>
      <c r="C9" s="106" t="s">
        <v>2290</v>
      </c>
      <c r="D9" s="106" t="s">
        <v>358</v>
      </c>
      <c r="E9" s="107">
        <v>755522</v>
      </c>
    </row>
    <row r="10" spans="1:15" x14ac:dyDescent="0.25">
      <c r="A10" s="106" t="s">
        <v>1071</v>
      </c>
      <c r="B10" s="106" t="s">
        <v>2292</v>
      </c>
      <c r="C10" s="108" t="s">
        <v>2280</v>
      </c>
      <c r="D10" s="106" t="s">
        <v>358</v>
      </c>
      <c r="E10" s="107">
        <v>567469</v>
      </c>
    </row>
    <row r="11" spans="1:15" s="10" customFormat="1" x14ac:dyDescent="0.25">
      <c r="A11" s="106" t="s">
        <v>2288</v>
      </c>
      <c r="B11" s="106" t="s">
        <v>1076</v>
      </c>
      <c r="C11" s="106" t="s">
        <v>2291</v>
      </c>
      <c r="D11" s="106" t="s">
        <v>358</v>
      </c>
      <c r="E11" s="106">
        <v>565614</v>
      </c>
    </row>
    <row r="13" spans="1:15" x14ac:dyDescent="0.25">
      <c r="A13" s="10" t="s">
        <v>2286</v>
      </c>
    </row>
    <row r="14" spans="1:15" x14ac:dyDescent="0.25">
      <c r="A14" s="10" t="s">
        <v>282</v>
      </c>
      <c r="B14" s="10" t="s">
        <v>1072</v>
      </c>
      <c r="C14" s="29" t="s">
        <v>283</v>
      </c>
      <c r="D14" s="10" t="s">
        <v>284</v>
      </c>
      <c r="E14" s="58" t="s">
        <v>285</v>
      </c>
    </row>
    <row r="15" spans="1:15" x14ac:dyDescent="0.25">
      <c r="A15" t="s">
        <v>2282</v>
      </c>
      <c r="B15" t="s">
        <v>1073</v>
      </c>
      <c r="D15" t="s">
        <v>300</v>
      </c>
      <c r="E15" s="102" t="s">
        <v>2278</v>
      </c>
    </row>
    <row r="16" spans="1:15" x14ac:dyDescent="0.25">
      <c r="A16" t="s">
        <v>349</v>
      </c>
      <c r="B16" t="s">
        <v>1074</v>
      </c>
      <c r="C16" t="s">
        <v>2279</v>
      </c>
      <c r="D16" t="s">
        <v>348</v>
      </c>
      <c r="E16" s="102">
        <v>103130</v>
      </c>
    </row>
    <row r="17" spans="1:5" x14ac:dyDescent="0.25">
      <c r="A17" t="s">
        <v>312</v>
      </c>
      <c r="B17" t="s">
        <v>1075</v>
      </c>
      <c r="C17" t="s">
        <v>2281</v>
      </c>
      <c r="D17" t="s">
        <v>348</v>
      </c>
      <c r="E17" s="102">
        <v>100341</v>
      </c>
    </row>
    <row r="18" spans="1:5" x14ac:dyDescent="0.25">
      <c r="E18" s="102"/>
    </row>
    <row r="19" spans="1:5" x14ac:dyDescent="0.25">
      <c r="D19" s="105"/>
      <c r="E19" s="10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stens, Julienne (Campus)</dc:creator>
  <cp:lastModifiedBy>Carstens, Julienne Leigh Cloud (Campus)</cp:lastModifiedBy>
  <dcterms:created xsi:type="dcterms:W3CDTF">2026-01-29T21:58:11Z</dcterms:created>
  <dcterms:modified xsi:type="dcterms:W3CDTF">2026-05-27T22:0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6-01-29T22:00:21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d25eb37b-bbb6-46bc-a520-f5a36d84aea0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3, 0, 1</vt:lpwstr>
  </property>
</Properties>
</file>